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Daniel\OneDrive\Academia\Mestrado\Artigo\Correção Artigo-Daniel_Carvalho\"/>
    </mc:Choice>
  </mc:AlternateContent>
  <bookViews>
    <workbookView xWindow="0" yWindow="0" windowWidth="20490" windowHeight="7530" tabRatio="882"/>
  </bookViews>
  <sheets>
    <sheet name="Paper apresentation" sheetId="14" r:id="rId1"/>
    <sheet name="Total interviews" sheetId="6" r:id="rId2"/>
    <sheet name="Interviews without 1º quartile" sheetId="5" r:id="rId3"/>
    <sheet name="Data to hypothesis 1 and 2" sheetId="7" r:id="rId4"/>
    <sheet name="Total data (hypothesis 4 and 5)" sheetId="1" r:id="rId5"/>
    <sheet name="Data to hypothesis  3" sheetId="2" r:id="rId6"/>
    <sheet name="Freelist X Ranking" sheetId="12" r:id="rId7"/>
    <sheet name="Saliences" sheetId="13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9" i="1" l="1"/>
  <c r="O99" i="1"/>
  <c r="N99" i="1"/>
  <c r="M99" i="1"/>
  <c r="P98" i="1"/>
  <c r="O98" i="1"/>
  <c r="N98" i="1"/>
  <c r="M98" i="1"/>
  <c r="P97" i="1"/>
  <c r="O97" i="1"/>
  <c r="N97" i="1"/>
  <c r="M97" i="1"/>
  <c r="P96" i="1"/>
  <c r="O96" i="1"/>
  <c r="N96" i="1"/>
  <c r="M96" i="1"/>
  <c r="P95" i="1"/>
  <c r="O95" i="1"/>
  <c r="N95" i="1"/>
  <c r="M95" i="1"/>
  <c r="P94" i="1"/>
  <c r="O94" i="1"/>
  <c r="N94" i="1"/>
  <c r="M94" i="1"/>
  <c r="P93" i="1"/>
  <c r="O93" i="1"/>
  <c r="N93" i="1"/>
  <c r="M93" i="1"/>
  <c r="P92" i="1"/>
  <c r="O92" i="1"/>
  <c r="N92" i="1"/>
  <c r="M92" i="1"/>
  <c r="P91" i="1"/>
  <c r="O91" i="1"/>
  <c r="N91" i="1"/>
  <c r="M91" i="1"/>
  <c r="P90" i="1"/>
  <c r="O90" i="1"/>
  <c r="N90" i="1"/>
  <c r="M90" i="1"/>
  <c r="P89" i="1"/>
  <c r="O89" i="1"/>
  <c r="N89" i="1"/>
  <c r="M89" i="1"/>
  <c r="P88" i="1"/>
  <c r="O88" i="1"/>
  <c r="N88" i="1"/>
  <c r="M88" i="1"/>
  <c r="P87" i="1"/>
  <c r="O87" i="1"/>
  <c r="N87" i="1"/>
  <c r="M87" i="1"/>
  <c r="P86" i="1"/>
  <c r="O86" i="1"/>
  <c r="N86" i="1"/>
  <c r="M86" i="1"/>
  <c r="P85" i="1"/>
  <c r="O85" i="1"/>
  <c r="N85" i="1"/>
  <c r="M85" i="1"/>
  <c r="P84" i="1"/>
  <c r="O84" i="1"/>
  <c r="N84" i="1"/>
  <c r="M84" i="1"/>
  <c r="P83" i="1"/>
  <c r="O83" i="1"/>
  <c r="N83" i="1"/>
  <c r="M83" i="1"/>
  <c r="P82" i="1"/>
  <c r="O82" i="1"/>
  <c r="N82" i="1"/>
  <c r="M82" i="1"/>
  <c r="P81" i="1"/>
  <c r="O81" i="1"/>
  <c r="N81" i="1"/>
  <c r="M81" i="1"/>
  <c r="P80" i="1"/>
  <c r="O80" i="1"/>
  <c r="N80" i="1"/>
  <c r="M80" i="1"/>
  <c r="P79" i="1"/>
  <c r="O79" i="1"/>
  <c r="N79" i="1"/>
  <c r="M79" i="1"/>
  <c r="P78" i="1"/>
  <c r="O78" i="1"/>
  <c r="N78" i="1"/>
  <c r="M78" i="1"/>
  <c r="P77" i="1"/>
  <c r="O77" i="1"/>
  <c r="N77" i="1"/>
  <c r="M77" i="1"/>
  <c r="P76" i="1"/>
  <c r="O76" i="1"/>
  <c r="N76" i="1"/>
  <c r="M76" i="1"/>
  <c r="P75" i="1"/>
  <c r="O75" i="1"/>
  <c r="N75" i="1"/>
  <c r="M75" i="1"/>
  <c r="P74" i="1"/>
  <c r="O74" i="1"/>
  <c r="N74" i="1"/>
  <c r="M74" i="1"/>
  <c r="P73" i="1"/>
  <c r="O73" i="1"/>
  <c r="N73" i="1"/>
  <c r="M73" i="1"/>
  <c r="P72" i="1"/>
  <c r="O72" i="1"/>
  <c r="N72" i="1"/>
  <c r="M72" i="1"/>
  <c r="P71" i="1"/>
  <c r="O71" i="1"/>
  <c r="N71" i="1"/>
  <c r="M71" i="1"/>
  <c r="P70" i="1"/>
  <c r="O70" i="1"/>
  <c r="N70" i="1"/>
  <c r="M70" i="1"/>
  <c r="P69" i="1"/>
  <c r="O69" i="1"/>
  <c r="N69" i="1"/>
  <c r="M69" i="1"/>
  <c r="P68" i="1"/>
  <c r="O68" i="1"/>
  <c r="N68" i="1"/>
  <c r="M68" i="1"/>
  <c r="P67" i="1"/>
  <c r="O67" i="1"/>
  <c r="N67" i="1"/>
  <c r="M67" i="1"/>
  <c r="P66" i="1"/>
  <c r="O66" i="1"/>
  <c r="N66" i="1"/>
  <c r="M66" i="1"/>
  <c r="P65" i="1"/>
  <c r="O65" i="1"/>
  <c r="N65" i="1"/>
  <c r="M65" i="1"/>
  <c r="P64" i="1"/>
  <c r="O64" i="1"/>
  <c r="N64" i="1"/>
  <c r="M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57" i="1"/>
  <c r="O57" i="1"/>
  <c r="N57" i="1"/>
  <c r="M57" i="1"/>
  <c r="P56" i="1"/>
  <c r="O56" i="1"/>
  <c r="N56" i="1"/>
  <c r="M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</calcChain>
</file>

<file path=xl/sharedStrings.xml><?xml version="1.0" encoding="utf-8"?>
<sst xmlns="http://schemas.openxmlformats.org/spreadsheetml/2006/main" count="8429" uniqueCount="506">
  <si>
    <t>hortelagrande</t>
  </si>
  <si>
    <t>hortelapequeno</t>
  </si>
  <si>
    <t>ervadoce</t>
  </si>
  <si>
    <t>ervacidreira</t>
  </si>
  <si>
    <t>boldo</t>
  </si>
  <si>
    <t>babosa</t>
  </si>
  <si>
    <t>pinhaoroxo</t>
  </si>
  <si>
    <t>mastruz</t>
  </si>
  <si>
    <t>cajuroxo</t>
  </si>
  <si>
    <t>aroeira</t>
  </si>
  <si>
    <t>catingueira</t>
  </si>
  <si>
    <t>capimsanto</t>
  </si>
  <si>
    <t>hortela</t>
  </si>
  <si>
    <t>quixaba</t>
  </si>
  <si>
    <t>barbatimao</t>
  </si>
  <si>
    <t>eucalipto</t>
  </si>
  <si>
    <t>umburanacu</t>
  </si>
  <si>
    <t>pinhao</t>
  </si>
  <si>
    <t>arruda</t>
  </si>
  <si>
    <t>colonha</t>
  </si>
  <si>
    <t>cana</t>
  </si>
  <si>
    <t>roma</t>
  </si>
  <si>
    <t>pinhaobrabo</t>
  </si>
  <si>
    <t>juca</t>
  </si>
  <si>
    <t>angico</t>
  </si>
  <si>
    <t>jua</t>
  </si>
  <si>
    <t>quebrapedra</t>
  </si>
  <si>
    <t>jabuticaba</t>
  </si>
  <si>
    <t>umbu</t>
  </si>
  <si>
    <t>goiaba</t>
  </si>
  <si>
    <t>bomnome</t>
  </si>
  <si>
    <t>acerola</t>
  </si>
  <si>
    <t>velame</t>
  </si>
  <si>
    <t>carrapixo</t>
  </si>
  <si>
    <t>pimenta</t>
  </si>
  <si>
    <t>chuchu</t>
  </si>
  <si>
    <t>pegapinto</t>
  </si>
  <si>
    <t>umburanadecheiro</t>
  </si>
  <si>
    <t>goiababranca</t>
  </si>
  <si>
    <t>juremapretalisa</t>
  </si>
  <si>
    <t>mororo</t>
  </si>
  <si>
    <t>diabetes</t>
  </si>
  <si>
    <t>camomila</t>
  </si>
  <si>
    <t>gogoia</t>
  </si>
  <si>
    <t>mentui</t>
  </si>
  <si>
    <t>quinaquina</t>
  </si>
  <si>
    <t>marmeleiro</t>
  </si>
  <si>
    <t>podaico</t>
  </si>
  <si>
    <t>alfavaca</t>
  </si>
  <si>
    <t>juremabranca</t>
  </si>
  <si>
    <t>juremapreta</t>
  </si>
  <si>
    <t>sacatinga</t>
  </si>
  <si>
    <t>pinha</t>
  </si>
  <si>
    <t>laranja</t>
  </si>
  <si>
    <t>manjericao</t>
  </si>
  <si>
    <t>alecrimcaco</t>
  </si>
  <si>
    <t>apararaio</t>
  </si>
  <si>
    <t>mandacaru</t>
  </si>
  <si>
    <t>cedro</t>
  </si>
  <si>
    <t>couve</t>
  </si>
  <si>
    <t>cumaru</t>
  </si>
  <si>
    <t>alecrim</t>
  </si>
  <si>
    <t>nâo</t>
  </si>
  <si>
    <t>gengibre</t>
  </si>
  <si>
    <t>espinheiro</t>
  </si>
  <si>
    <t>barauna</t>
  </si>
  <si>
    <t>jatoba</t>
  </si>
  <si>
    <t>limao</t>
  </si>
  <si>
    <t>pitanga</t>
  </si>
  <si>
    <t>podaicoroxo</t>
  </si>
  <si>
    <t>algaroba</t>
  </si>
  <si>
    <t>mulungu</t>
  </si>
  <si>
    <t>ameixa</t>
  </si>
  <si>
    <t>maracujadeestralo</t>
  </si>
  <si>
    <t>cancer</t>
  </si>
  <si>
    <t>piranha</t>
  </si>
  <si>
    <t>inco</t>
  </si>
  <si>
    <t>canademacaco</t>
  </si>
  <si>
    <t>paudalho</t>
  </si>
  <si>
    <t>cabecadenego</t>
  </si>
  <si>
    <t>umburanabraba</t>
  </si>
  <si>
    <t>paudarco</t>
  </si>
  <si>
    <t>sasafrai</t>
  </si>
  <si>
    <t>cabraiba</t>
  </si>
  <si>
    <t>alecrimdecheiro</t>
  </si>
  <si>
    <t>babatadepurga</t>
  </si>
  <si>
    <t>pirim</t>
  </si>
  <si>
    <t>sena</t>
  </si>
  <si>
    <t>mamao</t>
  </si>
  <si>
    <t>cebolabranca</t>
  </si>
  <si>
    <t>urtiga</t>
  </si>
  <si>
    <t>molequeduro</t>
  </si>
  <si>
    <t>pinhaomanso</t>
  </si>
  <si>
    <t>jurubeba</t>
  </si>
  <si>
    <t>louro</t>
  </si>
  <si>
    <t>anador</t>
  </si>
  <si>
    <t>papaconha</t>
  </si>
  <si>
    <t>palhoroxo</t>
  </si>
  <si>
    <t>melao</t>
  </si>
  <si>
    <t>cancer/diabetes</t>
  </si>
  <si>
    <t>batatadepurga</t>
  </si>
  <si>
    <t>alho</t>
  </si>
  <si>
    <t>graviola</t>
  </si>
  <si>
    <t>poeja</t>
  </si>
  <si>
    <t>alecrimdecaco</t>
  </si>
  <si>
    <t>coentro</t>
  </si>
  <si>
    <t>aveloi</t>
  </si>
  <si>
    <t>facheiro</t>
  </si>
  <si>
    <t>caibeira</t>
  </si>
  <si>
    <t>mirasol</t>
  </si>
  <si>
    <t>sabugueira</t>
  </si>
  <si>
    <t>calumbinho</t>
  </si>
  <si>
    <t>quiabo</t>
  </si>
  <si>
    <t>berinjela</t>
  </si>
  <si>
    <t>muncambe</t>
  </si>
  <si>
    <t>ervaverde</t>
  </si>
  <si>
    <t>algodaopreto</t>
  </si>
  <si>
    <t>juremalisa</t>
  </si>
  <si>
    <t>ramabranca</t>
  </si>
  <si>
    <t>cardosanto</t>
  </si>
  <si>
    <t>benzedeira</t>
  </si>
  <si>
    <t>juá</t>
  </si>
  <si>
    <t>carquejo</t>
  </si>
  <si>
    <t>cipocruz</t>
  </si>
  <si>
    <t>puejo</t>
  </si>
  <si>
    <t>cocoouro</t>
  </si>
  <si>
    <t>cocoanao</t>
  </si>
  <si>
    <t>cococatole</t>
  </si>
  <si>
    <t>coco</t>
  </si>
  <si>
    <t>melancia</t>
  </si>
  <si>
    <t>alfazemadecabloco</t>
  </si>
  <si>
    <t>mentraste</t>
  </si>
  <si>
    <t>melaomiudo</t>
  </si>
  <si>
    <t>vassouradebote</t>
  </si>
  <si>
    <t>Inf.</t>
  </si>
  <si>
    <t>num</t>
  </si>
  <si>
    <t>R1</t>
  </si>
  <si>
    <t>R2</t>
  </si>
  <si>
    <t>recent memory</t>
  </si>
  <si>
    <t>old memory</t>
  </si>
  <si>
    <t>in the first half of the list</t>
  </si>
  <si>
    <t>in the second half of the list</t>
  </si>
  <si>
    <t>O1</t>
  </si>
  <si>
    <t>O2</t>
  </si>
  <si>
    <t>AUT1</t>
  </si>
  <si>
    <t>ANO1</t>
  </si>
  <si>
    <t>AUT2</t>
  </si>
  <si>
    <t>ANO2</t>
  </si>
  <si>
    <t>1 to 2</t>
  </si>
  <si>
    <t>2 to 3</t>
  </si>
  <si>
    <t>3 to 4</t>
  </si>
  <si>
    <t>4 to 5</t>
  </si>
  <si>
    <t>5 to 6</t>
  </si>
  <si>
    <t>6 to 7</t>
  </si>
  <si>
    <t>7 to 8</t>
  </si>
  <si>
    <t>8 to 9</t>
  </si>
  <si>
    <t>9 to 10</t>
  </si>
  <si>
    <t>10 to 11</t>
  </si>
  <si>
    <t>11 to 12</t>
  </si>
  <si>
    <t>12 to 13</t>
  </si>
  <si>
    <t>13 to 14</t>
  </si>
  <si>
    <t>14 to 15</t>
  </si>
  <si>
    <t>15 to 16</t>
  </si>
  <si>
    <t>16 to 17</t>
  </si>
  <si>
    <t>17 to 18</t>
  </si>
  <si>
    <t>18 to 19</t>
  </si>
  <si>
    <t>19 to 20</t>
  </si>
  <si>
    <t>20 to 21</t>
  </si>
  <si>
    <t>21 to 22</t>
  </si>
  <si>
    <t>22 to 23</t>
  </si>
  <si>
    <t>23 to 24</t>
  </si>
  <si>
    <t>24 to 25</t>
  </si>
  <si>
    <t>25 to 26</t>
  </si>
  <si>
    <t>Free-list</t>
  </si>
  <si>
    <t>Ranking</t>
  </si>
  <si>
    <t>Free-list and Ranking techniques</t>
  </si>
  <si>
    <t>cidreira</t>
  </si>
  <si>
    <t>vassouradebotao</t>
  </si>
  <si>
    <t>melão</t>
  </si>
  <si>
    <t>Item</t>
  </si>
  <si>
    <t>Frequency (%)</t>
  </si>
  <si>
    <t>Average Rank</t>
  </si>
  <si>
    <t>Sailence</t>
  </si>
  <si>
    <t>Free-List Salience</t>
  </si>
  <si>
    <t>Ranking Salience</t>
  </si>
  <si>
    <t>Family</t>
  </si>
  <si>
    <t>Terapheutic target</t>
  </si>
  <si>
    <t>Autonoetic</t>
  </si>
  <si>
    <t>Last time used (or saw someone using)</t>
  </si>
  <si>
    <t>Informant</t>
  </si>
  <si>
    <t>autonoetic memory</t>
  </si>
  <si>
    <t>anoetic memory</t>
  </si>
  <si>
    <t>yes</t>
  </si>
  <si>
    <t>no</t>
  </si>
  <si>
    <t>Number of Informant</t>
  </si>
  <si>
    <t>Number of Informant --&gt;</t>
  </si>
  <si>
    <t>#37</t>
  </si>
  <si>
    <t>#78</t>
  </si>
  <si>
    <t>#79</t>
  </si>
  <si>
    <t>#2</t>
  </si>
  <si>
    <t>#91</t>
  </si>
  <si>
    <t>#18</t>
  </si>
  <si>
    <t>#7</t>
  </si>
  <si>
    <t>#38</t>
  </si>
  <si>
    <t>#3</t>
  </si>
  <si>
    <t>#6</t>
  </si>
  <si>
    <t>#52</t>
  </si>
  <si>
    <t>#35</t>
  </si>
  <si>
    <t>#30</t>
  </si>
  <si>
    <t>#33</t>
  </si>
  <si>
    <t>#32</t>
  </si>
  <si>
    <t>#28</t>
  </si>
  <si>
    <t>#17</t>
  </si>
  <si>
    <t>#94</t>
  </si>
  <si>
    <t>#54</t>
  </si>
  <si>
    <t>#16</t>
  </si>
  <si>
    <t>#96</t>
  </si>
  <si>
    <t>#61</t>
  </si>
  <si>
    <t>#9</t>
  </si>
  <si>
    <t>#45</t>
  </si>
  <si>
    <t>#84</t>
  </si>
  <si>
    <t>#51</t>
  </si>
  <si>
    <t>#12</t>
  </si>
  <si>
    <t>#1</t>
  </si>
  <si>
    <t>#80</t>
  </si>
  <si>
    <t>#11</t>
  </si>
  <si>
    <t>#89</t>
  </si>
  <si>
    <t>#13</t>
  </si>
  <si>
    <t>#24</t>
  </si>
  <si>
    <t>#85</t>
  </si>
  <si>
    <t>#71</t>
  </si>
  <si>
    <t>#72</t>
  </si>
  <si>
    <t>#4</t>
  </si>
  <si>
    <t>#5</t>
  </si>
  <si>
    <t>#19</t>
  </si>
  <si>
    <t>#76</t>
  </si>
  <si>
    <t>#55</t>
  </si>
  <si>
    <t>#67</t>
  </si>
  <si>
    <t>#87</t>
  </si>
  <si>
    <t>#60</t>
  </si>
  <si>
    <t>#50</t>
  </si>
  <si>
    <t>#82</t>
  </si>
  <si>
    <t>#43</t>
  </si>
  <si>
    <t>#34</t>
  </si>
  <si>
    <t>#58</t>
  </si>
  <si>
    <t>#73</t>
  </si>
  <si>
    <t>#41</t>
  </si>
  <si>
    <t>#29</t>
  </si>
  <si>
    <t>#20</t>
  </si>
  <si>
    <t>#88</t>
  </si>
  <si>
    <t>#92</t>
  </si>
  <si>
    <t>#53</t>
  </si>
  <si>
    <t>#36</t>
  </si>
  <si>
    <t>#44</t>
  </si>
  <si>
    <t>#15</t>
  </si>
  <si>
    <t>#95</t>
  </si>
  <si>
    <t>#83</t>
  </si>
  <si>
    <t>#63</t>
  </si>
  <si>
    <t>#62</t>
  </si>
  <si>
    <t>#64</t>
  </si>
  <si>
    <t>#22</t>
  </si>
  <si>
    <t>#47</t>
  </si>
  <si>
    <t>#93</t>
  </si>
  <si>
    <t>#81</t>
  </si>
  <si>
    <t>#26</t>
  </si>
  <si>
    <t>#25</t>
  </si>
  <si>
    <t>#40</t>
  </si>
  <si>
    <t>#48</t>
  </si>
  <si>
    <t>#46</t>
  </si>
  <si>
    <t>#74</t>
  </si>
  <si>
    <t>#65</t>
  </si>
  <si>
    <t>#10</t>
  </si>
  <si>
    <t>#21</t>
  </si>
  <si>
    <t>#70</t>
  </si>
  <si>
    <t>#42</t>
  </si>
  <si>
    <t>#90</t>
  </si>
  <si>
    <t>#27</t>
  </si>
  <si>
    <t>#31</t>
  </si>
  <si>
    <t>#56</t>
  </si>
  <si>
    <t>#57</t>
  </si>
  <si>
    <t>#86</t>
  </si>
  <si>
    <t>#75</t>
  </si>
  <si>
    <t>MATRIX 1 (71 informants)</t>
  </si>
  <si>
    <t>MATRIX 2 (71 informants)</t>
  </si>
  <si>
    <t>5years</t>
  </si>
  <si>
    <t>3years</t>
  </si>
  <si>
    <t>20years</t>
  </si>
  <si>
    <t>12years</t>
  </si>
  <si>
    <t>8years</t>
  </si>
  <si>
    <t>31years</t>
  </si>
  <si>
    <t>13years</t>
  </si>
  <si>
    <t>19years</t>
  </si>
  <si>
    <t>10years</t>
  </si>
  <si>
    <t>4years</t>
  </si>
  <si>
    <t>2years</t>
  </si>
  <si>
    <t>15years</t>
  </si>
  <si>
    <t>34years</t>
  </si>
  <si>
    <t>30years</t>
  </si>
  <si>
    <t>25years</t>
  </si>
  <si>
    <t>50years</t>
  </si>
  <si>
    <t>40years</t>
  </si>
  <si>
    <t>6years</t>
  </si>
  <si>
    <t>60years</t>
  </si>
  <si>
    <t>9years</t>
  </si>
  <si>
    <t>65years</t>
  </si>
  <si>
    <t>7years</t>
  </si>
  <si>
    <t>14years</t>
  </si>
  <si>
    <t>2days</t>
  </si>
  <si>
    <t>3days</t>
  </si>
  <si>
    <t>5days</t>
  </si>
  <si>
    <t>8days</t>
  </si>
  <si>
    <t>6days</t>
  </si>
  <si>
    <t>15days</t>
  </si>
  <si>
    <t>10days</t>
  </si>
  <si>
    <t>4days</t>
  </si>
  <si>
    <t>3months</t>
  </si>
  <si>
    <t>5months</t>
  </si>
  <si>
    <t>2months</t>
  </si>
  <si>
    <t>6months</t>
  </si>
  <si>
    <t>10months</t>
  </si>
  <si>
    <t>9months</t>
  </si>
  <si>
    <t>4months</t>
  </si>
  <si>
    <t>7months</t>
  </si>
  <si>
    <t>8months</t>
  </si>
  <si>
    <t>1year</t>
  </si>
  <si>
    <t>1week</t>
  </si>
  <si>
    <t>3weeks</t>
  </si>
  <si>
    <t>2weeks</t>
  </si>
  <si>
    <t>4weeks</t>
  </si>
  <si>
    <t>today</t>
  </si>
  <si>
    <t>1month</t>
  </si>
  <si>
    <t>1today</t>
  </si>
  <si>
    <t>1day</t>
  </si>
  <si>
    <t>MATRIX 1 (96 Informants)</t>
  </si>
  <si>
    <t>MATRIX 2 (96 Informants)</t>
  </si>
  <si>
    <t>MATRIX 4 (96 Informants)</t>
  </si>
  <si>
    <t>cough</t>
  </si>
  <si>
    <t>cough/dente</t>
  </si>
  <si>
    <t>sedative</t>
  </si>
  <si>
    <t>sedative/insomnia</t>
  </si>
  <si>
    <t>insomnia</t>
  </si>
  <si>
    <t>bellyache</t>
  </si>
  <si>
    <t>cough/bellyache</t>
  </si>
  <si>
    <t>sedative/bellyache</t>
  </si>
  <si>
    <t>bellyache/sedative</t>
  </si>
  <si>
    <t>bellyache/diabetes</t>
  </si>
  <si>
    <t>worm</t>
  </si>
  <si>
    <t>sedative/worm</t>
  </si>
  <si>
    <t>worm/lossofhair/dandruff</t>
  </si>
  <si>
    <t>dandruff</t>
  </si>
  <si>
    <t>cough/dandruff</t>
  </si>
  <si>
    <t>cold/cough</t>
  </si>
  <si>
    <t>cough/cold</t>
  </si>
  <si>
    <t>cold</t>
  </si>
  <si>
    <t>bath</t>
  </si>
  <si>
    <t>inflammation</t>
  </si>
  <si>
    <t>bellyache/inflammation</t>
  </si>
  <si>
    <t>teeth/inflammation</t>
  </si>
  <si>
    <t>cough/bath/teeth</t>
  </si>
  <si>
    <t>teeth</t>
  </si>
  <si>
    <t>wound</t>
  </si>
  <si>
    <t>wound/diabetes</t>
  </si>
  <si>
    <t>bath/wound</t>
  </si>
  <si>
    <t>inflammation/wound</t>
  </si>
  <si>
    <t>wound/inflammation</t>
  </si>
  <si>
    <t>influenza/bath</t>
  </si>
  <si>
    <t>influenza/cough</t>
  </si>
  <si>
    <t>influenza</t>
  </si>
  <si>
    <t>sedative/influenza</t>
  </si>
  <si>
    <t>diabetes/influenza</t>
  </si>
  <si>
    <t>earache</t>
  </si>
  <si>
    <t>gastritis</t>
  </si>
  <si>
    <t>inflammation/gastritis</t>
  </si>
  <si>
    <t>gastritis/cut</t>
  </si>
  <si>
    <t>cut</t>
  </si>
  <si>
    <t>bellyache/cut</t>
  </si>
  <si>
    <t>cut/inflammation</t>
  </si>
  <si>
    <t>donotremember</t>
  </si>
  <si>
    <t>earache/colic</t>
  </si>
  <si>
    <t>colic</t>
  </si>
  <si>
    <t>highbloodpressure</t>
  </si>
  <si>
    <t>highbloodpressure/sedative</t>
  </si>
  <si>
    <t>snakebite</t>
  </si>
  <si>
    <t>wound/snakebite</t>
  </si>
  <si>
    <t>internalpain</t>
  </si>
  <si>
    <t>stuffedbelly/intestine</t>
  </si>
  <si>
    <t>intestine</t>
  </si>
  <si>
    <t>wound/intestine</t>
  </si>
  <si>
    <t>intestine/colic</t>
  </si>
  <si>
    <t>womanpain</t>
  </si>
  <si>
    <t>kidneys</t>
  </si>
  <si>
    <t>wound/kidneys</t>
  </si>
  <si>
    <t>vet</t>
  </si>
  <si>
    <t>wound/vet</t>
  </si>
  <si>
    <t>liver</t>
  </si>
  <si>
    <t>liver/vet</t>
  </si>
  <si>
    <t>liver/kidneys</t>
  </si>
  <si>
    <t>dysentery</t>
  </si>
  <si>
    <t>dysentery/sedative</t>
  </si>
  <si>
    <t>injured</t>
  </si>
  <si>
    <t>blood</t>
  </si>
  <si>
    <t>anemia/blood</t>
  </si>
  <si>
    <t>heart</t>
  </si>
  <si>
    <t>redspots/inflammation</t>
  </si>
  <si>
    <t>infection</t>
  </si>
  <si>
    <t>infection/inflammation</t>
  </si>
  <si>
    <t>bath/infection</t>
  </si>
  <si>
    <t>infection/bellyache</t>
  </si>
  <si>
    <t>infection/wound</t>
  </si>
  <si>
    <t>infection/gastritis</t>
  </si>
  <si>
    <t>bellyache/infection/inflammation</t>
  </si>
  <si>
    <t>itch</t>
  </si>
  <si>
    <t>itch/influenza</t>
  </si>
  <si>
    <t>itch/blood</t>
  </si>
  <si>
    <t>liver/itch</t>
  </si>
  <si>
    <t>hair</t>
  </si>
  <si>
    <t>vet/hair/worm</t>
  </si>
  <si>
    <t>strike/infection</t>
  </si>
  <si>
    <t>strike</t>
  </si>
  <si>
    <t>strike/fallingdown</t>
  </si>
  <si>
    <t>fallingdown</t>
  </si>
  <si>
    <t>hemorrhoid</t>
  </si>
  <si>
    <t>vet/liver/tuberculosis</t>
  </si>
  <si>
    <t>tuberculosis</t>
  </si>
  <si>
    <t>generalsickness</t>
  </si>
  <si>
    <t>generalsickness/wound</t>
  </si>
  <si>
    <t>itch/intoxication</t>
  </si>
  <si>
    <t>womandiseases</t>
  </si>
  <si>
    <t>womandiseases/wound</t>
  </si>
  <si>
    <t>catarrh</t>
  </si>
  <si>
    <t>cough/catarrh</t>
  </si>
  <si>
    <t>catarrh/influenza</t>
  </si>
  <si>
    <t>influenza/catarrh</t>
  </si>
  <si>
    <t>catarrh/influenza/wound</t>
  </si>
  <si>
    <t>antibiotic</t>
  </si>
  <si>
    <t>infection/antibiotic</t>
  </si>
  <si>
    <t>urineinfection</t>
  </si>
  <si>
    <t>headache</t>
  </si>
  <si>
    <t>swelling</t>
  </si>
  <si>
    <t>swelling/cancer</t>
  </si>
  <si>
    <t>fever</t>
  </si>
  <si>
    <t>cough/fever/influenza</t>
  </si>
  <si>
    <t>diarrhea</t>
  </si>
  <si>
    <t>prostate</t>
  </si>
  <si>
    <t>throat</t>
  </si>
  <si>
    <t>cough/throat</t>
  </si>
  <si>
    <t>influenza/bones</t>
  </si>
  <si>
    <t>inflammation/bones</t>
  </si>
  <si>
    <t>constipation</t>
  </si>
  <si>
    <t>bronchitis/cough</t>
  </si>
  <si>
    <t>stomach</t>
  </si>
  <si>
    <t>itch/throat/stomach</t>
  </si>
  <si>
    <t>redspots</t>
  </si>
  <si>
    <t>sedative/pain</t>
  </si>
  <si>
    <t>pain</t>
  </si>
  <si>
    <t>painthroat</t>
  </si>
  <si>
    <t>rheumatism/cough</t>
  </si>
  <si>
    <t>rheumatism/pain</t>
  </si>
  <si>
    <t>rheumatism</t>
  </si>
  <si>
    <t>toothache</t>
  </si>
  <si>
    <t>sedative/kidneys</t>
  </si>
  <si>
    <t>urine</t>
  </si>
  <si>
    <t>gonorrhea</t>
  </si>
  <si>
    <t>tiredness</t>
  </si>
  <si>
    <t>ringworm</t>
  </si>
  <si>
    <t>cholesterol</t>
  </si>
  <si>
    <t>backpain</t>
  </si>
  <si>
    <t>removesspine</t>
  </si>
  <si>
    <t>cancer/wart</t>
  </si>
  <si>
    <t>bite</t>
  </si>
  <si>
    <t>superstition</t>
  </si>
  <si>
    <t>technology</t>
  </si>
  <si>
    <t>weakness</t>
  </si>
  <si>
    <t>dogbite</t>
  </si>
  <si>
    <t>stuffing</t>
  </si>
  <si>
    <t>medicinalmixture</t>
  </si>
  <si>
    <t>medicinalmixture/cancer</t>
  </si>
  <si>
    <t>syrup</t>
  </si>
  <si>
    <t>syrup/cough</t>
  </si>
  <si>
    <t>spine</t>
  </si>
  <si>
    <t>vomiting</t>
  </si>
  <si>
    <t>mouthulcers</t>
  </si>
  <si>
    <t>icterus</t>
  </si>
  <si>
    <t>hair/abortive</t>
  </si>
  <si>
    <t>digestive</t>
  </si>
  <si>
    <t>uterus</t>
  </si>
  <si>
    <t>eyes</t>
  </si>
  <si>
    <t>fever/eyes/bath</t>
  </si>
  <si>
    <t>painthroat/pressure</t>
  </si>
  <si>
    <t>headache/pressure</t>
  </si>
  <si>
    <t>pressure</t>
  </si>
  <si>
    <t>lung</t>
  </si>
  <si>
    <t>breathlessness</t>
  </si>
  <si>
    <t>amoeba</t>
  </si>
  <si>
    <t>sedative/intestinestuck</t>
  </si>
  <si>
    <t>antibiotic/healing</t>
  </si>
  <si>
    <t>healing</t>
  </si>
  <si>
    <t>expectorant</t>
  </si>
  <si>
    <t>expectorant/inflammation</t>
  </si>
  <si>
    <t>asepsis</t>
  </si>
  <si>
    <t>tuningblood/menstruation/bloodcirculation</t>
  </si>
  <si>
    <t>Original database related to the research entitled "INFORMATION RETRIEVAL DURING FREE LISTING IS BIASED BY MEMORY: EVIDENCE FROM MEDICINAL PLANTS"</t>
  </si>
  <si>
    <t>* Corresponding author: upa677@hotmail.com</t>
  </si>
  <si>
    <r>
      <rPr>
        <u/>
        <sz val="14"/>
        <color theme="1"/>
        <rFont val="Times New Roman"/>
        <family val="1"/>
      </rPr>
      <t>Authors:</t>
    </r>
    <r>
      <rPr>
        <sz val="14"/>
        <color theme="1"/>
        <rFont val="Times New Roman"/>
        <family val="1"/>
      </rPr>
      <t xml:space="preserve"> Daniel Carvalho Pires de Sousa, Gustavo Taboada Soldati, Julio Marcelino Monteiro, Thiago Antonio de Sousa Araújo and Ulysses Paulino Albuquerque*</t>
    </r>
  </si>
  <si>
    <t>71 informants</t>
  </si>
  <si>
    <t>96 inform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rgb="FF222222"/>
      <name val="Times New Roman"/>
      <family val="1"/>
    </font>
    <font>
      <u/>
      <sz val="14"/>
      <color theme="1"/>
      <name val="Times New Roman"/>
      <family val="1"/>
    </font>
    <font>
      <b/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vertic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left" vertical="center"/>
    </xf>
    <xf numFmtId="0" fontId="1" fillId="0" borderId="12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NumberFormat="1" applyFill="1"/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 wrapText="1"/>
    </xf>
    <xf numFmtId="0" fontId="0" fillId="9" borderId="12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9" borderId="13" xfId="0" applyFill="1" applyBorder="1" applyAlignment="1">
      <alignment horizontal="center" vertical="center" wrapText="1"/>
    </xf>
    <xf numFmtId="0" fontId="0" fillId="9" borderId="12" xfId="0" applyFont="1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 wrapText="1"/>
    </xf>
    <xf numFmtId="0" fontId="1" fillId="9" borderId="12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0" fillId="9" borderId="5" xfId="0" applyFont="1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0" fillId="3" borderId="0" xfId="0" applyFill="1" applyBorder="1" applyAlignment="1">
      <alignment horizontal="center" vertical="center"/>
    </xf>
    <xf numFmtId="0" fontId="0" fillId="3" borderId="0" xfId="0" applyFill="1" applyBorder="1"/>
    <xf numFmtId="0" fontId="0" fillId="3" borderId="11" xfId="0" applyFill="1" applyBorder="1" applyAlignment="1">
      <alignment horizontal="center" vertical="center"/>
    </xf>
    <xf numFmtId="0" fontId="0" fillId="3" borderId="11" xfId="0" applyFill="1" applyBorder="1"/>
    <xf numFmtId="0" fontId="0" fillId="3" borderId="7" xfId="0" applyFill="1" applyBorder="1"/>
    <xf numFmtId="0" fontId="0" fillId="3" borderId="7" xfId="0" applyFill="1" applyBorder="1" applyAlignment="1">
      <alignment horizontal="center" vertical="center"/>
    </xf>
    <xf numFmtId="18" fontId="0" fillId="9" borderId="1" xfId="0" applyNumberFormat="1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16" fontId="0" fillId="9" borderId="9" xfId="0" applyNumberForma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3" borderId="8" xfId="0" applyFill="1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6" xfId="0" applyFont="1" applyBorder="1" applyAlignment="1">
      <alignment horizontal="left" vertical="center"/>
    </xf>
    <xf numFmtId="0" fontId="0" fillId="0" borderId="17" xfId="0" applyFont="1" applyBorder="1" applyAlignment="1">
      <alignment horizontal="left" vertical="center"/>
    </xf>
    <xf numFmtId="0" fontId="0" fillId="0" borderId="10" xfId="0" applyFill="1" applyBorder="1" applyAlignment="1">
      <alignment horizontal="left" vertical="center" wrapText="1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1" xfId="0" applyFill="1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0" borderId="11" xfId="0" applyFill="1" applyBorder="1" applyAlignment="1">
      <alignment horizontal="left"/>
    </xf>
    <xf numFmtId="0" fontId="0" fillId="0" borderId="10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10" fillId="0" borderId="0" xfId="0" applyFont="1" applyAlignment="1">
      <alignment horizontal="right" vertical="center"/>
    </xf>
    <xf numFmtId="0" fontId="11" fillId="0" borderId="0" xfId="0" applyFont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4" fillId="0" borderId="1" xfId="0" applyFont="1" applyFill="1" applyBorder="1"/>
  </cellXfs>
  <cellStyles count="1">
    <cellStyle name="Normal" xfId="0" builtinId="0"/>
  </cellStyles>
  <dxfs count="33">
    <dxf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 patternType="solid">
          <fgColor indexed="64"/>
          <bgColor theme="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ill>
        <patternFill patternType="solid">
          <fgColor indexed="64"/>
          <bgColor theme="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ill>
        <patternFill patternType="solid">
          <fgColor indexed="64"/>
          <bgColor theme="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ill>
        <patternFill patternType="solid">
          <fgColor indexed="64"/>
          <bgColor theme="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outline="0">
        <right style="thin">
          <color indexed="64"/>
        </right>
      </border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a1" displayName="Tabela1" ref="A1:F893" totalsRowShown="0" headerRowDxfId="32" dataDxfId="30" headerRowBorderDxfId="31" tableBorderDxfId="29" totalsRowBorderDxfId="28">
  <autoFilter ref="A1:F893"/>
  <sortState ref="A2:F893">
    <sortCondition ref="A1:A893"/>
  </sortState>
  <tableColumns count="6">
    <tableColumn id="1" name="Number of Informant" dataDxfId="27"/>
    <tableColumn id="2" name="Family" dataDxfId="26"/>
    <tableColumn id="10" name="Free-list" dataDxfId="25"/>
    <tableColumn id="3" name="Terapheutic target" dataDxfId="24"/>
    <tableColumn id="12" name="Autonoetic" dataDxfId="23"/>
    <tableColumn id="13" name="Last time used (or saw someone using)" dataDxfId="22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2" name="Tabela2" displayName="Tabela2" ref="A1:F782" totalsRowShown="0" headerRowDxfId="21" dataDxfId="19" headerRowBorderDxfId="20" tableBorderDxfId="18" totalsRowBorderDxfId="17">
  <autoFilter ref="A1:F782"/>
  <sortState ref="A2:M782">
    <sortCondition ref="A1:A782"/>
  </sortState>
  <tableColumns count="6">
    <tableColumn id="1" name="Number of Informant" dataDxfId="16"/>
    <tableColumn id="2" name="Family" dataDxfId="15"/>
    <tableColumn id="10" name="Free-list" dataDxfId="14"/>
    <tableColumn id="3" name="Terapheutic target" dataDxfId="13"/>
    <tableColumn id="12" name="Autonoetic" dataDxfId="12"/>
    <tableColumn id="13" name="Last time used (or saw someone using)" dataDxfId="11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id="3" name="Tabela3" displayName="Tabela3" ref="A4:I75" totalsRowShown="0" headerRowDxfId="10" dataDxfId="9">
  <autoFilter ref="A4:I75"/>
  <sortState ref="A5:J75">
    <sortCondition ref="A4:A75"/>
  </sortState>
  <tableColumns count="9">
    <tableColumn id="1" name="num" dataDxfId="8"/>
    <tableColumn id="3" name="R1" dataDxfId="7"/>
    <tableColumn id="4" name="O1" dataDxfId="6"/>
    <tableColumn id="5" name="R2" dataDxfId="5"/>
    <tableColumn id="6" name="O2" dataDxfId="4"/>
    <tableColumn id="7" name="AUT1" dataDxfId="3"/>
    <tableColumn id="8" name="ANO1" dataDxfId="2"/>
    <tableColumn id="9" name="AUT2" dataDxfId="1"/>
    <tableColumn id="10" name="ANO2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C7"/>
  <sheetViews>
    <sheetView tabSelected="1" workbookViewId="0">
      <selection activeCell="D12" sqref="D12"/>
    </sheetView>
  </sheetViews>
  <sheetFormatPr defaultRowHeight="15" x14ac:dyDescent="0.25"/>
  <cols>
    <col min="3" max="3" width="81.875" customWidth="1"/>
  </cols>
  <sheetData>
    <row r="2" spans="3:3" ht="12" customHeight="1" thickBot="1" x14ac:dyDescent="0.3"/>
    <row r="3" spans="3:3" ht="74.25" customHeight="1" thickBot="1" x14ac:dyDescent="0.3">
      <c r="C3" s="129" t="s">
        <v>501</v>
      </c>
    </row>
    <row r="4" spans="3:3" ht="15" customHeight="1" x14ac:dyDescent="0.25"/>
    <row r="5" spans="3:3" ht="37.5" customHeight="1" x14ac:dyDescent="0.25">
      <c r="C5" s="128" t="s">
        <v>503</v>
      </c>
    </row>
    <row r="7" spans="3:3" x14ac:dyDescent="0.25">
      <c r="C7" s="127" t="s">
        <v>502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9"/>
  <sheetViews>
    <sheetView zoomScale="90" zoomScaleNormal="90" workbookViewId="0">
      <selection activeCell="F17" sqref="F17"/>
    </sheetView>
  </sheetViews>
  <sheetFormatPr defaultColWidth="9.125" defaultRowHeight="15" x14ac:dyDescent="0.25"/>
  <cols>
    <col min="1" max="1" width="13.75" style="13" customWidth="1"/>
    <col min="2" max="2" width="10.5" style="1" bestFit="1" customWidth="1"/>
    <col min="3" max="3" width="15.375" style="1" bestFit="1" customWidth="1"/>
    <col min="4" max="4" width="34.75" style="1" bestFit="1" customWidth="1"/>
    <col min="5" max="5" width="14.625" style="1" bestFit="1" customWidth="1"/>
    <col min="6" max="6" width="30.375" style="1" customWidth="1"/>
    <col min="7" max="7" width="8.625" style="1" customWidth="1"/>
    <col min="8" max="8" width="17.125" style="1" bestFit="1" customWidth="1"/>
    <col min="9" max="9" width="57.25" style="1" customWidth="1"/>
    <col min="10" max="16384" width="9.125" style="1"/>
  </cols>
  <sheetData>
    <row r="1" spans="1:11" s="36" customFormat="1" ht="31.5" x14ac:dyDescent="0.25">
      <c r="A1" s="33" t="s">
        <v>194</v>
      </c>
      <c r="B1" s="33" t="s">
        <v>185</v>
      </c>
      <c r="C1" s="34" t="s">
        <v>173</v>
      </c>
      <c r="D1" s="34" t="s">
        <v>186</v>
      </c>
      <c r="E1" s="34" t="s">
        <v>187</v>
      </c>
      <c r="F1" s="35" t="s">
        <v>188</v>
      </c>
      <c r="H1" s="16"/>
      <c r="I1" s="16"/>
      <c r="J1" s="16"/>
      <c r="K1" s="94"/>
    </row>
    <row r="2" spans="1:11" ht="18" x14ac:dyDescent="0.25">
      <c r="A2" s="40">
        <v>1</v>
      </c>
      <c r="B2" s="41">
        <v>19</v>
      </c>
      <c r="C2" s="42" t="s">
        <v>0</v>
      </c>
      <c r="D2" s="42" t="s">
        <v>336</v>
      </c>
      <c r="E2" s="42" t="s">
        <v>192</v>
      </c>
      <c r="F2" s="43" t="s">
        <v>315</v>
      </c>
      <c r="H2" s="130" t="s">
        <v>505</v>
      </c>
      <c r="I2" s="16"/>
      <c r="J2" s="16"/>
      <c r="K2" s="2"/>
    </row>
    <row r="3" spans="1:11" x14ac:dyDescent="0.25">
      <c r="A3" s="40">
        <v>1</v>
      </c>
      <c r="B3" s="41">
        <v>19</v>
      </c>
      <c r="C3" s="42" t="s">
        <v>1</v>
      </c>
      <c r="D3" s="42" t="s">
        <v>336</v>
      </c>
      <c r="E3" s="42" t="s">
        <v>192</v>
      </c>
      <c r="F3" s="43" t="s">
        <v>324</v>
      </c>
      <c r="H3" s="16"/>
      <c r="I3" s="16"/>
      <c r="J3" s="16"/>
      <c r="K3" s="2"/>
    </row>
    <row r="4" spans="1:11" x14ac:dyDescent="0.25">
      <c r="A4" s="40">
        <v>1</v>
      </c>
      <c r="B4" s="41">
        <v>19</v>
      </c>
      <c r="C4" s="42" t="s">
        <v>2</v>
      </c>
      <c r="D4" s="42" t="s">
        <v>339</v>
      </c>
      <c r="E4" s="42" t="s">
        <v>192</v>
      </c>
      <c r="F4" s="43" t="s">
        <v>307</v>
      </c>
      <c r="H4" s="16"/>
      <c r="I4" s="16"/>
      <c r="J4" s="16"/>
      <c r="K4" s="2"/>
    </row>
    <row r="5" spans="1:11" x14ac:dyDescent="0.25">
      <c r="A5" s="40">
        <v>1</v>
      </c>
      <c r="B5" s="41">
        <v>19</v>
      </c>
      <c r="C5" s="42" t="s">
        <v>3</v>
      </c>
      <c r="D5" s="42" t="s">
        <v>339</v>
      </c>
      <c r="E5" s="42" t="s">
        <v>192</v>
      </c>
      <c r="F5" s="43" t="s">
        <v>316</v>
      </c>
      <c r="H5" s="16"/>
      <c r="I5" s="16"/>
      <c r="J5" s="16"/>
      <c r="K5" s="2"/>
    </row>
    <row r="6" spans="1:11" x14ac:dyDescent="0.25">
      <c r="A6" s="40">
        <v>1</v>
      </c>
      <c r="B6" s="41">
        <v>19</v>
      </c>
      <c r="C6" s="42" t="s">
        <v>4</v>
      </c>
      <c r="D6" s="42" t="s">
        <v>341</v>
      </c>
      <c r="E6" s="42" t="s">
        <v>192</v>
      </c>
      <c r="F6" s="43" t="s">
        <v>317</v>
      </c>
      <c r="H6" s="16"/>
      <c r="I6" s="16"/>
      <c r="J6" s="16"/>
      <c r="K6" s="2"/>
    </row>
    <row r="7" spans="1:11" x14ac:dyDescent="0.25">
      <c r="A7" s="40">
        <v>1</v>
      </c>
      <c r="B7" s="41">
        <v>19</v>
      </c>
      <c r="C7" s="42" t="s">
        <v>5</v>
      </c>
      <c r="D7" s="42" t="s">
        <v>348</v>
      </c>
      <c r="E7" s="42" t="s">
        <v>192</v>
      </c>
      <c r="F7" s="43" t="s">
        <v>325</v>
      </c>
      <c r="H7" s="16"/>
      <c r="I7" s="16"/>
      <c r="J7" s="16"/>
      <c r="K7" s="2"/>
    </row>
    <row r="8" spans="1:11" x14ac:dyDescent="0.25">
      <c r="A8" s="40">
        <v>1</v>
      </c>
      <c r="B8" s="41">
        <v>19</v>
      </c>
      <c r="C8" s="42" t="s">
        <v>6</v>
      </c>
      <c r="D8" s="42" t="s">
        <v>351</v>
      </c>
      <c r="E8" s="42" t="s">
        <v>192</v>
      </c>
      <c r="F8" s="43" t="s">
        <v>318</v>
      </c>
      <c r="H8" s="16"/>
      <c r="I8" s="16"/>
      <c r="J8" s="16"/>
      <c r="K8" s="2"/>
    </row>
    <row r="9" spans="1:11" x14ac:dyDescent="0.25">
      <c r="A9" s="40">
        <v>1</v>
      </c>
      <c r="B9" s="41">
        <v>19</v>
      </c>
      <c r="C9" s="42" t="s">
        <v>7</v>
      </c>
      <c r="D9" s="42" t="s">
        <v>354</v>
      </c>
      <c r="E9" s="42" t="s">
        <v>192</v>
      </c>
      <c r="F9" s="43" t="s">
        <v>318</v>
      </c>
      <c r="H9" s="16"/>
      <c r="I9" s="16"/>
      <c r="J9" s="16"/>
      <c r="K9" s="2"/>
    </row>
    <row r="10" spans="1:11" x14ac:dyDescent="0.25">
      <c r="A10" s="21">
        <v>2</v>
      </c>
      <c r="B10" s="24">
        <v>33</v>
      </c>
      <c r="C10" s="22" t="s">
        <v>8</v>
      </c>
      <c r="D10" s="22" t="s">
        <v>355</v>
      </c>
      <c r="E10" s="22" t="s">
        <v>192</v>
      </c>
      <c r="F10" s="23" t="s">
        <v>324</v>
      </c>
      <c r="H10" s="16"/>
      <c r="I10" s="16"/>
      <c r="J10" s="16"/>
      <c r="K10" s="2"/>
    </row>
    <row r="11" spans="1:11" x14ac:dyDescent="0.25">
      <c r="A11" s="21">
        <v>2</v>
      </c>
      <c r="B11" s="24">
        <v>33</v>
      </c>
      <c r="C11" s="22" t="s">
        <v>9</v>
      </c>
      <c r="D11" s="22" t="s">
        <v>355</v>
      </c>
      <c r="E11" s="22" t="s">
        <v>192</v>
      </c>
      <c r="F11" s="23" t="s">
        <v>324</v>
      </c>
      <c r="H11" s="16"/>
      <c r="I11" s="16"/>
      <c r="J11" s="16"/>
      <c r="K11" s="2"/>
    </row>
    <row r="12" spans="1:11" x14ac:dyDescent="0.25">
      <c r="A12" s="21">
        <v>2</v>
      </c>
      <c r="B12" s="24">
        <v>33</v>
      </c>
      <c r="C12" s="22" t="s">
        <v>10</v>
      </c>
      <c r="D12" s="22" t="s">
        <v>336</v>
      </c>
      <c r="E12" s="22" t="s">
        <v>192</v>
      </c>
      <c r="F12" s="23" t="s">
        <v>284</v>
      </c>
      <c r="H12" s="16"/>
      <c r="I12" s="16"/>
      <c r="J12" s="16"/>
      <c r="K12" s="2"/>
    </row>
    <row r="13" spans="1:11" x14ac:dyDescent="0.25">
      <c r="A13" s="40">
        <v>3</v>
      </c>
      <c r="B13" s="44">
        <v>57</v>
      </c>
      <c r="C13" s="42" t="s">
        <v>11</v>
      </c>
      <c r="D13" s="42" t="s">
        <v>338</v>
      </c>
      <c r="E13" s="42" t="s">
        <v>192</v>
      </c>
      <c r="F13" s="43" t="s">
        <v>319</v>
      </c>
      <c r="H13" s="16"/>
      <c r="I13" s="16"/>
      <c r="J13" s="16"/>
      <c r="K13" s="2"/>
    </row>
    <row r="14" spans="1:11" ht="16.5" customHeight="1" x14ac:dyDescent="0.25">
      <c r="A14" s="40">
        <v>3</v>
      </c>
      <c r="B14" s="44">
        <v>57</v>
      </c>
      <c r="C14" s="42" t="s">
        <v>3</v>
      </c>
      <c r="D14" s="42" t="s">
        <v>500</v>
      </c>
      <c r="E14" s="42" t="s">
        <v>192</v>
      </c>
      <c r="F14" s="43" t="s">
        <v>285</v>
      </c>
      <c r="H14" s="16"/>
      <c r="I14" s="16"/>
      <c r="J14" s="16"/>
      <c r="K14" s="2"/>
    </row>
    <row r="15" spans="1:11" x14ac:dyDescent="0.25">
      <c r="A15" s="40">
        <v>3</v>
      </c>
      <c r="B15" s="44">
        <v>57</v>
      </c>
      <c r="C15" s="42" t="s">
        <v>12</v>
      </c>
      <c r="D15" s="42" t="s">
        <v>336</v>
      </c>
      <c r="E15" s="42" t="s">
        <v>192</v>
      </c>
      <c r="F15" s="43" t="s">
        <v>286</v>
      </c>
      <c r="H15" s="16"/>
      <c r="I15" s="16"/>
      <c r="J15" s="16"/>
      <c r="K15" s="2"/>
    </row>
    <row r="16" spans="1:11" x14ac:dyDescent="0.25">
      <c r="A16" s="40">
        <v>3</v>
      </c>
      <c r="B16" s="44">
        <v>57</v>
      </c>
      <c r="C16" s="42" t="s">
        <v>13</v>
      </c>
      <c r="D16" s="42" t="s">
        <v>357</v>
      </c>
      <c r="E16" s="42" t="s">
        <v>192</v>
      </c>
      <c r="F16" s="43" t="s">
        <v>287</v>
      </c>
      <c r="H16" s="16"/>
      <c r="I16" s="16"/>
      <c r="J16" s="16"/>
      <c r="K16" s="2"/>
    </row>
    <row r="17" spans="1:11" x14ac:dyDescent="0.25">
      <c r="A17" s="40">
        <v>3</v>
      </c>
      <c r="B17" s="44">
        <v>57</v>
      </c>
      <c r="C17" s="42" t="s">
        <v>9</v>
      </c>
      <c r="D17" s="42" t="s">
        <v>355</v>
      </c>
      <c r="E17" s="42" t="s">
        <v>192</v>
      </c>
      <c r="F17" s="43" t="s">
        <v>287</v>
      </c>
      <c r="H17" s="16"/>
      <c r="I17" s="16"/>
      <c r="J17" s="16"/>
      <c r="K17" s="2"/>
    </row>
    <row r="18" spans="1:11" x14ac:dyDescent="0.25">
      <c r="A18" s="40">
        <v>3</v>
      </c>
      <c r="B18" s="44">
        <v>57</v>
      </c>
      <c r="C18" s="42" t="s">
        <v>14</v>
      </c>
      <c r="D18" s="42" t="s">
        <v>360</v>
      </c>
      <c r="E18" s="42" t="s">
        <v>192</v>
      </c>
      <c r="F18" s="43" t="s">
        <v>288</v>
      </c>
      <c r="H18" s="16"/>
      <c r="I18" s="16"/>
      <c r="J18" s="16"/>
      <c r="K18" s="2"/>
    </row>
    <row r="19" spans="1:11" x14ac:dyDescent="0.25">
      <c r="A19" s="40">
        <v>3</v>
      </c>
      <c r="B19" s="44">
        <v>57</v>
      </c>
      <c r="C19" s="42" t="s">
        <v>7</v>
      </c>
      <c r="D19" s="42" t="s">
        <v>346</v>
      </c>
      <c r="E19" s="42" t="s">
        <v>192</v>
      </c>
      <c r="F19" s="43" t="s">
        <v>289</v>
      </c>
      <c r="H19" s="16"/>
      <c r="I19" s="2"/>
      <c r="J19" s="2"/>
      <c r="K19" s="2"/>
    </row>
    <row r="20" spans="1:11" x14ac:dyDescent="0.25">
      <c r="A20" s="21">
        <v>4</v>
      </c>
      <c r="B20" s="24">
        <v>15</v>
      </c>
      <c r="C20" s="22" t="s">
        <v>15</v>
      </c>
      <c r="D20" s="22" t="s">
        <v>365</v>
      </c>
      <c r="E20" s="22" t="s">
        <v>192</v>
      </c>
      <c r="F20" s="23" t="s">
        <v>290</v>
      </c>
      <c r="H20" s="16"/>
      <c r="I20" s="2"/>
      <c r="J20" s="2"/>
      <c r="K20" s="2"/>
    </row>
    <row r="21" spans="1:11" x14ac:dyDescent="0.25">
      <c r="A21" s="21">
        <v>4</v>
      </c>
      <c r="B21" s="24">
        <v>15</v>
      </c>
      <c r="C21" s="22" t="s">
        <v>0</v>
      </c>
      <c r="D21" s="22" t="s">
        <v>342</v>
      </c>
      <c r="E21" s="22" t="s">
        <v>192</v>
      </c>
      <c r="F21" s="23" t="s">
        <v>291</v>
      </c>
      <c r="H21" s="16"/>
      <c r="I21" s="2"/>
      <c r="J21" s="2"/>
      <c r="K21" s="2"/>
    </row>
    <row r="22" spans="1:11" x14ac:dyDescent="0.25">
      <c r="A22" s="21">
        <v>4</v>
      </c>
      <c r="B22" s="24">
        <v>15</v>
      </c>
      <c r="C22" s="22" t="s">
        <v>1</v>
      </c>
      <c r="D22" s="22" t="s">
        <v>370</v>
      </c>
      <c r="E22" s="22" t="s">
        <v>192</v>
      </c>
      <c r="F22" s="23" t="s">
        <v>292</v>
      </c>
      <c r="H22"/>
    </row>
    <row r="23" spans="1:11" x14ac:dyDescent="0.25">
      <c r="A23" s="21">
        <v>4</v>
      </c>
      <c r="B23" s="24">
        <v>15</v>
      </c>
      <c r="C23" s="22" t="s">
        <v>16</v>
      </c>
      <c r="D23" s="22" t="s">
        <v>336</v>
      </c>
      <c r="E23" s="22" t="s">
        <v>192</v>
      </c>
      <c r="F23" s="23" t="s">
        <v>330</v>
      </c>
      <c r="H23"/>
    </row>
    <row r="24" spans="1:11" x14ac:dyDescent="0.25">
      <c r="A24" s="21">
        <v>4</v>
      </c>
      <c r="B24" s="24">
        <v>15</v>
      </c>
      <c r="C24" s="22" t="s">
        <v>13</v>
      </c>
      <c r="D24" s="22" t="s">
        <v>355</v>
      </c>
      <c r="E24" s="22" t="s">
        <v>193</v>
      </c>
      <c r="F24" s="23"/>
      <c r="H24"/>
    </row>
    <row r="25" spans="1:11" x14ac:dyDescent="0.25">
      <c r="A25" s="21">
        <v>4</v>
      </c>
      <c r="B25" s="24">
        <v>15</v>
      </c>
      <c r="C25" s="22" t="s">
        <v>17</v>
      </c>
      <c r="D25" s="22" t="s">
        <v>373</v>
      </c>
      <c r="E25" s="22" t="s">
        <v>192</v>
      </c>
      <c r="F25" s="23" t="s">
        <v>315</v>
      </c>
      <c r="H25"/>
    </row>
    <row r="26" spans="1:11" x14ac:dyDescent="0.25">
      <c r="A26" s="21">
        <v>4</v>
      </c>
      <c r="B26" s="24">
        <v>15</v>
      </c>
      <c r="C26" s="22" t="s">
        <v>3</v>
      </c>
      <c r="D26" s="22" t="s">
        <v>377</v>
      </c>
      <c r="E26" s="22" t="s">
        <v>192</v>
      </c>
      <c r="F26" s="23" t="s">
        <v>315</v>
      </c>
      <c r="H26"/>
    </row>
    <row r="27" spans="1:11" x14ac:dyDescent="0.25">
      <c r="A27" s="21">
        <v>4</v>
      </c>
      <c r="B27" s="24">
        <v>15</v>
      </c>
      <c r="C27" s="22" t="s">
        <v>11</v>
      </c>
      <c r="D27" s="22" t="s">
        <v>352</v>
      </c>
      <c r="E27" s="22" t="s">
        <v>192</v>
      </c>
      <c r="F27" s="23" t="s">
        <v>330</v>
      </c>
      <c r="H27"/>
    </row>
    <row r="28" spans="1:11" x14ac:dyDescent="0.25">
      <c r="A28" s="21">
        <v>4</v>
      </c>
      <c r="B28" s="24">
        <v>15</v>
      </c>
      <c r="C28" s="22" t="s">
        <v>18</v>
      </c>
      <c r="D28" s="22" t="s">
        <v>378</v>
      </c>
      <c r="E28" s="22" t="s">
        <v>192</v>
      </c>
      <c r="F28" s="23" t="s">
        <v>292</v>
      </c>
      <c r="H28"/>
    </row>
    <row r="29" spans="1:11" x14ac:dyDescent="0.25">
      <c r="A29" s="21">
        <v>4</v>
      </c>
      <c r="B29" s="24">
        <v>15</v>
      </c>
      <c r="C29" s="22" t="s">
        <v>19</v>
      </c>
      <c r="D29" s="22" t="s">
        <v>377</v>
      </c>
      <c r="E29" s="22" t="s">
        <v>192</v>
      </c>
      <c r="F29" s="23" t="s">
        <v>292</v>
      </c>
      <c r="H29"/>
    </row>
    <row r="30" spans="1:11" x14ac:dyDescent="0.25">
      <c r="A30" s="21">
        <v>4</v>
      </c>
      <c r="B30" s="24">
        <v>15</v>
      </c>
      <c r="C30" s="22" t="s">
        <v>20</v>
      </c>
      <c r="D30" s="22" t="s">
        <v>380</v>
      </c>
      <c r="E30" s="22" t="s">
        <v>192</v>
      </c>
      <c r="F30" s="23" t="s">
        <v>317</v>
      </c>
      <c r="H30"/>
    </row>
    <row r="31" spans="1:11" x14ac:dyDescent="0.25">
      <c r="A31" s="21">
        <v>4</v>
      </c>
      <c r="B31" s="24">
        <v>15</v>
      </c>
      <c r="C31" s="22" t="s">
        <v>21</v>
      </c>
      <c r="D31" s="22" t="s">
        <v>380</v>
      </c>
      <c r="E31" s="22" t="s">
        <v>192</v>
      </c>
      <c r="F31" s="23" t="s">
        <v>317</v>
      </c>
      <c r="H31"/>
    </row>
    <row r="32" spans="1:11" x14ac:dyDescent="0.25">
      <c r="A32" s="40">
        <v>5</v>
      </c>
      <c r="B32" s="44">
        <v>26</v>
      </c>
      <c r="C32" s="42" t="s">
        <v>3</v>
      </c>
      <c r="D32" s="42" t="s">
        <v>385</v>
      </c>
      <c r="E32" s="42" t="s">
        <v>192</v>
      </c>
      <c r="F32" s="43" t="s">
        <v>325</v>
      </c>
      <c r="H32"/>
    </row>
    <row r="33" spans="1:8" x14ac:dyDescent="0.25">
      <c r="A33" s="40">
        <v>5</v>
      </c>
      <c r="B33" s="44">
        <v>26</v>
      </c>
      <c r="C33" s="42" t="s">
        <v>11</v>
      </c>
      <c r="D33" s="42" t="s">
        <v>338</v>
      </c>
      <c r="E33" s="42" t="s">
        <v>192</v>
      </c>
      <c r="F33" s="43" t="s">
        <v>330</v>
      </c>
      <c r="H33"/>
    </row>
    <row r="34" spans="1:8" x14ac:dyDescent="0.25">
      <c r="A34" s="40">
        <v>5</v>
      </c>
      <c r="B34" s="44">
        <v>26</v>
      </c>
      <c r="C34" s="42" t="s">
        <v>22</v>
      </c>
      <c r="D34" s="42" t="s">
        <v>382</v>
      </c>
      <c r="E34" s="42" t="s">
        <v>192</v>
      </c>
      <c r="F34" s="43" t="s">
        <v>315</v>
      </c>
      <c r="H34"/>
    </row>
    <row r="35" spans="1:8" x14ac:dyDescent="0.25">
      <c r="A35" s="40">
        <v>5</v>
      </c>
      <c r="B35" s="44">
        <v>26</v>
      </c>
      <c r="C35" s="42" t="s">
        <v>23</v>
      </c>
      <c r="D35" s="42" t="s">
        <v>384</v>
      </c>
      <c r="E35" s="42" t="s">
        <v>192</v>
      </c>
      <c r="F35" s="43" t="s">
        <v>293</v>
      </c>
      <c r="H35"/>
    </row>
    <row r="36" spans="1:8" x14ac:dyDescent="0.25">
      <c r="A36" s="40">
        <v>5</v>
      </c>
      <c r="B36" s="44">
        <v>26</v>
      </c>
      <c r="C36" s="42" t="s">
        <v>24</v>
      </c>
      <c r="D36" s="42" t="s">
        <v>336</v>
      </c>
      <c r="E36" s="42" t="s">
        <v>192</v>
      </c>
      <c r="F36" s="43" t="s">
        <v>284</v>
      </c>
      <c r="H36"/>
    </row>
    <row r="37" spans="1:8" x14ac:dyDescent="0.25">
      <c r="A37" s="40">
        <v>5</v>
      </c>
      <c r="B37" s="44">
        <v>26</v>
      </c>
      <c r="C37" s="42" t="s">
        <v>25</v>
      </c>
      <c r="D37" s="42" t="s">
        <v>358</v>
      </c>
      <c r="E37" s="42" t="s">
        <v>192</v>
      </c>
      <c r="F37" s="43" t="s">
        <v>294</v>
      </c>
      <c r="H37"/>
    </row>
    <row r="38" spans="1:8" x14ac:dyDescent="0.25">
      <c r="A38" s="40">
        <v>5</v>
      </c>
      <c r="B38" s="44">
        <v>26</v>
      </c>
      <c r="C38" s="42" t="s">
        <v>9</v>
      </c>
      <c r="D38" s="42" t="s">
        <v>355</v>
      </c>
      <c r="E38" s="42" t="s">
        <v>192</v>
      </c>
      <c r="F38" s="43" t="s">
        <v>293</v>
      </c>
      <c r="H38"/>
    </row>
    <row r="39" spans="1:8" x14ac:dyDescent="0.25">
      <c r="A39" s="40">
        <v>5</v>
      </c>
      <c r="B39" s="44">
        <v>26</v>
      </c>
      <c r="C39" s="42" t="s">
        <v>8</v>
      </c>
      <c r="D39" s="42" t="s">
        <v>355</v>
      </c>
      <c r="E39" s="42" t="s">
        <v>193</v>
      </c>
      <c r="F39" s="43"/>
      <c r="H39"/>
    </row>
    <row r="40" spans="1:8" x14ac:dyDescent="0.25">
      <c r="A40" s="40">
        <v>5</v>
      </c>
      <c r="B40" s="44">
        <v>26</v>
      </c>
      <c r="C40" s="42" t="s">
        <v>2</v>
      </c>
      <c r="D40" s="42" t="s">
        <v>386</v>
      </c>
      <c r="E40" s="42" t="s">
        <v>192</v>
      </c>
      <c r="F40" s="43" t="s">
        <v>325</v>
      </c>
      <c r="H40"/>
    </row>
    <row r="41" spans="1:8" x14ac:dyDescent="0.25">
      <c r="A41" s="21">
        <v>6</v>
      </c>
      <c r="B41" s="24">
        <v>24</v>
      </c>
      <c r="C41" s="22" t="s">
        <v>18</v>
      </c>
      <c r="D41" s="22" t="s">
        <v>389</v>
      </c>
      <c r="E41" s="22" t="s">
        <v>192</v>
      </c>
      <c r="F41" s="23" t="s">
        <v>295</v>
      </c>
      <c r="H41"/>
    </row>
    <row r="42" spans="1:8" x14ac:dyDescent="0.25">
      <c r="A42" s="21">
        <v>6</v>
      </c>
      <c r="B42" s="24">
        <v>24</v>
      </c>
      <c r="C42" s="22" t="s">
        <v>26</v>
      </c>
      <c r="D42" s="22" t="s">
        <v>390</v>
      </c>
      <c r="E42" s="22" t="s">
        <v>192</v>
      </c>
      <c r="F42" s="23" t="s">
        <v>318</v>
      </c>
      <c r="H42"/>
    </row>
    <row r="43" spans="1:8" x14ac:dyDescent="0.25">
      <c r="A43" s="21">
        <v>6</v>
      </c>
      <c r="B43" s="24">
        <v>24</v>
      </c>
      <c r="C43" s="22" t="s">
        <v>27</v>
      </c>
      <c r="D43" s="22" t="s">
        <v>341</v>
      </c>
      <c r="E43" s="22" t="s">
        <v>192</v>
      </c>
      <c r="F43" s="23" t="s">
        <v>317</v>
      </c>
      <c r="H43"/>
    </row>
    <row r="44" spans="1:8" x14ac:dyDescent="0.25">
      <c r="A44" s="21">
        <v>6</v>
      </c>
      <c r="B44" s="24">
        <v>24</v>
      </c>
      <c r="C44" s="22" t="s">
        <v>28</v>
      </c>
      <c r="D44" s="22" t="s">
        <v>341</v>
      </c>
      <c r="E44" s="22" t="s">
        <v>192</v>
      </c>
      <c r="F44" s="23" t="s">
        <v>326</v>
      </c>
      <c r="H44"/>
    </row>
    <row r="45" spans="1:8" x14ac:dyDescent="0.25">
      <c r="A45" s="21">
        <v>6</v>
      </c>
      <c r="B45" s="24">
        <v>24</v>
      </c>
      <c r="C45" s="22" t="s">
        <v>29</v>
      </c>
      <c r="D45" s="22" t="s">
        <v>341</v>
      </c>
      <c r="E45" s="22" t="s">
        <v>192</v>
      </c>
      <c r="F45" s="23" t="s">
        <v>324</v>
      </c>
      <c r="H45"/>
    </row>
    <row r="46" spans="1:8" x14ac:dyDescent="0.25">
      <c r="A46" s="21">
        <v>6</v>
      </c>
      <c r="B46" s="24">
        <v>24</v>
      </c>
      <c r="C46" s="22" t="s">
        <v>1</v>
      </c>
      <c r="D46" s="22" t="s">
        <v>392</v>
      </c>
      <c r="E46" s="22" t="s">
        <v>192</v>
      </c>
      <c r="F46" s="23" t="s">
        <v>324</v>
      </c>
      <c r="H46"/>
    </row>
    <row r="47" spans="1:8" x14ac:dyDescent="0.25">
      <c r="A47" s="21">
        <v>6</v>
      </c>
      <c r="B47" s="24">
        <v>24</v>
      </c>
      <c r="C47" s="22" t="s">
        <v>0</v>
      </c>
      <c r="D47" s="22" t="s">
        <v>336</v>
      </c>
      <c r="E47" s="22" t="s">
        <v>192</v>
      </c>
      <c r="F47" s="23" t="s">
        <v>324</v>
      </c>
      <c r="H47"/>
    </row>
    <row r="48" spans="1:8" x14ac:dyDescent="0.25">
      <c r="A48" s="21">
        <v>6</v>
      </c>
      <c r="B48" s="24">
        <v>24</v>
      </c>
      <c r="C48" s="22" t="s">
        <v>23</v>
      </c>
      <c r="D48" s="22" t="s">
        <v>394</v>
      </c>
      <c r="E48" s="22" t="s">
        <v>192</v>
      </c>
      <c r="F48" s="23" t="s">
        <v>317</v>
      </c>
      <c r="H48"/>
    </row>
    <row r="49" spans="1:8" x14ac:dyDescent="0.25">
      <c r="A49" s="21">
        <v>6</v>
      </c>
      <c r="B49" s="24">
        <v>24</v>
      </c>
      <c r="C49" s="22" t="s">
        <v>30</v>
      </c>
      <c r="D49" s="22" t="s">
        <v>390</v>
      </c>
      <c r="E49" s="22" t="s">
        <v>192</v>
      </c>
      <c r="F49" s="23" t="s">
        <v>324</v>
      </c>
      <c r="H49"/>
    </row>
    <row r="50" spans="1:8" x14ac:dyDescent="0.25">
      <c r="A50" s="40">
        <v>7</v>
      </c>
      <c r="B50" s="44">
        <v>18</v>
      </c>
      <c r="C50" s="42" t="s">
        <v>4</v>
      </c>
      <c r="D50" s="42" t="s">
        <v>397</v>
      </c>
      <c r="E50" s="42" t="s">
        <v>192</v>
      </c>
      <c r="F50" s="43" t="s">
        <v>315</v>
      </c>
      <c r="H50"/>
    </row>
    <row r="51" spans="1:8" x14ac:dyDescent="0.25">
      <c r="A51" s="40">
        <v>7</v>
      </c>
      <c r="B51" s="44">
        <v>18</v>
      </c>
      <c r="C51" s="42" t="s">
        <v>3</v>
      </c>
      <c r="D51" s="42" t="s">
        <v>381</v>
      </c>
      <c r="E51" s="42" t="s">
        <v>192</v>
      </c>
      <c r="F51" s="43" t="s">
        <v>324</v>
      </c>
      <c r="H51"/>
    </row>
    <row r="52" spans="1:8" x14ac:dyDescent="0.25">
      <c r="A52" s="40">
        <v>7</v>
      </c>
      <c r="B52" s="44">
        <v>18</v>
      </c>
      <c r="C52" s="42" t="s">
        <v>9</v>
      </c>
      <c r="D52" s="42" t="s">
        <v>399</v>
      </c>
      <c r="E52" s="42" t="s">
        <v>192</v>
      </c>
      <c r="F52" s="43" t="s">
        <v>294</v>
      </c>
    </row>
    <row r="53" spans="1:8" x14ac:dyDescent="0.25">
      <c r="A53" s="40">
        <v>7</v>
      </c>
      <c r="B53" s="44">
        <v>18</v>
      </c>
      <c r="C53" s="42" t="s">
        <v>31</v>
      </c>
      <c r="D53" s="42" t="s">
        <v>400</v>
      </c>
      <c r="E53" s="42" t="s">
        <v>192</v>
      </c>
      <c r="F53" s="43" t="s">
        <v>307</v>
      </c>
    </row>
    <row r="54" spans="1:8" x14ac:dyDescent="0.25">
      <c r="A54" s="40">
        <v>7</v>
      </c>
      <c r="B54" s="44">
        <v>18</v>
      </c>
      <c r="C54" s="42" t="s">
        <v>17</v>
      </c>
      <c r="D54" s="42" t="s">
        <v>399</v>
      </c>
      <c r="E54" s="42" t="s">
        <v>192</v>
      </c>
      <c r="F54" s="43" t="s">
        <v>285</v>
      </c>
    </row>
    <row r="55" spans="1:8" x14ac:dyDescent="0.25">
      <c r="A55" s="40">
        <v>7</v>
      </c>
      <c r="B55" s="44">
        <v>18</v>
      </c>
      <c r="C55" s="42" t="s">
        <v>32</v>
      </c>
      <c r="D55" s="42" t="s">
        <v>354</v>
      </c>
      <c r="E55" s="42" t="s">
        <v>192</v>
      </c>
      <c r="F55" s="43" t="s">
        <v>294</v>
      </c>
    </row>
    <row r="56" spans="1:8" x14ac:dyDescent="0.25">
      <c r="A56" s="40">
        <v>7</v>
      </c>
      <c r="B56" s="44">
        <v>18</v>
      </c>
      <c r="C56" s="42" t="s">
        <v>33</v>
      </c>
      <c r="D56" s="42" t="s">
        <v>355</v>
      </c>
      <c r="E56" s="42" t="s">
        <v>192</v>
      </c>
      <c r="F56" s="43" t="s">
        <v>320</v>
      </c>
    </row>
    <row r="57" spans="1:8" x14ac:dyDescent="0.25">
      <c r="A57" s="40">
        <v>7</v>
      </c>
      <c r="B57" s="44">
        <v>18</v>
      </c>
      <c r="C57" s="42" t="s">
        <v>34</v>
      </c>
      <c r="D57" s="42" t="s">
        <v>402</v>
      </c>
      <c r="E57" s="42" t="s">
        <v>192</v>
      </c>
      <c r="F57" s="43" t="s">
        <v>329</v>
      </c>
    </row>
    <row r="58" spans="1:8" x14ac:dyDescent="0.25">
      <c r="A58" s="40">
        <v>7</v>
      </c>
      <c r="B58" s="44">
        <v>18</v>
      </c>
      <c r="C58" s="42" t="s">
        <v>35</v>
      </c>
      <c r="D58" s="42" t="s">
        <v>380</v>
      </c>
      <c r="E58" s="42" t="s">
        <v>192</v>
      </c>
      <c r="F58" s="43" t="s">
        <v>318</v>
      </c>
    </row>
    <row r="59" spans="1:8" x14ac:dyDescent="0.25">
      <c r="A59" s="21">
        <v>8</v>
      </c>
      <c r="B59" s="24">
        <v>18</v>
      </c>
      <c r="C59" s="22" t="s">
        <v>4</v>
      </c>
      <c r="D59" s="22" t="s">
        <v>341</v>
      </c>
      <c r="E59" s="22" t="s">
        <v>192</v>
      </c>
      <c r="F59" s="23" t="s">
        <v>325</v>
      </c>
    </row>
    <row r="60" spans="1:8" x14ac:dyDescent="0.25">
      <c r="A60" s="21">
        <v>8</v>
      </c>
      <c r="B60" s="24">
        <v>18</v>
      </c>
      <c r="C60" s="22" t="s">
        <v>8</v>
      </c>
      <c r="D60" s="22" t="s">
        <v>336</v>
      </c>
      <c r="E60" s="22" t="s">
        <v>192</v>
      </c>
      <c r="F60" s="23" t="s">
        <v>324</v>
      </c>
    </row>
    <row r="61" spans="1:8" x14ac:dyDescent="0.25">
      <c r="A61" s="21">
        <v>8</v>
      </c>
      <c r="B61" s="24">
        <v>18</v>
      </c>
      <c r="C61" s="22" t="s">
        <v>31</v>
      </c>
      <c r="D61" s="22" t="s">
        <v>401</v>
      </c>
      <c r="E61" s="22" t="s">
        <v>192</v>
      </c>
      <c r="F61" s="23" t="s">
        <v>329</v>
      </c>
    </row>
    <row r="62" spans="1:8" x14ac:dyDescent="0.25">
      <c r="A62" s="21">
        <v>8</v>
      </c>
      <c r="B62" s="24">
        <v>18</v>
      </c>
      <c r="C62" s="22" t="s">
        <v>11</v>
      </c>
      <c r="D62" s="22" t="s">
        <v>338</v>
      </c>
      <c r="E62" s="22" t="s">
        <v>192</v>
      </c>
      <c r="F62" s="23" t="s">
        <v>317</v>
      </c>
    </row>
    <row r="63" spans="1:8" x14ac:dyDescent="0.25">
      <c r="A63" s="21">
        <v>8</v>
      </c>
      <c r="B63" s="24">
        <v>18</v>
      </c>
      <c r="C63" s="22" t="s">
        <v>25</v>
      </c>
      <c r="D63" s="22" t="s">
        <v>359</v>
      </c>
      <c r="E63" s="22" t="s">
        <v>192</v>
      </c>
      <c r="F63" s="23" t="s">
        <v>296</v>
      </c>
    </row>
    <row r="64" spans="1:8" x14ac:dyDescent="0.25">
      <c r="A64" s="21">
        <v>8</v>
      </c>
      <c r="B64" s="24">
        <v>18</v>
      </c>
      <c r="C64" s="22" t="s">
        <v>9</v>
      </c>
      <c r="D64" s="22" t="s">
        <v>403</v>
      </c>
      <c r="E64" s="22" t="s">
        <v>192</v>
      </c>
      <c r="F64" s="23" t="s">
        <v>294</v>
      </c>
    </row>
    <row r="65" spans="1:6" x14ac:dyDescent="0.25">
      <c r="A65" s="21">
        <v>8</v>
      </c>
      <c r="B65" s="24">
        <v>18</v>
      </c>
      <c r="C65" s="22" t="s">
        <v>33</v>
      </c>
      <c r="D65" s="22" t="s">
        <v>404</v>
      </c>
      <c r="E65" s="22" t="s">
        <v>192</v>
      </c>
      <c r="F65" s="23" t="s">
        <v>325</v>
      </c>
    </row>
    <row r="66" spans="1:6" x14ac:dyDescent="0.25">
      <c r="A66" s="21">
        <v>8</v>
      </c>
      <c r="B66" s="24">
        <v>18</v>
      </c>
      <c r="C66" s="22" t="s">
        <v>36</v>
      </c>
      <c r="D66" s="22" t="s">
        <v>404</v>
      </c>
      <c r="E66" s="22" t="s">
        <v>192</v>
      </c>
      <c r="F66" s="23" t="s">
        <v>324</v>
      </c>
    </row>
    <row r="67" spans="1:6" x14ac:dyDescent="0.25">
      <c r="A67" s="21">
        <v>8</v>
      </c>
      <c r="B67" s="24">
        <v>18</v>
      </c>
      <c r="C67" s="22" t="s">
        <v>32</v>
      </c>
      <c r="D67" s="22" t="s">
        <v>411</v>
      </c>
      <c r="E67" s="22" t="s">
        <v>192</v>
      </c>
      <c r="F67" s="23" t="s">
        <v>325</v>
      </c>
    </row>
    <row r="68" spans="1:6" x14ac:dyDescent="0.25">
      <c r="A68" s="21">
        <v>8</v>
      </c>
      <c r="B68" s="24">
        <v>18</v>
      </c>
      <c r="C68" s="22" t="s">
        <v>37</v>
      </c>
      <c r="D68" s="22" t="s">
        <v>405</v>
      </c>
      <c r="E68" s="22" t="s">
        <v>192</v>
      </c>
      <c r="F68" s="23" t="s">
        <v>324</v>
      </c>
    </row>
    <row r="69" spans="1:6" x14ac:dyDescent="0.25">
      <c r="A69" s="21">
        <v>8</v>
      </c>
      <c r="B69" s="24">
        <v>18</v>
      </c>
      <c r="C69" s="22" t="s">
        <v>30</v>
      </c>
      <c r="D69" s="22" t="s">
        <v>411</v>
      </c>
      <c r="E69" s="22" t="s">
        <v>192</v>
      </c>
      <c r="F69" s="23" t="s">
        <v>317</v>
      </c>
    </row>
    <row r="70" spans="1:6" x14ac:dyDescent="0.25">
      <c r="A70" s="21">
        <v>8</v>
      </c>
      <c r="B70" s="24">
        <v>18</v>
      </c>
      <c r="C70" s="22" t="s">
        <v>5</v>
      </c>
      <c r="D70" s="22" t="s">
        <v>415</v>
      </c>
      <c r="E70" s="22" t="s">
        <v>192</v>
      </c>
      <c r="F70" s="23" t="s">
        <v>325</v>
      </c>
    </row>
    <row r="71" spans="1:6" x14ac:dyDescent="0.25">
      <c r="A71" s="21">
        <v>8</v>
      </c>
      <c r="B71" s="24">
        <v>18</v>
      </c>
      <c r="C71" s="22" t="s">
        <v>26</v>
      </c>
      <c r="D71" s="22" t="s">
        <v>390</v>
      </c>
      <c r="E71" s="22" t="s">
        <v>192</v>
      </c>
      <c r="F71" s="23" t="s">
        <v>317</v>
      </c>
    </row>
    <row r="72" spans="1:6" x14ac:dyDescent="0.25">
      <c r="A72" s="21">
        <v>8</v>
      </c>
      <c r="B72" s="24">
        <v>18</v>
      </c>
      <c r="C72" s="22" t="s">
        <v>20</v>
      </c>
      <c r="D72" s="22" t="s">
        <v>380</v>
      </c>
      <c r="E72" s="22" t="s">
        <v>192</v>
      </c>
      <c r="F72" s="23" t="s">
        <v>327</v>
      </c>
    </row>
    <row r="73" spans="1:6" x14ac:dyDescent="0.25">
      <c r="A73" s="21">
        <v>8</v>
      </c>
      <c r="B73" s="24">
        <v>18</v>
      </c>
      <c r="C73" s="22" t="s">
        <v>35</v>
      </c>
      <c r="D73" s="22" t="s">
        <v>380</v>
      </c>
      <c r="E73" s="22" t="s">
        <v>192</v>
      </c>
      <c r="F73" s="23" t="s">
        <v>331</v>
      </c>
    </row>
    <row r="74" spans="1:6" x14ac:dyDescent="0.25">
      <c r="A74" s="21">
        <v>8</v>
      </c>
      <c r="B74" s="24">
        <v>18</v>
      </c>
      <c r="C74" s="22" t="s">
        <v>38</v>
      </c>
      <c r="D74" s="22" t="s">
        <v>336</v>
      </c>
      <c r="E74" s="22" t="s">
        <v>192</v>
      </c>
      <c r="F74" s="23" t="s">
        <v>316</v>
      </c>
    </row>
    <row r="75" spans="1:6" x14ac:dyDescent="0.25">
      <c r="A75" s="21">
        <v>8</v>
      </c>
      <c r="B75" s="24">
        <v>18</v>
      </c>
      <c r="C75" s="22" t="s">
        <v>3</v>
      </c>
      <c r="D75" s="22" t="s">
        <v>343</v>
      </c>
      <c r="E75" s="22" t="s">
        <v>192</v>
      </c>
      <c r="F75" s="23" t="s">
        <v>325</v>
      </c>
    </row>
    <row r="76" spans="1:6" x14ac:dyDescent="0.25">
      <c r="A76" s="40">
        <v>9</v>
      </c>
      <c r="B76" s="44">
        <v>10</v>
      </c>
      <c r="C76" s="42" t="s">
        <v>9</v>
      </c>
      <c r="D76" s="42" t="s">
        <v>417</v>
      </c>
      <c r="E76" s="42" t="s">
        <v>192</v>
      </c>
      <c r="F76" s="43" t="s">
        <v>324</v>
      </c>
    </row>
    <row r="77" spans="1:6" x14ac:dyDescent="0.25">
      <c r="A77" s="40">
        <v>9</v>
      </c>
      <c r="B77" s="44">
        <v>10</v>
      </c>
      <c r="C77" s="42" t="s">
        <v>39</v>
      </c>
      <c r="D77" s="42" t="s">
        <v>417</v>
      </c>
      <c r="E77" s="42" t="s">
        <v>192</v>
      </c>
      <c r="F77" s="43" t="s">
        <v>284</v>
      </c>
    </row>
    <row r="78" spans="1:6" x14ac:dyDescent="0.25">
      <c r="A78" s="40">
        <v>9</v>
      </c>
      <c r="B78" s="44">
        <v>10</v>
      </c>
      <c r="C78" s="42" t="s">
        <v>3</v>
      </c>
      <c r="D78" s="42" t="s">
        <v>341</v>
      </c>
      <c r="E78" s="42" t="s">
        <v>192</v>
      </c>
      <c r="F78" s="43" t="s">
        <v>292</v>
      </c>
    </row>
    <row r="79" spans="1:6" x14ac:dyDescent="0.25">
      <c r="A79" s="40">
        <v>9</v>
      </c>
      <c r="B79" s="44">
        <v>10</v>
      </c>
      <c r="C79" s="42" t="s">
        <v>11</v>
      </c>
      <c r="D79" s="42" t="s">
        <v>338</v>
      </c>
      <c r="E79" s="42" t="s">
        <v>192</v>
      </c>
      <c r="F79" s="43" t="s">
        <v>324</v>
      </c>
    </row>
    <row r="80" spans="1:6" x14ac:dyDescent="0.25">
      <c r="A80" s="40">
        <v>9</v>
      </c>
      <c r="B80" s="44">
        <v>10</v>
      </c>
      <c r="C80" s="42" t="s">
        <v>25</v>
      </c>
      <c r="D80" s="42" t="s">
        <v>336</v>
      </c>
      <c r="E80" s="42" t="s">
        <v>192</v>
      </c>
      <c r="F80" s="43" t="s">
        <v>327</v>
      </c>
    </row>
    <row r="81" spans="1:6" x14ac:dyDescent="0.25">
      <c r="A81" s="40">
        <v>9</v>
      </c>
      <c r="B81" s="44">
        <v>10</v>
      </c>
      <c r="C81" s="42" t="s">
        <v>13</v>
      </c>
      <c r="D81" s="42" t="s">
        <v>419</v>
      </c>
      <c r="E81" s="42" t="s">
        <v>192</v>
      </c>
      <c r="F81" s="43" t="s">
        <v>330</v>
      </c>
    </row>
    <row r="82" spans="1:6" x14ac:dyDescent="0.25">
      <c r="A82" s="40">
        <v>9</v>
      </c>
      <c r="B82" s="44">
        <v>10</v>
      </c>
      <c r="C82" s="42" t="s">
        <v>38</v>
      </c>
      <c r="D82" s="42" t="s">
        <v>341</v>
      </c>
      <c r="E82" s="42" t="s">
        <v>193</v>
      </c>
      <c r="F82" s="43"/>
    </row>
    <row r="83" spans="1:6" x14ac:dyDescent="0.25">
      <c r="A83" s="21">
        <v>10</v>
      </c>
      <c r="B83" s="24">
        <v>10</v>
      </c>
      <c r="C83" s="22" t="s">
        <v>9</v>
      </c>
      <c r="D83" s="22" t="s">
        <v>406</v>
      </c>
      <c r="E83" s="22" t="s">
        <v>192</v>
      </c>
      <c r="F83" s="23" t="s">
        <v>325</v>
      </c>
    </row>
    <row r="84" spans="1:6" x14ac:dyDescent="0.25">
      <c r="A84" s="21">
        <v>10</v>
      </c>
      <c r="B84" s="24">
        <v>10</v>
      </c>
      <c r="C84" s="22" t="s">
        <v>40</v>
      </c>
      <c r="D84" s="22" t="s">
        <v>41</v>
      </c>
      <c r="E84" s="22" t="s">
        <v>192</v>
      </c>
      <c r="F84" s="23" t="s">
        <v>294</v>
      </c>
    </row>
    <row r="85" spans="1:6" x14ac:dyDescent="0.25">
      <c r="A85" s="21">
        <v>10</v>
      </c>
      <c r="B85" s="24">
        <v>10</v>
      </c>
      <c r="C85" s="22" t="s">
        <v>13</v>
      </c>
      <c r="D85" s="22" t="s">
        <v>420</v>
      </c>
      <c r="E85" s="22" t="s">
        <v>192</v>
      </c>
      <c r="F85" s="23" t="s">
        <v>316</v>
      </c>
    </row>
    <row r="86" spans="1:6" x14ac:dyDescent="0.25">
      <c r="A86" s="21">
        <v>10</v>
      </c>
      <c r="B86" s="24">
        <v>10</v>
      </c>
      <c r="C86" s="22" t="s">
        <v>38</v>
      </c>
      <c r="D86" s="22" t="s">
        <v>407</v>
      </c>
      <c r="E86" s="22" t="s">
        <v>192</v>
      </c>
      <c r="F86" s="23" t="s">
        <v>330</v>
      </c>
    </row>
    <row r="87" spans="1:6" x14ac:dyDescent="0.25">
      <c r="A87" s="21">
        <v>10</v>
      </c>
      <c r="B87" s="24">
        <v>10</v>
      </c>
      <c r="C87" s="22" t="s">
        <v>24</v>
      </c>
      <c r="D87" s="22" t="s">
        <v>336</v>
      </c>
      <c r="E87" s="22" t="s">
        <v>192</v>
      </c>
      <c r="F87" s="23" t="s">
        <v>324</v>
      </c>
    </row>
    <row r="88" spans="1:6" x14ac:dyDescent="0.25">
      <c r="A88" s="21">
        <v>10</v>
      </c>
      <c r="B88" s="24">
        <v>10</v>
      </c>
      <c r="C88" s="22" t="s">
        <v>1</v>
      </c>
      <c r="D88" s="22" t="s">
        <v>346</v>
      </c>
      <c r="E88" s="22" t="s">
        <v>193</v>
      </c>
      <c r="F88" s="23"/>
    </row>
    <row r="89" spans="1:6" x14ac:dyDescent="0.25">
      <c r="A89" s="21">
        <v>10</v>
      </c>
      <c r="B89" s="24">
        <v>10</v>
      </c>
      <c r="C89" s="22" t="s">
        <v>11</v>
      </c>
      <c r="D89" s="22" t="s">
        <v>338</v>
      </c>
      <c r="E89" s="22" t="s">
        <v>193</v>
      </c>
      <c r="F89" s="23"/>
    </row>
    <row r="90" spans="1:6" x14ac:dyDescent="0.25">
      <c r="A90" s="21">
        <v>10</v>
      </c>
      <c r="B90" s="24">
        <v>10</v>
      </c>
      <c r="C90" s="22" t="s">
        <v>42</v>
      </c>
      <c r="D90" s="22" t="s">
        <v>338</v>
      </c>
      <c r="E90" s="22" t="s">
        <v>193</v>
      </c>
      <c r="F90" s="23"/>
    </row>
    <row r="91" spans="1:6" x14ac:dyDescent="0.25">
      <c r="A91" s="21">
        <v>10</v>
      </c>
      <c r="B91" s="24">
        <v>10</v>
      </c>
      <c r="C91" s="22" t="s">
        <v>36</v>
      </c>
      <c r="D91" s="22" t="s">
        <v>404</v>
      </c>
      <c r="E91" s="22" t="s">
        <v>193</v>
      </c>
      <c r="F91" s="23"/>
    </row>
    <row r="92" spans="1:6" x14ac:dyDescent="0.25">
      <c r="A92" s="21">
        <v>10</v>
      </c>
      <c r="B92" s="24">
        <v>10</v>
      </c>
      <c r="C92" s="22" t="s">
        <v>43</v>
      </c>
      <c r="D92" s="22" t="s">
        <v>421</v>
      </c>
      <c r="E92" s="22" t="s">
        <v>192</v>
      </c>
      <c r="F92" s="23" t="s">
        <v>284</v>
      </c>
    </row>
    <row r="93" spans="1:6" x14ac:dyDescent="0.25">
      <c r="A93" s="21">
        <v>10</v>
      </c>
      <c r="B93" s="24">
        <v>10</v>
      </c>
      <c r="C93" s="22" t="s">
        <v>26</v>
      </c>
      <c r="D93" s="22" t="s">
        <v>390</v>
      </c>
      <c r="E93" s="22" t="s">
        <v>193</v>
      </c>
      <c r="F93" s="23"/>
    </row>
    <row r="94" spans="1:6" x14ac:dyDescent="0.25">
      <c r="A94" s="21">
        <v>10</v>
      </c>
      <c r="B94" s="24">
        <v>10</v>
      </c>
      <c r="C94" s="22" t="s">
        <v>44</v>
      </c>
      <c r="D94" s="22" t="s">
        <v>347</v>
      </c>
      <c r="E94" s="22" t="s">
        <v>192</v>
      </c>
      <c r="F94" s="23" t="s">
        <v>284</v>
      </c>
    </row>
    <row r="95" spans="1:6" x14ac:dyDescent="0.25">
      <c r="A95" s="21">
        <v>10</v>
      </c>
      <c r="B95" s="24">
        <v>10</v>
      </c>
      <c r="C95" s="22" t="s">
        <v>23</v>
      </c>
      <c r="D95" s="22" t="s">
        <v>422</v>
      </c>
      <c r="E95" s="22" t="s">
        <v>192</v>
      </c>
      <c r="F95" s="23" t="s">
        <v>330</v>
      </c>
    </row>
    <row r="96" spans="1:6" ht="14.25" customHeight="1" x14ac:dyDescent="0.25">
      <c r="A96" s="40">
        <v>11</v>
      </c>
      <c r="B96" s="44">
        <v>50</v>
      </c>
      <c r="C96" s="42" t="s">
        <v>45</v>
      </c>
      <c r="D96" s="42" t="s">
        <v>424</v>
      </c>
      <c r="E96" s="42" t="s">
        <v>193</v>
      </c>
      <c r="F96" s="43"/>
    </row>
    <row r="97" spans="1:6" x14ac:dyDescent="0.25">
      <c r="A97" s="40">
        <v>11</v>
      </c>
      <c r="B97" s="44">
        <v>50</v>
      </c>
      <c r="C97" s="42" t="s">
        <v>25</v>
      </c>
      <c r="D97" s="42" t="s">
        <v>346</v>
      </c>
      <c r="E97" s="42" t="s">
        <v>192</v>
      </c>
      <c r="F97" s="43" t="s">
        <v>295</v>
      </c>
    </row>
    <row r="98" spans="1:6" x14ac:dyDescent="0.25">
      <c r="A98" s="40">
        <v>11</v>
      </c>
      <c r="B98" s="44">
        <v>50</v>
      </c>
      <c r="C98" s="42" t="s">
        <v>46</v>
      </c>
      <c r="D98" s="42" t="s">
        <v>426</v>
      </c>
      <c r="E98" s="42" t="s">
        <v>192</v>
      </c>
      <c r="F98" s="43" t="s">
        <v>295</v>
      </c>
    </row>
    <row r="99" spans="1:6" x14ac:dyDescent="0.25">
      <c r="A99" s="40">
        <v>11</v>
      </c>
      <c r="B99" s="44">
        <v>50</v>
      </c>
      <c r="C99" s="42" t="s">
        <v>23</v>
      </c>
      <c r="D99" s="42" t="s">
        <v>395</v>
      </c>
      <c r="E99" s="42" t="s">
        <v>192</v>
      </c>
      <c r="F99" s="43" t="s">
        <v>295</v>
      </c>
    </row>
    <row r="100" spans="1:6" x14ac:dyDescent="0.25">
      <c r="A100" s="40">
        <v>11</v>
      </c>
      <c r="B100" s="44">
        <v>50</v>
      </c>
      <c r="C100" s="42" t="s">
        <v>47</v>
      </c>
      <c r="D100" s="42" t="s">
        <v>427</v>
      </c>
      <c r="E100" s="42" t="s">
        <v>192</v>
      </c>
      <c r="F100" s="43" t="s">
        <v>295</v>
      </c>
    </row>
    <row r="101" spans="1:6" x14ac:dyDescent="0.25">
      <c r="A101" s="40">
        <v>11</v>
      </c>
      <c r="B101" s="44">
        <v>50</v>
      </c>
      <c r="C101" s="42" t="s">
        <v>8</v>
      </c>
      <c r="D101" s="42" t="s">
        <v>427</v>
      </c>
      <c r="E101" s="42" t="s">
        <v>192</v>
      </c>
      <c r="F101" s="43" t="s">
        <v>295</v>
      </c>
    </row>
    <row r="102" spans="1:6" x14ac:dyDescent="0.25">
      <c r="A102" s="40">
        <v>11</v>
      </c>
      <c r="B102" s="44">
        <v>50</v>
      </c>
      <c r="C102" s="42" t="s">
        <v>9</v>
      </c>
      <c r="D102" s="42" t="s">
        <v>428</v>
      </c>
      <c r="E102" s="42" t="s">
        <v>192</v>
      </c>
      <c r="F102" s="43" t="s">
        <v>292</v>
      </c>
    </row>
    <row r="103" spans="1:6" x14ac:dyDescent="0.25">
      <c r="A103" s="40">
        <v>11</v>
      </c>
      <c r="B103" s="44">
        <v>50</v>
      </c>
      <c r="C103" s="42" t="s">
        <v>24</v>
      </c>
      <c r="D103" s="42" t="s">
        <v>429</v>
      </c>
      <c r="E103" s="42" t="s">
        <v>192</v>
      </c>
      <c r="F103" s="43" t="s">
        <v>295</v>
      </c>
    </row>
    <row r="104" spans="1:6" x14ac:dyDescent="0.25">
      <c r="A104" s="40">
        <v>11</v>
      </c>
      <c r="B104" s="44">
        <v>50</v>
      </c>
      <c r="C104" s="42" t="s">
        <v>16</v>
      </c>
      <c r="D104" s="42" t="s">
        <v>429</v>
      </c>
      <c r="E104" s="42" t="s">
        <v>192</v>
      </c>
      <c r="F104" s="43" t="s">
        <v>295</v>
      </c>
    </row>
    <row r="105" spans="1:6" x14ac:dyDescent="0.25">
      <c r="A105" s="40">
        <v>11</v>
      </c>
      <c r="B105" s="44">
        <v>50</v>
      </c>
      <c r="C105" s="42" t="s">
        <v>48</v>
      </c>
      <c r="D105" s="42" t="s">
        <v>412</v>
      </c>
      <c r="E105" s="42" t="s">
        <v>192</v>
      </c>
      <c r="F105" s="43" t="s">
        <v>295</v>
      </c>
    </row>
    <row r="106" spans="1:6" x14ac:dyDescent="0.25">
      <c r="A106" s="40">
        <v>11</v>
      </c>
      <c r="B106" s="44">
        <v>50</v>
      </c>
      <c r="C106" s="42" t="s">
        <v>30</v>
      </c>
      <c r="D106" s="42" t="s">
        <v>390</v>
      </c>
      <c r="E106" s="42" t="s">
        <v>192</v>
      </c>
      <c r="F106" s="43" t="s">
        <v>295</v>
      </c>
    </row>
    <row r="107" spans="1:6" x14ac:dyDescent="0.25">
      <c r="A107" s="40">
        <v>11</v>
      </c>
      <c r="B107" s="44">
        <v>50</v>
      </c>
      <c r="C107" s="42" t="s">
        <v>49</v>
      </c>
      <c r="D107" s="42" t="s">
        <v>424</v>
      </c>
      <c r="E107" s="42" t="s">
        <v>192</v>
      </c>
      <c r="F107" s="43" t="s">
        <v>295</v>
      </c>
    </row>
    <row r="108" spans="1:6" x14ac:dyDescent="0.25">
      <c r="A108" s="40">
        <v>11</v>
      </c>
      <c r="B108" s="44">
        <v>50</v>
      </c>
      <c r="C108" s="42" t="s">
        <v>50</v>
      </c>
      <c r="D108" s="42" t="s">
        <v>425</v>
      </c>
      <c r="E108" s="42" t="s">
        <v>192</v>
      </c>
      <c r="F108" s="43" t="s">
        <v>295</v>
      </c>
    </row>
    <row r="109" spans="1:6" x14ac:dyDescent="0.25">
      <c r="A109" s="40">
        <v>11</v>
      </c>
      <c r="B109" s="44">
        <v>50</v>
      </c>
      <c r="C109" s="42" t="s">
        <v>51</v>
      </c>
      <c r="D109" s="42" t="s">
        <v>41</v>
      </c>
      <c r="E109" s="42" t="s">
        <v>192</v>
      </c>
      <c r="F109" s="43" t="s">
        <v>295</v>
      </c>
    </row>
    <row r="110" spans="1:6" x14ac:dyDescent="0.25">
      <c r="A110" s="40">
        <v>11</v>
      </c>
      <c r="B110" s="44">
        <v>50</v>
      </c>
      <c r="C110" s="42" t="s">
        <v>52</v>
      </c>
      <c r="D110" s="42" t="s">
        <v>411</v>
      </c>
      <c r="E110" s="42" t="s">
        <v>192</v>
      </c>
      <c r="F110" s="43" t="s">
        <v>295</v>
      </c>
    </row>
    <row r="111" spans="1:6" x14ac:dyDescent="0.25">
      <c r="A111" s="40">
        <v>11</v>
      </c>
      <c r="B111" s="44">
        <v>50</v>
      </c>
      <c r="C111" s="42" t="s">
        <v>53</v>
      </c>
      <c r="D111" s="42" t="s">
        <v>338</v>
      </c>
      <c r="E111" s="42" t="s">
        <v>192</v>
      </c>
      <c r="F111" s="43" t="s">
        <v>315</v>
      </c>
    </row>
    <row r="112" spans="1:6" x14ac:dyDescent="0.25">
      <c r="A112" s="21">
        <v>12</v>
      </c>
      <c r="B112" s="24">
        <v>17</v>
      </c>
      <c r="C112" s="22" t="s">
        <v>46</v>
      </c>
      <c r="D112" s="22" t="s">
        <v>413</v>
      </c>
      <c r="E112" s="22" t="s">
        <v>192</v>
      </c>
      <c r="F112" s="23" t="s">
        <v>284</v>
      </c>
    </row>
    <row r="113" spans="1:6" x14ac:dyDescent="0.25">
      <c r="A113" s="21">
        <v>12</v>
      </c>
      <c r="B113" s="24">
        <v>17</v>
      </c>
      <c r="C113" s="22" t="s">
        <v>24</v>
      </c>
      <c r="D113" s="22" t="s">
        <v>434</v>
      </c>
      <c r="E113" s="22" t="s">
        <v>192</v>
      </c>
      <c r="F113" s="23" t="s">
        <v>294</v>
      </c>
    </row>
    <row r="114" spans="1:6" x14ac:dyDescent="0.25">
      <c r="A114" s="21">
        <v>12</v>
      </c>
      <c r="B114" s="24">
        <v>17</v>
      </c>
      <c r="C114" s="22" t="s">
        <v>3</v>
      </c>
      <c r="D114" s="22" t="s">
        <v>341</v>
      </c>
      <c r="E114" s="22" t="s">
        <v>192</v>
      </c>
      <c r="F114" s="23" t="s">
        <v>324</v>
      </c>
    </row>
    <row r="115" spans="1:6" x14ac:dyDescent="0.25">
      <c r="A115" s="21">
        <v>12</v>
      </c>
      <c r="B115" s="24">
        <v>17</v>
      </c>
      <c r="C115" s="22" t="s">
        <v>17</v>
      </c>
      <c r="D115" s="22" t="s">
        <v>360</v>
      </c>
      <c r="E115" s="22" t="s">
        <v>192</v>
      </c>
      <c r="F115" s="23" t="s">
        <v>330</v>
      </c>
    </row>
    <row r="116" spans="1:6" x14ac:dyDescent="0.25">
      <c r="A116" s="21">
        <v>12</v>
      </c>
      <c r="B116" s="24">
        <v>17</v>
      </c>
      <c r="C116" s="22" t="s">
        <v>54</v>
      </c>
      <c r="D116" s="22" t="s">
        <v>336</v>
      </c>
      <c r="E116" s="22" t="s">
        <v>192</v>
      </c>
      <c r="F116" s="23" t="s">
        <v>294</v>
      </c>
    </row>
    <row r="117" spans="1:6" x14ac:dyDescent="0.25">
      <c r="A117" s="21">
        <v>12</v>
      </c>
      <c r="B117" s="24">
        <v>17</v>
      </c>
      <c r="C117" s="22" t="s">
        <v>40</v>
      </c>
      <c r="D117" s="22" t="s">
        <v>340</v>
      </c>
      <c r="E117" s="22" t="s">
        <v>192</v>
      </c>
      <c r="F117" s="23" t="s">
        <v>294</v>
      </c>
    </row>
    <row r="118" spans="1:6" x14ac:dyDescent="0.25">
      <c r="A118" s="21">
        <v>12</v>
      </c>
      <c r="B118" s="24">
        <v>17</v>
      </c>
      <c r="C118" s="22" t="s">
        <v>16</v>
      </c>
      <c r="D118" s="22" t="s">
        <v>336</v>
      </c>
      <c r="E118" s="22" t="s">
        <v>192</v>
      </c>
      <c r="F118" s="23" t="s">
        <v>294</v>
      </c>
    </row>
    <row r="119" spans="1:6" x14ac:dyDescent="0.25">
      <c r="A119" s="21">
        <v>12</v>
      </c>
      <c r="B119" s="24">
        <v>17</v>
      </c>
      <c r="C119" s="22" t="s">
        <v>9</v>
      </c>
      <c r="D119" s="22" t="s">
        <v>355</v>
      </c>
      <c r="E119" s="22" t="s">
        <v>192</v>
      </c>
      <c r="F119" s="23" t="s">
        <v>324</v>
      </c>
    </row>
    <row r="120" spans="1:6" x14ac:dyDescent="0.25">
      <c r="A120" s="40">
        <v>13</v>
      </c>
      <c r="B120" s="44">
        <v>3</v>
      </c>
      <c r="C120" s="42" t="s">
        <v>55</v>
      </c>
      <c r="D120" s="42" t="s">
        <v>341</v>
      </c>
      <c r="E120" s="42" t="s">
        <v>192</v>
      </c>
      <c r="F120" s="43" t="s">
        <v>294</v>
      </c>
    </row>
    <row r="121" spans="1:6" x14ac:dyDescent="0.25">
      <c r="A121" s="40">
        <v>13</v>
      </c>
      <c r="B121" s="44">
        <v>3</v>
      </c>
      <c r="C121" s="42" t="s">
        <v>1</v>
      </c>
      <c r="D121" s="42" t="s">
        <v>366</v>
      </c>
      <c r="E121" s="42" t="s">
        <v>192</v>
      </c>
      <c r="F121" s="43" t="s">
        <v>318</v>
      </c>
    </row>
    <row r="122" spans="1:6" x14ac:dyDescent="0.25">
      <c r="A122" s="40">
        <v>13</v>
      </c>
      <c r="B122" s="44">
        <v>3</v>
      </c>
      <c r="C122" s="42" t="s">
        <v>0</v>
      </c>
      <c r="D122" s="42" t="s">
        <v>366</v>
      </c>
      <c r="E122" s="42" t="s">
        <v>192</v>
      </c>
      <c r="F122" s="43" t="s">
        <v>318</v>
      </c>
    </row>
    <row r="123" spans="1:6" x14ac:dyDescent="0.25">
      <c r="A123" s="40">
        <v>13</v>
      </c>
      <c r="B123" s="44">
        <v>3</v>
      </c>
      <c r="C123" s="42" t="s">
        <v>13</v>
      </c>
      <c r="D123" s="42" t="s">
        <v>418</v>
      </c>
      <c r="E123" s="42" t="s">
        <v>192</v>
      </c>
      <c r="F123" s="43" t="s">
        <v>317</v>
      </c>
    </row>
    <row r="124" spans="1:6" x14ac:dyDescent="0.25">
      <c r="A124" s="40">
        <v>13</v>
      </c>
      <c r="B124" s="44">
        <v>3</v>
      </c>
      <c r="C124" s="42" t="s">
        <v>9</v>
      </c>
      <c r="D124" s="42" t="s">
        <v>374</v>
      </c>
      <c r="E124" s="42" t="s">
        <v>192</v>
      </c>
      <c r="F124" s="43" t="s">
        <v>324</v>
      </c>
    </row>
    <row r="125" spans="1:6" x14ac:dyDescent="0.25">
      <c r="A125" s="40">
        <v>13</v>
      </c>
      <c r="B125" s="44">
        <v>3</v>
      </c>
      <c r="C125" s="42" t="s">
        <v>33</v>
      </c>
      <c r="D125" s="42" t="s">
        <v>436</v>
      </c>
      <c r="E125" s="42" t="s">
        <v>192</v>
      </c>
      <c r="F125" s="43" t="s">
        <v>293</v>
      </c>
    </row>
    <row r="126" spans="1:6" x14ac:dyDescent="0.25">
      <c r="A126" s="40">
        <v>13</v>
      </c>
      <c r="B126" s="44">
        <v>3</v>
      </c>
      <c r="C126" s="42" t="s">
        <v>36</v>
      </c>
      <c r="D126" s="42" t="s">
        <v>436</v>
      </c>
      <c r="E126" s="42" t="s">
        <v>193</v>
      </c>
      <c r="F126" s="43"/>
    </row>
    <row r="127" spans="1:6" x14ac:dyDescent="0.25">
      <c r="A127" s="40">
        <v>13</v>
      </c>
      <c r="B127" s="44">
        <v>3</v>
      </c>
      <c r="C127" s="42" t="s">
        <v>3</v>
      </c>
      <c r="D127" s="42" t="s">
        <v>424</v>
      </c>
      <c r="E127" s="42" t="s">
        <v>192</v>
      </c>
      <c r="F127" s="43" t="s">
        <v>324</v>
      </c>
    </row>
    <row r="128" spans="1:6" x14ac:dyDescent="0.25">
      <c r="A128" s="40">
        <v>13</v>
      </c>
      <c r="B128" s="44">
        <v>3</v>
      </c>
      <c r="C128" s="42" t="s">
        <v>11</v>
      </c>
      <c r="D128" s="42" t="s">
        <v>338</v>
      </c>
      <c r="E128" s="42" t="s">
        <v>192</v>
      </c>
      <c r="F128" s="43" t="s">
        <v>321</v>
      </c>
    </row>
    <row r="129" spans="1:6" x14ac:dyDescent="0.25">
      <c r="A129" s="40">
        <v>13</v>
      </c>
      <c r="B129" s="44">
        <v>3</v>
      </c>
      <c r="C129" s="42" t="s">
        <v>19</v>
      </c>
      <c r="D129" s="42" t="s">
        <v>341</v>
      </c>
      <c r="E129" s="42" t="s">
        <v>192</v>
      </c>
      <c r="F129" s="43" t="s">
        <v>324</v>
      </c>
    </row>
    <row r="130" spans="1:6" x14ac:dyDescent="0.25">
      <c r="A130" s="40">
        <v>13</v>
      </c>
      <c r="B130" s="44">
        <v>3</v>
      </c>
      <c r="C130" s="42" t="s">
        <v>56</v>
      </c>
      <c r="D130" s="42" t="s">
        <v>437</v>
      </c>
      <c r="E130" s="42" t="s">
        <v>192</v>
      </c>
      <c r="F130" s="43" t="s">
        <v>331</v>
      </c>
    </row>
    <row r="131" spans="1:6" x14ac:dyDescent="0.25">
      <c r="A131" s="21">
        <v>14</v>
      </c>
      <c r="B131" s="24">
        <v>3</v>
      </c>
      <c r="C131" s="22" t="s">
        <v>9</v>
      </c>
      <c r="D131" s="22" t="s">
        <v>355</v>
      </c>
      <c r="E131" s="22" t="s">
        <v>192</v>
      </c>
      <c r="F131" s="23" t="s">
        <v>324</v>
      </c>
    </row>
    <row r="132" spans="1:6" x14ac:dyDescent="0.25">
      <c r="A132" s="21">
        <v>14</v>
      </c>
      <c r="B132" s="24">
        <v>3</v>
      </c>
      <c r="C132" s="22" t="s">
        <v>8</v>
      </c>
      <c r="D132" s="22" t="s">
        <v>355</v>
      </c>
      <c r="E132" s="22" t="s">
        <v>192</v>
      </c>
      <c r="F132" s="23" t="s">
        <v>324</v>
      </c>
    </row>
    <row r="133" spans="1:6" x14ac:dyDescent="0.25">
      <c r="A133" s="21">
        <v>14</v>
      </c>
      <c r="B133" s="24">
        <v>3</v>
      </c>
      <c r="C133" s="22" t="s">
        <v>13</v>
      </c>
      <c r="D133" s="22" t="s">
        <v>418</v>
      </c>
      <c r="E133" s="22" t="s">
        <v>192</v>
      </c>
      <c r="F133" s="23" t="s">
        <v>331</v>
      </c>
    </row>
    <row r="134" spans="1:6" x14ac:dyDescent="0.25">
      <c r="A134" s="21">
        <v>14</v>
      </c>
      <c r="B134" s="24">
        <v>3</v>
      </c>
      <c r="C134" s="22" t="s">
        <v>16</v>
      </c>
      <c r="D134" s="22" t="s">
        <v>424</v>
      </c>
      <c r="E134" s="22" t="s">
        <v>192</v>
      </c>
      <c r="F134" s="23" t="s">
        <v>324</v>
      </c>
    </row>
    <row r="135" spans="1:6" x14ac:dyDescent="0.25">
      <c r="A135" s="21">
        <v>14</v>
      </c>
      <c r="B135" s="24">
        <v>3</v>
      </c>
      <c r="C135" s="22" t="s">
        <v>30</v>
      </c>
      <c r="D135" s="22" t="s">
        <v>390</v>
      </c>
      <c r="E135" s="22" t="s">
        <v>192</v>
      </c>
      <c r="F135" s="23" t="s">
        <v>324</v>
      </c>
    </row>
    <row r="136" spans="1:6" x14ac:dyDescent="0.25">
      <c r="A136" s="21">
        <v>14</v>
      </c>
      <c r="B136" s="24">
        <v>3</v>
      </c>
      <c r="C136" s="22" t="s">
        <v>24</v>
      </c>
      <c r="D136" s="22" t="s">
        <v>355</v>
      </c>
      <c r="E136" s="22" t="s">
        <v>193</v>
      </c>
      <c r="F136" s="23"/>
    </row>
    <row r="137" spans="1:6" x14ac:dyDescent="0.25">
      <c r="A137" s="21">
        <v>14</v>
      </c>
      <c r="B137" s="24">
        <v>3</v>
      </c>
      <c r="C137" s="22" t="s">
        <v>36</v>
      </c>
      <c r="D137" s="22" t="s">
        <v>436</v>
      </c>
      <c r="E137" s="22" t="s">
        <v>192</v>
      </c>
      <c r="F137" s="23" t="s">
        <v>292</v>
      </c>
    </row>
    <row r="138" spans="1:6" x14ac:dyDescent="0.25">
      <c r="A138" s="21">
        <v>14</v>
      </c>
      <c r="B138" s="24">
        <v>3</v>
      </c>
      <c r="C138" s="22" t="s">
        <v>57</v>
      </c>
      <c r="D138" s="22" t="s">
        <v>390</v>
      </c>
      <c r="E138" s="22" t="s">
        <v>192</v>
      </c>
      <c r="F138" s="23" t="s">
        <v>324</v>
      </c>
    </row>
    <row r="139" spans="1:6" x14ac:dyDescent="0.25">
      <c r="A139" s="21">
        <v>14</v>
      </c>
      <c r="B139" s="24">
        <v>3</v>
      </c>
      <c r="C139" s="22" t="s">
        <v>23</v>
      </c>
      <c r="D139" s="22" t="s">
        <v>418</v>
      </c>
      <c r="E139" s="22" t="s">
        <v>192</v>
      </c>
      <c r="F139" s="23" t="s">
        <v>324</v>
      </c>
    </row>
    <row r="140" spans="1:6" x14ac:dyDescent="0.25">
      <c r="A140" s="21">
        <v>14</v>
      </c>
      <c r="B140" s="24">
        <v>3</v>
      </c>
      <c r="C140" s="22" t="s">
        <v>50</v>
      </c>
      <c r="D140" s="22" t="s">
        <v>355</v>
      </c>
      <c r="E140" s="22" t="s">
        <v>192</v>
      </c>
      <c r="F140" s="23" t="s">
        <v>324</v>
      </c>
    </row>
    <row r="141" spans="1:6" x14ac:dyDescent="0.25">
      <c r="A141" s="40">
        <v>15</v>
      </c>
      <c r="B141" s="44">
        <v>13</v>
      </c>
      <c r="C141" s="42" t="s">
        <v>23</v>
      </c>
      <c r="D141" s="42" t="s">
        <v>360</v>
      </c>
      <c r="E141" s="42" t="s">
        <v>192</v>
      </c>
      <c r="F141" s="43" t="s">
        <v>315</v>
      </c>
    </row>
    <row r="142" spans="1:6" x14ac:dyDescent="0.25">
      <c r="A142" s="40">
        <v>15</v>
      </c>
      <c r="B142" s="44">
        <v>13</v>
      </c>
      <c r="C142" s="42" t="s">
        <v>9</v>
      </c>
      <c r="D142" s="42" t="s">
        <v>360</v>
      </c>
      <c r="E142" s="42" t="s">
        <v>192</v>
      </c>
      <c r="F142" s="43" t="s">
        <v>315</v>
      </c>
    </row>
    <row r="143" spans="1:6" x14ac:dyDescent="0.25">
      <c r="A143" s="40">
        <v>15</v>
      </c>
      <c r="B143" s="44">
        <v>13</v>
      </c>
      <c r="C143" s="42" t="s">
        <v>25</v>
      </c>
      <c r="D143" s="42" t="s">
        <v>336</v>
      </c>
      <c r="E143" s="42" t="s">
        <v>192</v>
      </c>
      <c r="F143" s="43" t="s">
        <v>330</v>
      </c>
    </row>
    <row r="144" spans="1:6" x14ac:dyDescent="0.25">
      <c r="A144" s="40">
        <v>15</v>
      </c>
      <c r="B144" s="44">
        <v>13</v>
      </c>
      <c r="C144" s="42" t="s">
        <v>24</v>
      </c>
      <c r="D144" s="42" t="s">
        <v>377</v>
      </c>
      <c r="E144" s="42" t="s">
        <v>193</v>
      </c>
      <c r="F144" s="43"/>
    </row>
    <row r="145" spans="1:6" x14ac:dyDescent="0.25">
      <c r="A145" s="40">
        <v>15</v>
      </c>
      <c r="B145" s="44">
        <v>13</v>
      </c>
      <c r="C145" s="42" t="s">
        <v>58</v>
      </c>
      <c r="D145" s="42" t="s">
        <v>392</v>
      </c>
      <c r="E145" s="42" t="s">
        <v>192</v>
      </c>
      <c r="F145" s="43" t="s">
        <v>330</v>
      </c>
    </row>
    <row r="146" spans="1:6" x14ac:dyDescent="0.25">
      <c r="A146" s="40">
        <v>15</v>
      </c>
      <c r="B146" s="44">
        <v>13</v>
      </c>
      <c r="C146" s="42" t="s">
        <v>49</v>
      </c>
      <c r="D146" s="42" t="s">
        <v>360</v>
      </c>
      <c r="E146" s="42" t="s">
        <v>192</v>
      </c>
      <c r="F146" s="43" t="s">
        <v>315</v>
      </c>
    </row>
    <row r="147" spans="1:6" x14ac:dyDescent="0.25">
      <c r="A147" s="40">
        <v>15</v>
      </c>
      <c r="B147" s="44">
        <v>13</v>
      </c>
      <c r="C147" s="42" t="s">
        <v>8</v>
      </c>
      <c r="D147" s="42" t="s">
        <v>360</v>
      </c>
      <c r="E147" s="42" t="s">
        <v>192</v>
      </c>
      <c r="F147" s="43" t="s">
        <v>315</v>
      </c>
    </row>
    <row r="148" spans="1:6" x14ac:dyDescent="0.25">
      <c r="A148" s="21">
        <v>16</v>
      </c>
      <c r="B148" s="24">
        <v>13</v>
      </c>
      <c r="C148" s="22" t="s">
        <v>25</v>
      </c>
      <c r="D148" s="22" t="s">
        <v>367</v>
      </c>
      <c r="E148" s="22" t="s">
        <v>192</v>
      </c>
      <c r="F148" s="23" t="s">
        <v>317</v>
      </c>
    </row>
    <row r="149" spans="1:6" x14ac:dyDescent="0.25">
      <c r="A149" s="21">
        <v>16</v>
      </c>
      <c r="B149" s="24">
        <v>13</v>
      </c>
      <c r="C149" s="22" t="s">
        <v>9</v>
      </c>
      <c r="D149" s="22" t="s">
        <v>360</v>
      </c>
      <c r="E149" s="22" t="s">
        <v>192</v>
      </c>
      <c r="F149" s="23" t="s">
        <v>321</v>
      </c>
    </row>
    <row r="150" spans="1:6" x14ac:dyDescent="0.25">
      <c r="A150" s="21">
        <v>16</v>
      </c>
      <c r="B150" s="24">
        <v>13</v>
      </c>
      <c r="C150" s="22" t="s">
        <v>3</v>
      </c>
      <c r="D150" s="22" t="s">
        <v>341</v>
      </c>
      <c r="E150" s="22" t="s">
        <v>192</v>
      </c>
      <c r="F150" s="23" t="s">
        <v>330</v>
      </c>
    </row>
    <row r="151" spans="1:6" x14ac:dyDescent="0.25">
      <c r="A151" s="40">
        <v>17</v>
      </c>
      <c r="B151" s="44">
        <v>9</v>
      </c>
      <c r="C151" s="42" t="s">
        <v>5</v>
      </c>
      <c r="D151" s="42" t="s">
        <v>349</v>
      </c>
      <c r="E151" s="42" t="s">
        <v>193</v>
      </c>
      <c r="F151" s="43"/>
    </row>
    <row r="152" spans="1:6" x14ac:dyDescent="0.25">
      <c r="A152" s="40">
        <v>17</v>
      </c>
      <c r="B152" s="44">
        <v>9</v>
      </c>
      <c r="C152" s="42" t="s">
        <v>1</v>
      </c>
      <c r="D152" s="42" t="s">
        <v>336</v>
      </c>
      <c r="E152" s="42" t="s">
        <v>192</v>
      </c>
      <c r="F152" s="43" t="s">
        <v>285</v>
      </c>
    </row>
    <row r="153" spans="1:6" x14ac:dyDescent="0.25">
      <c r="A153" s="40">
        <v>17</v>
      </c>
      <c r="B153" s="44">
        <v>9</v>
      </c>
      <c r="C153" s="42" t="s">
        <v>3</v>
      </c>
      <c r="D153" s="42" t="s">
        <v>377</v>
      </c>
      <c r="E153" s="42" t="s">
        <v>193</v>
      </c>
      <c r="F153" s="43"/>
    </row>
    <row r="154" spans="1:6" x14ac:dyDescent="0.25">
      <c r="A154" s="40">
        <v>17</v>
      </c>
      <c r="B154" s="44">
        <v>9</v>
      </c>
      <c r="C154" s="42" t="s">
        <v>15</v>
      </c>
      <c r="D154" s="42" t="s">
        <v>368</v>
      </c>
      <c r="E154" s="42" t="s">
        <v>192</v>
      </c>
      <c r="F154" s="43" t="s">
        <v>324</v>
      </c>
    </row>
    <row r="155" spans="1:6" x14ac:dyDescent="0.25">
      <c r="A155" s="40">
        <v>17</v>
      </c>
      <c r="B155" s="44">
        <v>9</v>
      </c>
      <c r="C155" s="42" t="s">
        <v>4</v>
      </c>
      <c r="D155" s="42" t="s">
        <v>341</v>
      </c>
      <c r="E155" s="42" t="s">
        <v>192</v>
      </c>
      <c r="F155" s="43" t="s">
        <v>326</v>
      </c>
    </row>
    <row r="156" spans="1:6" x14ac:dyDescent="0.25">
      <c r="A156" s="40">
        <v>17</v>
      </c>
      <c r="B156" s="44">
        <v>9</v>
      </c>
      <c r="C156" s="42" t="s">
        <v>9</v>
      </c>
      <c r="D156" s="42" t="s">
        <v>404</v>
      </c>
      <c r="E156" s="42" t="s">
        <v>192</v>
      </c>
      <c r="F156" s="43" t="s">
        <v>324</v>
      </c>
    </row>
    <row r="157" spans="1:6" x14ac:dyDescent="0.25">
      <c r="A157" s="40">
        <v>17</v>
      </c>
      <c r="B157" s="44">
        <v>9</v>
      </c>
      <c r="C157" s="42" t="s">
        <v>42</v>
      </c>
      <c r="D157" s="42" t="s">
        <v>338</v>
      </c>
      <c r="E157" s="42" t="s">
        <v>192</v>
      </c>
      <c r="F157" s="43" t="s">
        <v>325</v>
      </c>
    </row>
    <row r="158" spans="1:6" x14ac:dyDescent="0.25">
      <c r="A158" s="21">
        <v>18</v>
      </c>
      <c r="B158" s="24">
        <v>55</v>
      </c>
      <c r="C158" s="22" t="s">
        <v>20</v>
      </c>
      <c r="D158" s="22" t="s">
        <v>380</v>
      </c>
      <c r="E158" s="22" t="s">
        <v>192</v>
      </c>
      <c r="F158" s="23" t="s">
        <v>315</v>
      </c>
    </row>
    <row r="159" spans="1:6" x14ac:dyDescent="0.25">
      <c r="A159" s="21">
        <v>18</v>
      </c>
      <c r="B159" s="24">
        <v>55</v>
      </c>
      <c r="C159" s="22" t="s">
        <v>11</v>
      </c>
      <c r="D159" s="22" t="s">
        <v>338</v>
      </c>
      <c r="E159" s="22" t="s">
        <v>192</v>
      </c>
      <c r="F159" s="23" t="s">
        <v>325</v>
      </c>
    </row>
    <row r="160" spans="1:6" x14ac:dyDescent="0.25">
      <c r="A160" s="21">
        <v>18</v>
      </c>
      <c r="B160" s="24">
        <v>55</v>
      </c>
      <c r="C160" s="22" t="s">
        <v>3</v>
      </c>
      <c r="D160" s="22" t="s">
        <v>377</v>
      </c>
      <c r="E160" s="22" t="s">
        <v>192</v>
      </c>
      <c r="F160" s="23" t="s">
        <v>325</v>
      </c>
    </row>
    <row r="161" spans="1:6" x14ac:dyDescent="0.25">
      <c r="A161" s="21">
        <v>18</v>
      </c>
      <c r="B161" s="24">
        <v>55</v>
      </c>
      <c r="C161" s="22" t="s">
        <v>9</v>
      </c>
      <c r="D161" s="22" t="s">
        <v>355</v>
      </c>
      <c r="E161" s="22" t="s">
        <v>192</v>
      </c>
      <c r="F161" s="23" t="s">
        <v>322</v>
      </c>
    </row>
    <row r="162" spans="1:6" x14ac:dyDescent="0.25">
      <c r="A162" s="21">
        <v>18</v>
      </c>
      <c r="B162" s="24">
        <v>55</v>
      </c>
      <c r="C162" s="22" t="s">
        <v>8</v>
      </c>
      <c r="D162" s="22" t="s">
        <v>355</v>
      </c>
      <c r="E162" s="22" t="s">
        <v>192</v>
      </c>
      <c r="F162" s="23" t="s">
        <v>284</v>
      </c>
    </row>
    <row r="163" spans="1:6" x14ac:dyDescent="0.25">
      <c r="A163" s="21">
        <v>18</v>
      </c>
      <c r="B163" s="24">
        <v>55</v>
      </c>
      <c r="C163" s="22" t="s">
        <v>59</v>
      </c>
      <c r="D163" s="22" t="s">
        <v>371</v>
      </c>
      <c r="E163" s="22" t="s">
        <v>192</v>
      </c>
      <c r="F163" s="23" t="s">
        <v>307</v>
      </c>
    </row>
    <row r="164" spans="1:6" x14ac:dyDescent="0.25">
      <c r="A164" s="21">
        <v>18</v>
      </c>
      <c r="B164" s="24">
        <v>55</v>
      </c>
      <c r="C164" s="22" t="s">
        <v>50</v>
      </c>
      <c r="D164" s="22" t="s">
        <v>377</v>
      </c>
      <c r="E164" s="22" t="s">
        <v>192</v>
      </c>
      <c r="F164" s="23" t="s">
        <v>308</v>
      </c>
    </row>
    <row r="165" spans="1:6" x14ac:dyDescent="0.25">
      <c r="A165" s="21">
        <v>18</v>
      </c>
      <c r="B165" s="24">
        <v>55</v>
      </c>
      <c r="C165" s="22" t="s">
        <v>33</v>
      </c>
      <c r="D165" s="22" t="s">
        <v>421</v>
      </c>
      <c r="E165" s="22" t="s">
        <v>192</v>
      </c>
      <c r="F165" s="23" t="s">
        <v>292</v>
      </c>
    </row>
    <row r="166" spans="1:6" x14ac:dyDescent="0.25">
      <c r="A166" s="40">
        <v>19</v>
      </c>
      <c r="B166" s="44">
        <v>33</v>
      </c>
      <c r="C166" s="42" t="s">
        <v>9</v>
      </c>
      <c r="D166" s="42" t="s">
        <v>360</v>
      </c>
      <c r="E166" s="42" t="s">
        <v>192</v>
      </c>
      <c r="F166" s="43" t="s">
        <v>324</v>
      </c>
    </row>
    <row r="167" spans="1:6" x14ac:dyDescent="0.25">
      <c r="A167" s="40">
        <v>19</v>
      </c>
      <c r="B167" s="44">
        <v>33</v>
      </c>
      <c r="C167" s="42" t="s">
        <v>16</v>
      </c>
      <c r="D167" s="42" t="s">
        <v>367</v>
      </c>
      <c r="E167" s="42" t="s">
        <v>192</v>
      </c>
      <c r="F167" s="43" t="s">
        <v>324</v>
      </c>
    </row>
    <row r="168" spans="1:6" x14ac:dyDescent="0.25">
      <c r="A168" s="40">
        <v>19</v>
      </c>
      <c r="B168" s="44">
        <v>33</v>
      </c>
      <c r="C168" s="42" t="s">
        <v>22</v>
      </c>
      <c r="D168" s="42" t="s">
        <v>360</v>
      </c>
      <c r="E168" s="42" t="s">
        <v>192</v>
      </c>
      <c r="F168" s="43" t="s">
        <v>331</v>
      </c>
    </row>
    <row r="169" spans="1:6" x14ac:dyDescent="0.25">
      <c r="A169" s="40">
        <v>19</v>
      </c>
      <c r="B169" s="44">
        <v>33</v>
      </c>
      <c r="C169" s="42" t="s">
        <v>11</v>
      </c>
      <c r="D169" s="42" t="s">
        <v>440</v>
      </c>
      <c r="E169" s="42" t="s">
        <v>192</v>
      </c>
      <c r="F169" s="43" t="s">
        <v>325</v>
      </c>
    </row>
    <row r="170" spans="1:6" x14ac:dyDescent="0.25">
      <c r="A170" s="40">
        <v>19</v>
      </c>
      <c r="B170" s="44">
        <v>33</v>
      </c>
      <c r="C170" s="42" t="s">
        <v>3</v>
      </c>
      <c r="D170" s="42" t="s">
        <v>341</v>
      </c>
      <c r="E170" s="42" t="s">
        <v>192</v>
      </c>
      <c r="F170" s="43" t="s">
        <v>284</v>
      </c>
    </row>
    <row r="171" spans="1:6" x14ac:dyDescent="0.25">
      <c r="A171" s="40">
        <v>19</v>
      </c>
      <c r="B171" s="44">
        <v>33</v>
      </c>
      <c r="C171" s="42" t="s">
        <v>30</v>
      </c>
      <c r="D171" s="42" t="s">
        <v>390</v>
      </c>
      <c r="E171" s="42" t="s">
        <v>192</v>
      </c>
      <c r="F171" s="43" t="s">
        <v>294</v>
      </c>
    </row>
    <row r="172" spans="1:6" x14ac:dyDescent="0.25">
      <c r="A172" s="40">
        <v>19</v>
      </c>
      <c r="B172" s="44">
        <v>33</v>
      </c>
      <c r="C172" s="42" t="s">
        <v>8</v>
      </c>
      <c r="D172" s="42" t="s">
        <v>360</v>
      </c>
      <c r="E172" s="42" t="s">
        <v>192</v>
      </c>
      <c r="F172" s="43" t="s">
        <v>294</v>
      </c>
    </row>
    <row r="173" spans="1:6" x14ac:dyDescent="0.25">
      <c r="A173" s="21">
        <v>20</v>
      </c>
      <c r="B173" s="24">
        <v>12</v>
      </c>
      <c r="C173" s="22" t="s">
        <v>9</v>
      </c>
      <c r="D173" s="22" t="s">
        <v>438</v>
      </c>
      <c r="E173" s="22" t="s">
        <v>193</v>
      </c>
      <c r="F173" s="23"/>
    </row>
    <row r="174" spans="1:6" x14ac:dyDescent="0.25">
      <c r="A174" s="21">
        <v>20</v>
      </c>
      <c r="B174" s="24">
        <v>12</v>
      </c>
      <c r="C174" s="22" t="s">
        <v>60</v>
      </c>
      <c r="D174" s="22" t="s">
        <v>424</v>
      </c>
      <c r="E174" s="22" t="s">
        <v>193</v>
      </c>
      <c r="F174" s="23"/>
    </row>
    <row r="175" spans="1:6" x14ac:dyDescent="0.25">
      <c r="A175" s="21">
        <v>20</v>
      </c>
      <c r="B175" s="24">
        <v>12</v>
      </c>
      <c r="C175" s="22" t="s">
        <v>61</v>
      </c>
      <c r="D175" s="22" t="s">
        <v>424</v>
      </c>
      <c r="E175" s="22" t="s">
        <v>193</v>
      </c>
      <c r="F175" s="23"/>
    </row>
    <row r="176" spans="1:6" x14ac:dyDescent="0.25">
      <c r="A176" s="21">
        <v>20</v>
      </c>
      <c r="B176" s="24">
        <v>12</v>
      </c>
      <c r="C176" s="22" t="s">
        <v>5</v>
      </c>
      <c r="D176" s="22" t="s">
        <v>439</v>
      </c>
      <c r="E176" s="22" t="s">
        <v>193</v>
      </c>
      <c r="F176" s="23"/>
    </row>
    <row r="177" spans="1:6" x14ac:dyDescent="0.25">
      <c r="A177" s="21">
        <v>20</v>
      </c>
      <c r="B177" s="24">
        <v>12</v>
      </c>
      <c r="C177" s="22" t="s">
        <v>12</v>
      </c>
      <c r="D177" s="22" t="s">
        <v>424</v>
      </c>
      <c r="E177" s="22" t="s">
        <v>62</v>
      </c>
      <c r="F177" s="23"/>
    </row>
    <row r="178" spans="1:6" x14ac:dyDescent="0.25">
      <c r="A178" s="21">
        <v>20</v>
      </c>
      <c r="B178" s="24">
        <v>12</v>
      </c>
      <c r="C178" s="22" t="s">
        <v>8</v>
      </c>
      <c r="D178" s="22" t="s">
        <v>424</v>
      </c>
      <c r="E178" s="22" t="s">
        <v>62</v>
      </c>
      <c r="F178" s="23"/>
    </row>
    <row r="179" spans="1:6" x14ac:dyDescent="0.25">
      <c r="A179" s="21">
        <v>20</v>
      </c>
      <c r="B179" s="24">
        <v>12</v>
      </c>
      <c r="C179" s="22" t="s">
        <v>63</v>
      </c>
      <c r="D179" s="22" t="s">
        <v>341</v>
      </c>
      <c r="E179" s="22" t="s">
        <v>192</v>
      </c>
      <c r="F179" s="23" t="s">
        <v>331</v>
      </c>
    </row>
    <row r="180" spans="1:6" x14ac:dyDescent="0.25">
      <c r="A180" s="40">
        <v>21</v>
      </c>
      <c r="B180" s="44">
        <v>31</v>
      </c>
      <c r="C180" s="42" t="s">
        <v>9</v>
      </c>
      <c r="D180" s="42" t="s">
        <v>355</v>
      </c>
      <c r="E180" s="42" t="s">
        <v>192</v>
      </c>
      <c r="F180" s="43" t="s">
        <v>307</v>
      </c>
    </row>
    <row r="181" spans="1:6" x14ac:dyDescent="0.25">
      <c r="A181" s="40">
        <v>21</v>
      </c>
      <c r="B181" s="44">
        <v>31</v>
      </c>
      <c r="C181" s="42" t="s">
        <v>16</v>
      </c>
      <c r="D181" s="42" t="s">
        <v>336</v>
      </c>
      <c r="E181" s="42" t="s">
        <v>192</v>
      </c>
      <c r="F181" s="43" t="s">
        <v>315</v>
      </c>
    </row>
    <row r="182" spans="1:6" x14ac:dyDescent="0.25">
      <c r="A182" s="40">
        <v>21</v>
      </c>
      <c r="B182" s="44">
        <v>31</v>
      </c>
      <c r="C182" s="42" t="s">
        <v>25</v>
      </c>
      <c r="D182" s="42" t="s">
        <v>350</v>
      </c>
      <c r="E182" s="42" t="s">
        <v>192</v>
      </c>
      <c r="F182" s="43" t="s">
        <v>330</v>
      </c>
    </row>
    <row r="183" spans="1:6" x14ac:dyDescent="0.25">
      <c r="A183" s="40">
        <v>21</v>
      </c>
      <c r="B183" s="44">
        <v>31</v>
      </c>
      <c r="C183" s="42" t="s">
        <v>49</v>
      </c>
      <c r="D183" s="42" t="s">
        <v>349</v>
      </c>
      <c r="E183" s="42" t="s">
        <v>193</v>
      </c>
      <c r="F183" s="43"/>
    </row>
    <row r="184" spans="1:6" x14ac:dyDescent="0.25">
      <c r="A184" s="40">
        <v>21</v>
      </c>
      <c r="B184" s="44">
        <v>31</v>
      </c>
      <c r="C184" s="42" t="s">
        <v>28</v>
      </c>
      <c r="D184" s="42" t="s">
        <v>377</v>
      </c>
      <c r="E184" s="42" t="s">
        <v>193</v>
      </c>
      <c r="F184" s="43"/>
    </row>
    <row r="185" spans="1:6" x14ac:dyDescent="0.25">
      <c r="A185" s="40">
        <v>21</v>
      </c>
      <c r="B185" s="44">
        <v>31</v>
      </c>
      <c r="C185" s="42" t="s">
        <v>10</v>
      </c>
      <c r="D185" s="42" t="s">
        <v>336</v>
      </c>
      <c r="E185" s="42" t="s">
        <v>192</v>
      </c>
      <c r="F185" s="43" t="s">
        <v>321</v>
      </c>
    </row>
    <row r="186" spans="1:6" x14ac:dyDescent="0.25">
      <c r="A186" s="40">
        <v>21</v>
      </c>
      <c r="B186" s="44">
        <v>31</v>
      </c>
      <c r="C186" s="42" t="s">
        <v>8</v>
      </c>
      <c r="D186" s="42" t="s">
        <v>355</v>
      </c>
      <c r="E186" s="42" t="s">
        <v>192</v>
      </c>
      <c r="F186" s="43" t="s">
        <v>324</v>
      </c>
    </row>
    <row r="187" spans="1:6" x14ac:dyDescent="0.25">
      <c r="A187" s="40">
        <v>21</v>
      </c>
      <c r="B187" s="44">
        <v>31</v>
      </c>
      <c r="C187" s="42" t="s">
        <v>64</v>
      </c>
      <c r="D187" s="42" t="s">
        <v>336</v>
      </c>
      <c r="E187" s="42" t="s">
        <v>192</v>
      </c>
      <c r="F187" s="43" t="s">
        <v>318</v>
      </c>
    </row>
    <row r="188" spans="1:6" x14ac:dyDescent="0.25">
      <c r="A188" s="40">
        <v>21</v>
      </c>
      <c r="B188" s="44">
        <v>31</v>
      </c>
      <c r="C188" s="42" t="s">
        <v>65</v>
      </c>
      <c r="D188" s="42" t="s">
        <v>355</v>
      </c>
      <c r="E188" s="42" t="s">
        <v>193</v>
      </c>
      <c r="F188" s="43"/>
    </row>
    <row r="189" spans="1:6" x14ac:dyDescent="0.25">
      <c r="A189" s="40">
        <v>21</v>
      </c>
      <c r="B189" s="44">
        <v>31</v>
      </c>
      <c r="C189" s="42" t="s">
        <v>66</v>
      </c>
      <c r="D189" s="42" t="s">
        <v>336</v>
      </c>
      <c r="E189" s="42" t="s">
        <v>192</v>
      </c>
      <c r="F189" s="43" t="s">
        <v>315</v>
      </c>
    </row>
    <row r="190" spans="1:6" x14ac:dyDescent="0.25">
      <c r="A190" s="21">
        <v>22</v>
      </c>
      <c r="B190" s="24">
        <v>26</v>
      </c>
      <c r="C190" s="22" t="s">
        <v>3</v>
      </c>
      <c r="D190" s="22" t="s">
        <v>341</v>
      </c>
      <c r="E190" s="22" t="s">
        <v>192</v>
      </c>
      <c r="F190" s="23" t="s">
        <v>309</v>
      </c>
    </row>
    <row r="191" spans="1:6" x14ac:dyDescent="0.25">
      <c r="A191" s="21">
        <v>22</v>
      </c>
      <c r="B191" s="24">
        <v>26</v>
      </c>
      <c r="C191" s="22" t="s">
        <v>11</v>
      </c>
      <c r="D191" s="22" t="s">
        <v>338</v>
      </c>
      <c r="E191" s="22" t="s">
        <v>192</v>
      </c>
      <c r="F191" s="23" t="s">
        <v>329</v>
      </c>
    </row>
    <row r="192" spans="1:6" x14ac:dyDescent="0.25">
      <c r="A192" s="21">
        <v>22</v>
      </c>
      <c r="B192" s="24">
        <v>26</v>
      </c>
      <c r="C192" s="22" t="s">
        <v>53</v>
      </c>
      <c r="D192" s="22" t="s">
        <v>338</v>
      </c>
      <c r="E192" s="22" t="s">
        <v>192</v>
      </c>
      <c r="F192" s="23" t="s">
        <v>310</v>
      </c>
    </row>
    <row r="193" spans="1:6" x14ac:dyDescent="0.25">
      <c r="A193" s="21">
        <v>22</v>
      </c>
      <c r="B193" s="24">
        <v>26</v>
      </c>
      <c r="C193" s="22" t="s">
        <v>1</v>
      </c>
      <c r="D193" s="22" t="s">
        <v>346</v>
      </c>
      <c r="E193" s="22" t="s">
        <v>192</v>
      </c>
      <c r="F193" s="23" t="s">
        <v>318</v>
      </c>
    </row>
    <row r="194" spans="1:6" x14ac:dyDescent="0.25">
      <c r="A194" s="21">
        <v>22</v>
      </c>
      <c r="B194" s="24">
        <v>26</v>
      </c>
      <c r="C194" s="22" t="s">
        <v>0</v>
      </c>
      <c r="D194" s="22" t="s">
        <v>367</v>
      </c>
      <c r="E194" s="22" t="s">
        <v>192</v>
      </c>
      <c r="F194" s="23" t="s">
        <v>325</v>
      </c>
    </row>
    <row r="195" spans="1:6" x14ac:dyDescent="0.25">
      <c r="A195" s="21">
        <v>22</v>
      </c>
      <c r="B195" s="24">
        <v>26</v>
      </c>
      <c r="C195" s="22" t="s">
        <v>19</v>
      </c>
      <c r="D195" s="22" t="s">
        <v>341</v>
      </c>
      <c r="E195" s="22" t="s">
        <v>192</v>
      </c>
      <c r="F195" s="23" t="s">
        <v>311</v>
      </c>
    </row>
    <row r="196" spans="1:6" x14ac:dyDescent="0.25">
      <c r="A196" s="21">
        <v>22</v>
      </c>
      <c r="B196" s="24">
        <v>26</v>
      </c>
      <c r="C196" s="22" t="s">
        <v>66</v>
      </c>
      <c r="D196" s="22" t="s">
        <v>367</v>
      </c>
      <c r="E196" s="22" t="s">
        <v>192</v>
      </c>
      <c r="F196" s="23" t="s">
        <v>315</v>
      </c>
    </row>
    <row r="197" spans="1:6" x14ac:dyDescent="0.25">
      <c r="A197" s="21">
        <v>22</v>
      </c>
      <c r="B197" s="24">
        <v>26</v>
      </c>
      <c r="C197" s="22" t="s">
        <v>13</v>
      </c>
      <c r="D197" s="22" t="s">
        <v>355</v>
      </c>
      <c r="E197" s="22" t="s">
        <v>192</v>
      </c>
      <c r="F197" s="23" t="s">
        <v>327</v>
      </c>
    </row>
    <row r="198" spans="1:6" x14ac:dyDescent="0.25">
      <c r="A198" s="21">
        <v>22</v>
      </c>
      <c r="B198" s="24">
        <v>26</v>
      </c>
      <c r="C198" s="22" t="s">
        <v>67</v>
      </c>
      <c r="D198" s="22" t="s">
        <v>367</v>
      </c>
      <c r="E198" s="22" t="s">
        <v>192</v>
      </c>
      <c r="F198" s="23" t="s">
        <v>327</v>
      </c>
    </row>
    <row r="199" spans="1:6" x14ac:dyDescent="0.25">
      <c r="A199" s="21">
        <v>22</v>
      </c>
      <c r="B199" s="24">
        <v>26</v>
      </c>
      <c r="C199" s="22" t="s">
        <v>61</v>
      </c>
      <c r="D199" s="22" t="s">
        <v>367</v>
      </c>
      <c r="E199" s="22" t="s">
        <v>192</v>
      </c>
      <c r="F199" s="23" t="s">
        <v>318</v>
      </c>
    </row>
    <row r="200" spans="1:6" x14ac:dyDescent="0.25">
      <c r="A200" s="40">
        <v>23</v>
      </c>
      <c r="B200" s="45">
        <v>29</v>
      </c>
      <c r="C200" s="42"/>
      <c r="D200" s="42"/>
      <c r="E200" s="42"/>
      <c r="F200" s="43"/>
    </row>
    <row r="201" spans="1:6" x14ac:dyDescent="0.25">
      <c r="A201" s="21">
        <v>24</v>
      </c>
      <c r="B201" s="24">
        <v>54</v>
      </c>
      <c r="C201" s="22" t="s">
        <v>9</v>
      </c>
      <c r="D201" s="22" t="s">
        <v>360</v>
      </c>
      <c r="E201" s="22" t="s">
        <v>192</v>
      </c>
      <c r="F201" s="23" t="s">
        <v>307</v>
      </c>
    </row>
    <row r="202" spans="1:6" x14ac:dyDescent="0.25">
      <c r="A202" s="21">
        <v>24</v>
      </c>
      <c r="B202" s="24">
        <v>54</v>
      </c>
      <c r="C202" s="22" t="s">
        <v>30</v>
      </c>
      <c r="D202" s="22" t="s">
        <v>391</v>
      </c>
      <c r="E202" s="22" t="s">
        <v>192</v>
      </c>
      <c r="F202" s="23" t="s">
        <v>323</v>
      </c>
    </row>
    <row r="203" spans="1:6" x14ac:dyDescent="0.25">
      <c r="A203" s="21">
        <v>24</v>
      </c>
      <c r="B203" s="24">
        <v>54</v>
      </c>
      <c r="C203" s="22" t="s">
        <v>23</v>
      </c>
      <c r="D203" s="22" t="s">
        <v>360</v>
      </c>
      <c r="E203" s="22" t="s">
        <v>192</v>
      </c>
      <c r="F203" s="23" t="s">
        <v>292</v>
      </c>
    </row>
    <row r="204" spans="1:6" x14ac:dyDescent="0.25">
      <c r="A204" s="21">
        <v>24</v>
      </c>
      <c r="B204" s="24">
        <v>54</v>
      </c>
      <c r="C204" s="22" t="s">
        <v>15</v>
      </c>
      <c r="D204" s="22" t="s">
        <v>440</v>
      </c>
      <c r="E204" s="22" t="s">
        <v>192</v>
      </c>
      <c r="F204" s="23" t="s">
        <v>294</v>
      </c>
    </row>
    <row r="205" spans="1:6" x14ac:dyDescent="0.25">
      <c r="A205" s="21">
        <v>24</v>
      </c>
      <c r="B205" s="24">
        <v>54</v>
      </c>
      <c r="C205" s="22" t="s">
        <v>11</v>
      </c>
      <c r="D205" s="22" t="s">
        <v>338</v>
      </c>
      <c r="E205" s="22" t="s">
        <v>192</v>
      </c>
      <c r="F205" s="23" t="s">
        <v>331</v>
      </c>
    </row>
    <row r="206" spans="1:6" x14ac:dyDescent="0.25">
      <c r="A206" s="21">
        <v>24</v>
      </c>
      <c r="B206" s="24">
        <v>54</v>
      </c>
      <c r="C206" s="22" t="s">
        <v>3</v>
      </c>
      <c r="D206" s="22" t="s">
        <v>338</v>
      </c>
      <c r="E206" s="22" t="s">
        <v>192</v>
      </c>
      <c r="F206" s="23" t="s">
        <v>310</v>
      </c>
    </row>
    <row r="207" spans="1:6" x14ac:dyDescent="0.25">
      <c r="A207" s="21">
        <v>24</v>
      </c>
      <c r="B207" s="24">
        <v>54</v>
      </c>
      <c r="C207" s="22" t="s">
        <v>52</v>
      </c>
      <c r="D207" s="22" t="s">
        <v>341</v>
      </c>
      <c r="E207" s="22" t="s">
        <v>192</v>
      </c>
      <c r="F207" s="23" t="s">
        <v>324</v>
      </c>
    </row>
    <row r="208" spans="1:6" x14ac:dyDescent="0.25">
      <c r="A208" s="40">
        <v>25</v>
      </c>
      <c r="B208" s="44">
        <v>5</v>
      </c>
      <c r="C208" s="42" t="s">
        <v>68</v>
      </c>
      <c r="D208" s="42" t="s">
        <v>442</v>
      </c>
      <c r="E208" s="42" t="s">
        <v>193</v>
      </c>
      <c r="F208" s="43"/>
    </row>
    <row r="209" spans="1:6" x14ac:dyDescent="0.25">
      <c r="A209" s="40">
        <v>25</v>
      </c>
      <c r="B209" s="44">
        <v>5</v>
      </c>
      <c r="C209" s="42" t="s">
        <v>29</v>
      </c>
      <c r="D209" s="42" t="s">
        <v>442</v>
      </c>
      <c r="E209" s="42" t="s">
        <v>193</v>
      </c>
      <c r="F209" s="43"/>
    </row>
    <row r="210" spans="1:6" x14ac:dyDescent="0.25">
      <c r="A210" s="40">
        <v>25</v>
      </c>
      <c r="B210" s="44">
        <v>5</v>
      </c>
      <c r="C210" s="42" t="s">
        <v>52</v>
      </c>
      <c r="D210" s="42" t="s">
        <v>442</v>
      </c>
      <c r="E210" s="42" t="s">
        <v>193</v>
      </c>
      <c r="F210" s="43"/>
    </row>
    <row r="211" spans="1:6" x14ac:dyDescent="0.25">
      <c r="A211" s="40">
        <v>25</v>
      </c>
      <c r="B211" s="44">
        <v>5</v>
      </c>
      <c r="C211" s="42" t="s">
        <v>66</v>
      </c>
      <c r="D211" s="42" t="s">
        <v>336</v>
      </c>
      <c r="E211" s="42" t="s">
        <v>192</v>
      </c>
      <c r="F211" s="43" t="s">
        <v>292</v>
      </c>
    </row>
    <row r="212" spans="1:6" x14ac:dyDescent="0.25">
      <c r="A212" s="40">
        <v>25</v>
      </c>
      <c r="B212" s="44">
        <v>5</v>
      </c>
      <c r="C212" s="42" t="s">
        <v>9</v>
      </c>
      <c r="D212" s="42" t="s">
        <v>424</v>
      </c>
      <c r="E212" s="42" t="s">
        <v>192</v>
      </c>
      <c r="F212" s="43" t="s">
        <v>284</v>
      </c>
    </row>
    <row r="213" spans="1:6" x14ac:dyDescent="0.25">
      <c r="A213" s="40">
        <v>25</v>
      </c>
      <c r="B213" s="44">
        <v>5</v>
      </c>
      <c r="C213" s="42" t="s">
        <v>30</v>
      </c>
      <c r="D213" s="42" t="s">
        <v>390</v>
      </c>
      <c r="E213" s="42" t="s">
        <v>193</v>
      </c>
      <c r="F213" s="43"/>
    </row>
    <row r="214" spans="1:6" x14ac:dyDescent="0.25">
      <c r="A214" s="40">
        <v>25</v>
      </c>
      <c r="B214" s="44">
        <v>5</v>
      </c>
      <c r="C214" s="42" t="s">
        <v>23</v>
      </c>
      <c r="D214" s="42" t="s">
        <v>424</v>
      </c>
      <c r="E214" s="42" t="s">
        <v>192</v>
      </c>
      <c r="F214" s="43" t="s">
        <v>324</v>
      </c>
    </row>
    <row r="215" spans="1:6" x14ac:dyDescent="0.25">
      <c r="A215" s="40">
        <v>25</v>
      </c>
      <c r="B215" s="44">
        <v>5</v>
      </c>
      <c r="C215" s="42" t="s">
        <v>58</v>
      </c>
      <c r="D215" s="42" t="s">
        <v>392</v>
      </c>
      <c r="E215" s="42" t="s">
        <v>192</v>
      </c>
      <c r="F215" s="43" t="s">
        <v>324</v>
      </c>
    </row>
    <row r="216" spans="1:6" x14ac:dyDescent="0.25">
      <c r="A216" s="40">
        <v>25</v>
      </c>
      <c r="B216" s="44">
        <v>5</v>
      </c>
      <c r="C216" s="42" t="s">
        <v>1</v>
      </c>
      <c r="D216" s="42" t="s">
        <v>336</v>
      </c>
      <c r="E216" s="42" t="s">
        <v>192</v>
      </c>
      <c r="F216" s="43" t="s">
        <v>318</v>
      </c>
    </row>
    <row r="217" spans="1:6" x14ac:dyDescent="0.25">
      <c r="A217" s="40">
        <v>25</v>
      </c>
      <c r="B217" s="44">
        <v>5</v>
      </c>
      <c r="C217" s="42" t="s">
        <v>8</v>
      </c>
      <c r="D217" s="42" t="s">
        <v>424</v>
      </c>
      <c r="E217" s="42" t="s">
        <v>192</v>
      </c>
      <c r="F217" s="43" t="s">
        <v>295</v>
      </c>
    </row>
    <row r="218" spans="1:6" x14ac:dyDescent="0.25">
      <c r="A218" s="40">
        <v>25</v>
      </c>
      <c r="B218" s="44">
        <v>5</v>
      </c>
      <c r="C218" s="42" t="s">
        <v>69</v>
      </c>
      <c r="D218" s="42" t="s">
        <v>424</v>
      </c>
      <c r="E218" s="42" t="s">
        <v>193</v>
      </c>
      <c r="F218" s="43"/>
    </row>
    <row r="219" spans="1:6" x14ac:dyDescent="0.25">
      <c r="A219" s="40">
        <v>25</v>
      </c>
      <c r="B219" s="44">
        <v>5</v>
      </c>
      <c r="C219" s="42" t="s">
        <v>25</v>
      </c>
      <c r="D219" s="42" t="s">
        <v>336</v>
      </c>
      <c r="E219" s="42" t="s">
        <v>192</v>
      </c>
      <c r="F219" s="43" t="s">
        <v>284</v>
      </c>
    </row>
    <row r="220" spans="1:6" x14ac:dyDescent="0.25">
      <c r="A220" s="40">
        <v>25</v>
      </c>
      <c r="B220" s="44">
        <v>5</v>
      </c>
      <c r="C220" s="42" t="s">
        <v>70</v>
      </c>
      <c r="D220" s="42" t="s">
        <v>336</v>
      </c>
      <c r="E220" s="42" t="s">
        <v>193</v>
      </c>
      <c r="F220" s="43"/>
    </row>
    <row r="221" spans="1:6" x14ac:dyDescent="0.25">
      <c r="A221" s="40">
        <v>25</v>
      </c>
      <c r="B221" s="44">
        <v>5</v>
      </c>
      <c r="C221" s="42" t="s">
        <v>71</v>
      </c>
      <c r="D221" s="42" t="s">
        <v>341</v>
      </c>
      <c r="E221" s="42" t="s">
        <v>192</v>
      </c>
      <c r="F221" s="43" t="s">
        <v>325</v>
      </c>
    </row>
    <row r="222" spans="1:6" x14ac:dyDescent="0.25">
      <c r="A222" s="40">
        <v>25</v>
      </c>
      <c r="B222" s="44">
        <v>5</v>
      </c>
      <c r="C222" s="42" t="s">
        <v>13</v>
      </c>
      <c r="D222" s="42" t="s">
        <v>418</v>
      </c>
      <c r="E222" s="42" t="s">
        <v>192</v>
      </c>
      <c r="F222" s="43" t="s">
        <v>325</v>
      </c>
    </row>
    <row r="223" spans="1:6" x14ac:dyDescent="0.25">
      <c r="A223" s="21">
        <v>26</v>
      </c>
      <c r="B223" s="24">
        <v>35</v>
      </c>
      <c r="C223" s="22" t="s">
        <v>12</v>
      </c>
      <c r="D223" s="22" t="s">
        <v>336</v>
      </c>
      <c r="E223" s="22" t="s">
        <v>192</v>
      </c>
      <c r="F223" s="23" t="s">
        <v>312</v>
      </c>
    </row>
    <row r="224" spans="1:6" x14ac:dyDescent="0.25">
      <c r="A224" s="21">
        <v>26</v>
      </c>
      <c r="B224" s="24">
        <v>35</v>
      </c>
      <c r="C224" s="22" t="s">
        <v>3</v>
      </c>
      <c r="D224" s="22" t="s">
        <v>341</v>
      </c>
      <c r="E224" s="22" t="s">
        <v>192</v>
      </c>
      <c r="F224" s="23" t="s">
        <v>310</v>
      </c>
    </row>
    <row r="225" spans="1:6" x14ac:dyDescent="0.25">
      <c r="A225" s="21">
        <v>26</v>
      </c>
      <c r="B225" s="24">
        <v>35</v>
      </c>
      <c r="C225" s="22" t="s">
        <v>11</v>
      </c>
      <c r="D225" s="22" t="s">
        <v>338</v>
      </c>
      <c r="E225" s="22" t="s">
        <v>192</v>
      </c>
      <c r="F225" s="23" t="s">
        <v>331</v>
      </c>
    </row>
    <row r="226" spans="1:6" x14ac:dyDescent="0.25">
      <c r="A226" s="21">
        <v>26</v>
      </c>
      <c r="B226" s="24">
        <v>35</v>
      </c>
      <c r="C226" s="22" t="s">
        <v>61</v>
      </c>
      <c r="D226" s="22" t="s">
        <v>443</v>
      </c>
      <c r="E226" s="22" t="s">
        <v>193</v>
      </c>
      <c r="F226" s="23"/>
    </row>
    <row r="227" spans="1:6" x14ac:dyDescent="0.25">
      <c r="A227" s="21">
        <v>26</v>
      </c>
      <c r="B227" s="24">
        <v>35</v>
      </c>
      <c r="C227" s="22" t="s">
        <v>4</v>
      </c>
      <c r="D227" s="22" t="s">
        <v>341</v>
      </c>
      <c r="E227" s="22" t="s">
        <v>192</v>
      </c>
      <c r="F227" s="23" t="s">
        <v>330</v>
      </c>
    </row>
    <row r="228" spans="1:6" x14ac:dyDescent="0.25">
      <c r="A228" s="21">
        <v>26</v>
      </c>
      <c r="B228" s="24">
        <v>35</v>
      </c>
      <c r="C228" s="22" t="s">
        <v>5</v>
      </c>
      <c r="D228" s="22" t="s">
        <v>355</v>
      </c>
      <c r="E228" s="22" t="s">
        <v>192</v>
      </c>
      <c r="F228" s="23" t="s">
        <v>318</v>
      </c>
    </row>
    <row r="229" spans="1:6" x14ac:dyDescent="0.25">
      <c r="A229" s="21">
        <v>26</v>
      </c>
      <c r="B229" s="24">
        <v>35</v>
      </c>
      <c r="C229" s="22" t="s">
        <v>24</v>
      </c>
      <c r="D229" s="22" t="s">
        <v>355</v>
      </c>
      <c r="E229" s="22" t="s">
        <v>192</v>
      </c>
      <c r="F229" s="23" t="s">
        <v>317</v>
      </c>
    </row>
    <row r="230" spans="1:6" x14ac:dyDescent="0.25">
      <c r="A230" s="21">
        <v>26</v>
      </c>
      <c r="B230" s="24">
        <v>35</v>
      </c>
      <c r="C230" s="22" t="s">
        <v>9</v>
      </c>
      <c r="D230" s="22" t="s">
        <v>355</v>
      </c>
      <c r="E230" s="22" t="s">
        <v>192</v>
      </c>
      <c r="F230" s="23" t="s">
        <v>317</v>
      </c>
    </row>
    <row r="231" spans="1:6" x14ac:dyDescent="0.25">
      <c r="A231" s="21">
        <v>26</v>
      </c>
      <c r="B231" s="24">
        <v>35</v>
      </c>
      <c r="C231" s="22" t="s">
        <v>8</v>
      </c>
      <c r="D231" s="22" t="s">
        <v>355</v>
      </c>
      <c r="E231" s="22" t="s">
        <v>192</v>
      </c>
      <c r="F231" s="23" t="s">
        <v>317</v>
      </c>
    </row>
    <row r="232" spans="1:6" x14ac:dyDescent="0.25">
      <c r="A232" s="21">
        <v>26</v>
      </c>
      <c r="B232" s="24">
        <v>35</v>
      </c>
      <c r="C232" s="22" t="s">
        <v>30</v>
      </c>
      <c r="D232" s="22" t="s">
        <v>390</v>
      </c>
      <c r="E232" s="22" t="s">
        <v>192</v>
      </c>
      <c r="F232" s="23" t="s">
        <v>318</v>
      </c>
    </row>
    <row r="233" spans="1:6" x14ac:dyDescent="0.25">
      <c r="A233" s="21">
        <v>26</v>
      </c>
      <c r="B233" s="24">
        <v>35</v>
      </c>
      <c r="C233" s="22" t="s">
        <v>40</v>
      </c>
      <c r="D233" s="22" t="s">
        <v>41</v>
      </c>
      <c r="E233" s="22" t="s">
        <v>192</v>
      </c>
      <c r="F233" s="23" t="s">
        <v>330</v>
      </c>
    </row>
    <row r="234" spans="1:6" x14ac:dyDescent="0.25">
      <c r="A234" s="21">
        <v>26</v>
      </c>
      <c r="B234" s="24">
        <v>35</v>
      </c>
      <c r="C234" s="22" t="s">
        <v>25</v>
      </c>
      <c r="D234" s="22" t="s">
        <v>336</v>
      </c>
      <c r="E234" s="22" t="s">
        <v>192</v>
      </c>
      <c r="F234" s="23" t="s">
        <v>317</v>
      </c>
    </row>
    <row r="235" spans="1:6" x14ac:dyDescent="0.25">
      <c r="A235" s="21">
        <v>26</v>
      </c>
      <c r="B235" s="24">
        <v>35</v>
      </c>
      <c r="C235" s="22" t="s">
        <v>23</v>
      </c>
      <c r="D235" s="22" t="s">
        <v>336</v>
      </c>
      <c r="E235" s="22" t="s">
        <v>192</v>
      </c>
      <c r="F235" s="23" t="s">
        <v>324</v>
      </c>
    </row>
    <row r="236" spans="1:6" x14ac:dyDescent="0.25">
      <c r="A236" s="21">
        <v>26</v>
      </c>
      <c r="B236" s="24">
        <v>35</v>
      </c>
      <c r="C236" s="22" t="s">
        <v>71</v>
      </c>
      <c r="D236" s="22" t="s">
        <v>338</v>
      </c>
      <c r="E236" s="22" t="s">
        <v>192</v>
      </c>
      <c r="F236" s="23" t="s">
        <v>312</v>
      </c>
    </row>
    <row r="237" spans="1:6" x14ac:dyDescent="0.25">
      <c r="A237" s="21">
        <v>26</v>
      </c>
      <c r="B237" s="24">
        <v>35</v>
      </c>
      <c r="C237" s="22" t="s">
        <v>28</v>
      </c>
      <c r="D237" s="22" t="s">
        <v>41</v>
      </c>
      <c r="E237" s="22" t="s">
        <v>193</v>
      </c>
      <c r="F237" s="23"/>
    </row>
    <row r="238" spans="1:6" x14ac:dyDescent="0.25">
      <c r="A238" s="21">
        <v>26</v>
      </c>
      <c r="B238" s="24">
        <v>35</v>
      </c>
      <c r="C238" s="22" t="s">
        <v>13</v>
      </c>
      <c r="D238" s="22" t="s">
        <v>355</v>
      </c>
      <c r="E238" s="22" t="s">
        <v>192</v>
      </c>
      <c r="F238" s="23" t="s">
        <v>317</v>
      </c>
    </row>
    <row r="239" spans="1:6" x14ac:dyDescent="0.25">
      <c r="A239" s="21">
        <v>26</v>
      </c>
      <c r="B239" s="24">
        <v>35</v>
      </c>
      <c r="C239" s="22" t="s">
        <v>72</v>
      </c>
      <c r="D239" s="22" t="s">
        <v>355</v>
      </c>
      <c r="E239" s="22" t="s">
        <v>192</v>
      </c>
      <c r="F239" s="23" t="s">
        <v>317</v>
      </c>
    </row>
    <row r="240" spans="1:6" x14ac:dyDescent="0.25">
      <c r="A240" s="21">
        <v>26</v>
      </c>
      <c r="B240" s="24">
        <v>35</v>
      </c>
      <c r="C240" s="22" t="s">
        <v>6</v>
      </c>
      <c r="D240" s="22" t="s">
        <v>392</v>
      </c>
      <c r="E240" s="22" t="s">
        <v>193</v>
      </c>
      <c r="F240" s="23"/>
    </row>
    <row r="241" spans="1:6" x14ac:dyDescent="0.25">
      <c r="A241" s="21">
        <v>26</v>
      </c>
      <c r="B241" s="24">
        <v>35</v>
      </c>
      <c r="C241" s="22" t="s">
        <v>36</v>
      </c>
      <c r="D241" s="22" t="s">
        <v>355</v>
      </c>
      <c r="E241" s="22" t="s">
        <v>192</v>
      </c>
      <c r="F241" s="23" t="s">
        <v>318</v>
      </c>
    </row>
    <row r="242" spans="1:6" x14ac:dyDescent="0.25">
      <c r="A242" s="40">
        <v>27</v>
      </c>
      <c r="B242" s="44">
        <v>40</v>
      </c>
      <c r="C242" s="42" t="s">
        <v>30</v>
      </c>
      <c r="D242" s="42" t="s">
        <v>390</v>
      </c>
      <c r="E242" s="42" t="s">
        <v>192</v>
      </c>
      <c r="F242" s="43" t="s">
        <v>323</v>
      </c>
    </row>
    <row r="243" spans="1:6" x14ac:dyDescent="0.25">
      <c r="A243" s="40">
        <v>27</v>
      </c>
      <c r="B243" s="44">
        <v>40</v>
      </c>
      <c r="C243" s="42" t="s">
        <v>9</v>
      </c>
      <c r="D243" s="42" t="s">
        <v>355</v>
      </c>
      <c r="E243" s="42" t="s">
        <v>192</v>
      </c>
      <c r="F243" s="43" t="s">
        <v>323</v>
      </c>
    </row>
    <row r="244" spans="1:6" x14ac:dyDescent="0.25">
      <c r="A244" s="40">
        <v>27</v>
      </c>
      <c r="B244" s="44">
        <v>40</v>
      </c>
      <c r="C244" s="42" t="s">
        <v>4</v>
      </c>
      <c r="D244" s="42" t="s">
        <v>394</v>
      </c>
      <c r="E244" s="42" t="s">
        <v>192</v>
      </c>
      <c r="F244" s="43" t="s">
        <v>330</v>
      </c>
    </row>
    <row r="245" spans="1:6" x14ac:dyDescent="0.25">
      <c r="A245" s="40">
        <v>27</v>
      </c>
      <c r="B245" s="44">
        <v>40</v>
      </c>
      <c r="C245" s="42" t="s">
        <v>71</v>
      </c>
      <c r="D245" s="42" t="s">
        <v>355</v>
      </c>
      <c r="E245" s="42" t="s">
        <v>193</v>
      </c>
      <c r="F245" s="43"/>
    </row>
    <row r="246" spans="1:6" x14ac:dyDescent="0.25">
      <c r="A246" s="40">
        <v>27</v>
      </c>
      <c r="B246" s="44">
        <v>40</v>
      </c>
      <c r="C246" s="42" t="s">
        <v>8</v>
      </c>
      <c r="D246" s="42" t="s">
        <v>355</v>
      </c>
      <c r="E246" s="42" t="s">
        <v>192</v>
      </c>
      <c r="F246" s="43" t="s">
        <v>318</v>
      </c>
    </row>
    <row r="247" spans="1:6" x14ac:dyDescent="0.25">
      <c r="A247" s="40">
        <v>27</v>
      </c>
      <c r="B247" s="44">
        <v>40</v>
      </c>
      <c r="C247" s="42" t="s">
        <v>0</v>
      </c>
      <c r="D247" s="42" t="s">
        <v>336</v>
      </c>
      <c r="E247" s="42" t="s">
        <v>192</v>
      </c>
      <c r="F247" s="43" t="s">
        <v>324</v>
      </c>
    </row>
    <row r="248" spans="1:6" x14ac:dyDescent="0.25">
      <c r="A248" s="40">
        <v>27</v>
      </c>
      <c r="B248" s="44">
        <v>40</v>
      </c>
      <c r="C248" s="42" t="s">
        <v>66</v>
      </c>
      <c r="D248" s="42" t="s">
        <v>336</v>
      </c>
      <c r="E248" s="42" t="s">
        <v>192</v>
      </c>
      <c r="F248" s="43" t="s">
        <v>324</v>
      </c>
    </row>
    <row r="249" spans="1:6" x14ac:dyDescent="0.25">
      <c r="A249" s="40">
        <v>27</v>
      </c>
      <c r="B249" s="44">
        <v>40</v>
      </c>
      <c r="C249" s="42" t="s">
        <v>16</v>
      </c>
      <c r="D249" s="42" t="s">
        <v>336</v>
      </c>
      <c r="E249" s="42" t="s">
        <v>192</v>
      </c>
      <c r="F249" s="43" t="s">
        <v>324</v>
      </c>
    </row>
    <row r="250" spans="1:6" x14ac:dyDescent="0.25">
      <c r="A250" s="40">
        <v>27</v>
      </c>
      <c r="B250" s="44">
        <v>40</v>
      </c>
      <c r="C250" s="42" t="s">
        <v>25</v>
      </c>
      <c r="D250" s="42" t="s">
        <v>336</v>
      </c>
      <c r="E250" s="42" t="s">
        <v>192</v>
      </c>
      <c r="F250" s="43" t="s">
        <v>324</v>
      </c>
    </row>
    <row r="251" spans="1:6" x14ac:dyDescent="0.25">
      <c r="A251" s="40">
        <v>27</v>
      </c>
      <c r="B251" s="44">
        <v>40</v>
      </c>
      <c r="C251" s="42" t="s">
        <v>28</v>
      </c>
      <c r="D251" s="42" t="s">
        <v>355</v>
      </c>
      <c r="E251" s="42" t="s">
        <v>193</v>
      </c>
      <c r="F251" s="43"/>
    </row>
    <row r="252" spans="1:6" x14ac:dyDescent="0.25">
      <c r="A252" s="40">
        <v>27</v>
      </c>
      <c r="B252" s="44">
        <v>40</v>
      </c>
      <c r="C252" s="42" t="s">
        <v>73</v>
      </c>
      <c r="D252" s="42" t="s">
        <v>336</v>
      </c>
      <c r="E252" s="42" t="s">
        <v>193</v>
      </c>
      <c r="F252" s="43"/>
    </row>
    <row r="253" spans="1:6" x14ac:dyDescent="0.25">
      <c r="A253" s="21">
        <v>28</v>
      </c>
      <c r="B253" s="24">
        <v>21</v>
      </c>
      <c r="C253" s="22" t="s">
        <v>9</v>
      </c>
      <c r="D253" s="22" t="s">
        <v>336</v>
      </c>
      <c r="E253" s="22" t="s">
        <v>192</v>
      </c>
      <c r="F253" s="23" t="s">
        <v>324</v>
      </c>
    </row>
    <row r="254" spans="1:6" x14ac:dyDescent="0.25">
      <c r="A254" s="21">
        <v>28</v>
      </c>
      <c r="B254" s="24">
        <v>21</v>
      </c>
      <c r="C254" s="22" t="s">
        <v>5</v>
      </c>
      <c r="D254" s="22" t="s">
        <v>336</v>
      </c>
      <c r="E254" s="22" t="s">
        <v>192</v>
      </c>
      <c r="F254" s="23" t="s">
        <v>324</v>
      </c>
    </row>
    <row r="255" spans="1:6" x14ac:dyDescent="0.25">
      <c r="A255" s="21">
        <v>28</v>
      </c>
      <c r="B255" s="24">
        <v>21</v>
      </c>
      <c r="C255" s="22" t="s">
        <v>16</v>
      </c>
      <c r="D255" s="22" t="s">
        <v>336</v>
      </c>
      <c r="E255" s="22" t="s">
        <v>192</v>
      </c>
      <c r="F255" s="23" t="s">
        <v>324</v>
      </c>
    </row>
    <row r="256" spans="1:6" x14ac:dyDescent="0.25">
      <c r="A256" s="21">
        <v>28</v>
      </c>
      <c r="B256" s="24">
        <v>21</v>
      </c>
      <c r="C256" s="22" t="s">
        <v>24</v>
      </c>
      <c r="D256" s="22" t="s">
        <v>336</v>
      </c>
      <c r="E256" s="22" t="s">
        <v>192</v>
      </c>
      <c r="F256" s="23" t="s">
        <v>318</v>
      </c>
    </row>
    <row r="257" spans="1:6" x14ac:dyDescent="0.25">
      <c r="A257" s="40">
        <v>29</v>
      </c>
      <c r="B257" s="44">
        <v>27</v>
      </c>
      <c r="C257" s="42" t="s">
        <v>9</v>
      </c>
      <c r="D257" s="42" t="s">
        <v>355</v>
      </c>
      <c r="E257" s="42" t="s">
        <v>192</v>
      </c>
      <c r="F257" s="43" t="s">
        <v>324</v>
      </c>
    </row>
    <row r="258" spans="1:6" x14ac:dyDescent="0.25">
      <c r="A258" s="40">
        <v>29</v>
      </c>
      <c r="B258" s="44">
        <v>27</v>
      </c>
      <c r="C258" s="42" t="s">
        <v>5</v>
      </c>
      <c r="D258" s="42" t="s">
        <v>355</v>
      </c>
      <c r="E258" s="42" t="s">
        <v>192</v>
      </c>
      <c r="F258" s="43" t="s">
        <v>315</v>
      </c>
    </row>
    <row r="259" spans="1:6" x14ac:dyDescent="0.25">
      <c r="A259" s="40">
        <v>29</v>
      </c>
      <c r="B259" s="44">
        <v>27</v>
      </c>
      <c r="C259" s="42" t="s">
        <v>24</v>
      </c>
      <c r="D259" s="42" t="s">
        <v>336</v>
      </c>
      <c r="E259" s="42" t="s">
        <v>192</v>
      </c>
      <c r="F259" s="43" t="s">
        <v>324</v>
      </c>
    </row>
    <row r="260" spans="1:6" x14ac:dyDescent="0.25">
      <c r="A260" s="40">
        <v>29</v>
      </c>
      <c r="B260" s="44">
        <v>27</v>
      </c>
      <c r="C260" s="42" t="s">
        <v>47</v>
      </c>
      <c r="D260" s="42" t="s">
        <v>74</v>
      </c>
      <c r="E260" s="42" t="s">
        <v>193</v>
      </c>
      <c r="F260" s="43"/>
    </row>
    <row r="261" spans="1:6" x14ac:dyDescent="0.25">
      <c r="A261" s="40">
        <v>29</v>
      </c>
      <c r="B261" s="44">
        <v>27</v>
      </c>
      <c r="C261" s="42" t="s">
        <v>23</v>
      </c>
      <c r="D261" s="42" t="s">
        <v>394</v>
      </c>
      <c r="E261" s="42" t="s">
        <v>192</v>
      </c>
      <c r="F261" s="43" t="s">
        <v>318</v>
      </c>
    </row>
    <row r="262" spans="1:6" x14ac:dyDescent="0.25">
      <c r="A262" s="40">
        <v>29</v>
      </c>
      <c r="B262" s="44">
        <v>27</v>
      </c>
      <c r="C262" s="42" t="s">
        <v>75</v>
      </c>
      <c r="D262" s="42" t="s">
        <v>405</v>
      </c>
      <c r="E262" s="42" t="s">
        <v>193</v>
      </c>
      <c r="F262" s="43"/>
    </row>
    <row r="263" spans="1:6" x14ac:dyDescent="0.25">
      <c r="A263" s="40">
        <v>29</v>
      </c>
      <c r="B263" s="44">
        <v>27</v>
      </c>
      <c r="C263" s="42" t="s">
        <v>25</v>
      </c>
      <c r="D263" s="42" t="s">
        <v>359</v>
      </c>
      <c r="E263" s="42" t="s">
        <v>193</v>
      </c>
      <c r="F263" s="43"/>
    </row>
    <row r="264" spans="1:6" x14ac:dyDescent="0.25">
      <c r="A264" s="40">
        <v>29</v>
      </c>
      <c r="B264" s="44">
        <v>27</v>
      </c>
      <c r="C264" s="42" t="s">
        <v>76</v>
      </c>
      <c r="D264" s="42" t="s">
        <v>355</v>
      </c>
      <c r="E264" s="42" t="s">
        <v>193</v>
      </c>
      <c r="F264" s="43"/>
    </row>
    <row r="265" spans="1:6" x14ac:dyDescent="0.25">
      <c r="A265" s="40">
        <v>29</v>
      </c>
      <c r="B265" s="44">
        <v>27</v>
      </c>
      <c r="C265" s="42" t="s">
        <v>8</v>
      </c>
      <c r="D265" s="42" t="s">
        <v>355</v>
      </c>
      <c r="E265" s="42" t="s">
        <v>193</v>
      </c>
      <c r="F265" s="43"/>
    </row>
    <row r="266" spans="1:6" x14ac:dyDescent="0.25">
      <c r="A266" s="40">
        <v>29</v>
      </c>
      <c r="B266" s="44">
        <v>27</v>
      </c>
      <c r="C266" s="42" t="s">
        <v>16</v>
      </c>
      <c r="D266" s="42" t="s">
        <v>444</v>
      </c>
      <c r="E266" s="42" t="s">
        <v>192</v>
      </c>
      <c r="F266" s="43" t="s">
        <v>318</v>
      </c>
    </row>
    <row r="267" spans="1:6" x14ac:dyDescent="0.25">
      <c r="A267" s="40">
        <v>29</v>
      </c>
      <c r="B267" s="44">
        <v>27</v>
      </c>
      <c r="C267" s="42" t="s">
        <v>66</v>
      </c>
      <c r="D267" s="42" t="s">
        <v>367</v>
      </c>
      <c r="E267" s="42" t="s">
        <v>193</v>
      </c>
      <c r="F267" s="43"/>
    </row>
    <row r="268" spans="1:6" x14ac:dyDescent="0.25">
      <c r="A268" s="40">
        <v>29</v>
      </c>
      <c r="B268" s="44">
        <v>27</v>
      </c>
      <c r="C268" s="42" t="s">
        <v>10</v>
      </c>
      <c r="D268" s="42" t="s">
        <v>341</v>
      </c>
      <c r="E268" s="42" t="s">
        <v>193</v>
      </c>
      <c r="F268" s="43"/>
    </row>
    <row r="269" spans="1:6" x14ac:dyDescent="0.25">
      <c r="A269" s="21">
        <v>30</v>
      </c>
      <c r="B269" s="24">
        <v>37</v>
      </c>
      <c r="C269" s="22" t="s">
        <v>9</v>
      </c>
      <c r="D269" s="22" t="s">
        <v>336</v>
      </c>
      <c r="E269" s="22" t="s">
        <v>192</v>
      </c>
      <c r="F269" s="23" t="s">
        <v>284</v>
      </c>
    </row>
    <row r="270" spans="1:6" x14ac:dyDescent="0.25">
      <c r="A270" s="21">
        <v>30</v>
      </c>
      <c r="B270" s="24">
        <v>37</v>
      </c>
      <c r="C270" s="22" t="s">
        <v>65</v>
      </c>
      <c r="D270" s="22" t="s">
        <v>336</v>
      </c>
      <c r="E270" s="22" t="s">
        <v>192</v>
      </c>
      <c r="F270" s="23" t="s">
        <v>285</v>
      </c>
    </row>
    <row r="271" spans="1:6" x14ac:dyDescent="0.25">
      <c r="A271" s="21">
        <v>30</v>
      </c>
      <c r="B271" s="24">
        <v>37</v>
      </c>
      <c r="C271" s="22" t="s">
        <v>16</v>
      </c>
      <c r="D271" s="22" t="s">
        <v>338</v>
      </c>
      <c r="E271" s="22" t="s">
        <v>192</v>
      </c>
      <c r="F271" s="23" t="s">
        <v>294</v>
      </c>
    </row>
    <row r="272" spans="1:6" x14ac:dyDescent="0.25">
      <c r="A272" s="21">
        <v>30</v>
      </c>
      <c r="B272" s="24">
        <v>37</v>
      </c>
      <c r="C272" s="22" t="s">
        <v>77</v>
      </c>
      <c r="D272" s="22" t="s">
        <v>446</v>
      </c>
      <c r="E272" s="22" t="s">
        <v>192</v>
      </c>
      <c r="F272" s="23" t="s">
        <v>330</v>
      </c>
    </row>
    <row r="273" spans="1:6" x14ac:dyDescent="0.25">
      <c r="A273" s="21">
        <v>30</v>
      </c>
      <c r="B273" s="24">
        <v>37</v>
      </c>
      <c r="C273" s="22" t="s">
        <v>78</v>
      </c>
      <c r="D273" s="22" t="s">
        <v>360</v>
      </c>
      <c r="E273" s="22" t="s">
        <v>192</v>
      </c>
      <c r="F273" s="23" t="s">
        <v>317</v>
      </c>
    </row>
    <row r="274" spans="1:6" x14ac:dyDescent="0.25">
      <c r="A274" s="21">
        <v>30</v>
      </c>
      <c r="B274" s="24">
        <v>37</v>
      </c>
      <c r="C274" s="22" t="s">
        <v>66</v>
      </c>
      <c r="D274" s="22" t="s">
        <v>336</v>
      </c>
      <c r="E274" s="22" t="s">
        <v>192</v>
      </c>
      <c r="F274" s="23" t="s">
        <v>315</v>
      </c>
    </row>
    <row r="275" spans="1:6" x14ac:dyDescent="0.25">
      <c r="A275" s="40">
        <v>31</v>
      </c>
      <c r="B275" s="44">
        <v>37</v>
      </c>
      <c r="C275" s="42" t="s">
        <v>23</v>
      </c>
      <c r="D275" s="42" t="s">
        <v>392</v>
      </c>
      <c r="E275" s="42" t="s">
        <v>193</v>
      </c>
      <c r="F275" s="43"/>
    </row>
    <row r="276" spans="1:6" x14ac:dyDescent="0.25">
      <c r="A276" s="40">
        <v>31</v>
      </c>
      <c r="B276" s="44">
        <v>37</v>
      </c>
      <c r="C276" s="42" t="s">
        <v>24</v>
      </c>
      <c r="D276" s="42" t="s">
        <v>448</v>
      </c>
      <c r="E276" s="42" t="s">
        <v>192</v>
      </c>
      <c r="F276" s="43" t="s">
        <v>325</v>
      </c>
    </row>
    <row r="277" spans="1:6" x14ac:dyDescent="0.25">
      <c r="A277" s="40">
        <v>31</v>
      </c>
      <c r="B277" s="44">
        <v>37</v>
      </c>
      <c r="C277" s="42" t="s">
        <v>49</v>
      </c>
      <c r="D277" s="42" t="s">
        <v>438</v>
      </c>
      <c r="E277" s="42" t="s">
        <v>192</v>
      </c>
      <c r="F277" s="43" t="s">
        <v>325</v>
      </c>
    </row>
    <row r="278" spans="1:6" x14ac:dyDescent="0.25">
      <c r="A278" s="40">
        <v>31</v>
      </c>
      <c r="B278" s="44">
        <v>37</v>
      </c>
      <c r="C278" s="42" t="s">
        <v>65</v>
      </c>
      <c r="D278" s="42" t="s">
        <v>448</v>
      </c>
      <c r="E278" s="42" t="s">
        <v>192</v>
      </c>
      <c r="F278" s="43" t="s">
        <v>325</v>
      </c>
    </row>
    <row r="279" spans="1:6" x14ac:dyDescent="0.25">
      <c r="A279" s="40">
        <v>31</v>
      </c>
      <c r="B279" s="44">
        <v>37</v>
      </c>
      <c r="C279" s="42" t="s">
        <v>51</v>
      </c>
      <c r="D279" s="42" t="s">
        <v>411</v>
      </c>
      <c r="E279" s="42" t="s">
        <v>193</v>
      </c>
      <c r="F279" s="43"/>
    </row>
    <row r="280" spans="1:6" x14ac:dyDescent="0.25">
      <c r="A280" s="40">
        <v>31</v>
      </c>
      <c r="B280" s="44">
        <v>37</v>
      </c>
      <c r="C280" s="42" t="s">
        <v>64</v>
      </c>
      <c r="D280" s="42" t="s">
        <v>424</v>
      </c>
      <c r="E280" s="42" t="s">
        <v>193</v>
      </c>
      <c r="F280" s="43"/>
    </row>
    <row r="281" spans="1:6" x14ac:dyDescent="0.25">
      <c r="A281" s="40">
        <v>31</v>
      </c>
      <c r="B281" s="44">
        <v>37</v>
      </c>
      <c r="C281" s="42" t="s">
        <v>79</v>
      </c>
      <c r="D281" s="42" t="s">
        <v>424</v>
      </c>
      <c r="E281" s="42" t="s">
        <v>193</v>
      </c>
      <c r="F281" s="43"/>
    </row>
    <row r="282" spans="1:6" x14ac:dyDescent="0.25">
      <c r="A282" s="40">
        <v>31</v>
      </c>
      <c r="B282" s="44">
        <v>37</v>
      </c>
      <c r="C282" s="42" t="s">
        <v>80</v>
      </c>
      <c r="D282" s="42" t="s">
        <v>424</v>
      </c>
      <c r="E282" s="42" t="s">
        <v>193</v>
      </c>
      <c r="F282" s="43"/>
    </row>
    <row r="283" spans="1:6" x14ac:dyDescent="0.25">
      <c r="A283" s="40">
        <v>31</v>
      </c>
      <c r="B283" s="44">
        <v>37</v>
      </c>
      <c r="C283" s="42" t="s">
        <v>50</v>
      </c>
      <c r="D283" s="42" t="s">
        <v>424</v>
      </c>
      <c r="E283" s="42" t="s">
        <v>193</v>
      </c>
      <c r="F283" s="43"/>
    </row>
    <row r="284" spans="1:6" x14ac:dyDescent="0.25">
      <c r="A284" s="40">
        <v>31</v>
      </c>
      <c r="B284" s="44">
        <v>37</v>
      </c>
      <c r="C284" s="42" t="s">
        <v>10</v>
      </c>
      <c r="D284" s="42" t="s">
        <v>336</v>
      </c>
      <c r="E284" s="42" t="s">
        <v>192</v>
      </c>
      <c r="F284" s="43" t="s">
        <v>325</v>
      </c>
    </row>
    <row r="285" spans="1:6" x14ac:dyDescent="0.25">
      <c r="A285" s="40">
        <v>31</v>
      </c>
      <c r="B285" s="44">
        <v>37</v>
      </c>
      <c r="C285" s="42" t="s">
        <v>9</v>
      </c>
      <c r="D285" s="42" t="s">
        <v>341</v>
      </c>
      <c r="E285" s="42" t="s">
        <v>192</v>
      </c>
      <c r="F285" s="43" t="s">
        <v>317</v>
      </c>
    </row>
    <row r="286" spans="1:6" x14ac:dyDescent="0.25">
      <c r="A286" s="21">
        <v>32</v>
      </c>
      <c r="B286" s="24">
        <v>40</v>
      </c>
      <c r="C286" s="22" t="s">
        <v>9</v>
      </c>
      <c r="D286" s="22" t="s">
        <v>411</v>
      </c>
      <c r="E286" s="22" t="s">
        <v>193</v>
      </c>
      <c r="F286" s="23"/>
    </row>
    <row r="287" spans="1:6" x14ac:dyDescent="0.25">
      <c r="A287" s="21">
        <v>32</v>
      </c>
      <c r="B287" s="24">
        <v>40</v>
      </c>
      <c r="C287" s="22" t="s">
        <v>30</v>
      </c>
      <c r="D287" s="22" t="s">
        <v>390</v>
      </c>
      <c r="E287" s="22" t="s">
        <v>192</v>
      </c>
      <c r="F287" s="23" t="s">
        <v>315</v>
      </c>
    </row>
    <row r="288" spans="1:6" x14ac:dyDescent="0.25">
      <c r="A288" s="21">
        <v>32</v>
      </c>
      <c r="B288" s="24">
        <v>40</v>
      </c>
      <c r="C288" s="22" t="s">
        <v>25</v>
      </c>
      <c r="D288" s="22" t="s">
        <v>359</v>
      </c>
      <c r="E288" s="22" t="s">
        <v>193</v>
      </c>
      <c r="F288" s="23"/>
    </row>
    <row r="289" spans="1:6" x14ac:dyDescent="0.25">
      <c r="A289" s="21">
        <v>32</v>
      </c>
      <c r="B289" s="24">
        <v>40</v>
      </c>
      <c r="C289" s="22" t="s">
        <v>17</v>
      </c>
      <c r="D289" s="22" t="s">
        <v>360</v>
      </c>
      <c r="E289" s="22" t="s">
        <v>192</v>
      </c>
      <c r="F289" s="23" t="s">
        <v>284</v>
      </c>
    </row>
    <row r="290" spans="1:6" x14ac:dyDescent="0.25">
      <c r="A290" s="40">
        <v>33</v>
      </c>
      <c r="B290" s="44">
        <v>40</v>
      </c>
      <c r="C290" s="42" t="s">
        <v>9</v>
      </c>
      <c r="D290" s="42" t="s">
        <v>355</v>
      </c>
      <c r="E290" s="42" t="s">
        <v>192</v>
      </c>
      <c r="F290" s="43" t="s">
        <v>315</v>
      </c>
    </row>
    <row r="291" spans="1:6" x14ac:dyDescent="0.25">
      <c r="A291" s="40">
        <v>33</v>
      </c>
      <c r="B291" s="44">
        <v>40</v>
      </c>
      <c r="C291" s="42" t="s">
        <v>30</v>
      </c>
      <c r="D291" s="42" t="s">
        <v>390</v>
      </c>
      <c r="E291" s="42" t="s">
        <v>192</v>
      </c>
      <c r="F291" s="43" t="s">
        <v>317</v>
      </c>
    </row>
    <row r="292" spans="1:6" x14ac:dyDescent="0.25">
      <c r="A292" s="40">
        <v>33</v>
      </c>
      <c r="B292" s="44">
        <v>40</v>
      </c>
      <c r="C292" s="42" t="s">
        <v>24</v>
      </c>
      <c r="D292" s="42" t="s">
        <v>449</v>
      </c>
      <c r="E292" s="42" t="s">
        <v>192</v>
      </c>
      <c r="F292" s="43" t="s">
        <v>294</v>
      </c>
    </row>
    <row r="293" spans="1:6" x14ac:dyDescent="0.25">
      <c r="A293" s="40">
        <v>33</v>
      </c>
      <c r="B293" s="44">
        <v>40</v>
      </c>
      <c r="C293" s="42" t="s">
        <v>16</v>
      </c>
      <c r="D293" s="42" t="s">
        <v>449</v>
      </c>
      <c r="E293" s="42" t="s">
        <v>192</v>
      </c>
      <c r="F293" s="43" t="s">
        <v>318</v>
      </c>
    </row>
    <row r="294" spans="1:6" x14ac:dyDescent="0.25">
      <c r="A294" s="40">
        <v>33</v>
      </c>
      <c r="B294" s="44">
        <v>40</v>
      </c>
      <c r="C294" s="42" t="s">
        <v>13</v>
      </c>
      <c r="D294" s="42" t="s">
        <v>438</v>
      </c>
      <c r="E294" s="42" t="s">
        <v>192</v>
      </c>
      <c r="F294" s="43" t="s">
        <v>294</v>
      </c>
    </row>
    <row r="295" spans="1:6" x14ac:dyDescent="0.25">
      <c r="A295" s="40">
        <v>33</v>
      </c>
      <c r="B295" s="44">
        <v>40</v>
      </c>
      <c r="C295" s="42" t="s">
        <v>81</v>
      </c>
      <c r="D295" s="42" t="s">
        <v>424</v>
      </c>
      <c r="E295" s="42" t="s">
        <v>192</v>
      </c>
      <c r="F295" s="43" t="s">
        <v>294</v>
      </c>
    </row>
    <row r="296" spans="1:6" x14ac:dyDescent="0.25">
      <c r="A296" s="40">
        <v>33</v>
      </c>
      <c r="B296" s="44">
        <v>40</v>
      </c>
      <c r="C296" s="42" t="s">
        <v>82</v>
      </c>
      <c r="D296" s="42" t="s">
        <v>355</v>
      </c>
      <c r="E296" s="42" t="s">
        <v>192</v>
      </c>
      <c r="F296" s="43" t="s">
        <v>294</v>
      </c>
    </row>
    <row r="297" spans="1:6" x14ac:dyDescent="0.25">
      <c r="A297" s="40">
        <v>33</v>
      </c>
      <c r="B297" s="44">
        <v>40</v>
      </c>
      <c r="C297" s="42" t="s">
        <v>8</v>
      </c>
      <c r="D297" s="42" t="s">
        <v>355</v>
      </c>
      <c r="E297" s="42" t="s">
        <v>192</v>
      </c>
      <c r="F297" s="43" t="s">
        <v>324</v>
      </c>
    </row>
    <row r="298" spans="1:6" x14ac:dyDescent="0.25">
      <c r="A298" s="40">
        <v>33</v>
      </c>
      <c r="B298" s="44">
        <v>40</v>
      </c>
      <c r="C298" s="42" t="s">
        <v>25</v>
      </c>
      <c r="D298" s="42" t="s">
        <v>336</v>
      </c>
      <c r="E298" s="42" t="s">
        <v>192</v>
      </c>
      <c r="F298" s="43" t="s">
        <v>324</v>
      </c>
    </row>
    <row r="299" spans="1:6" x14ac:dyDescent="0.25">
      <c r="A299" s="40">
        <v>33</v>
      </c>
      <c r="B299" s="44">
        <v>40</v>
      </c>
      <c r="C299" s="42" t="s">
        <v>71</v>
      </c>
      <c r="D299" s="42" t="s">
        <v>355</v>
      </c>
      <c r="E299" s="42" t="s">
        <v>192</v>
      </c>
      <c r="F299" s="43" t="s">
        <v>294</v>
      </c>
    </row>
    <row r="300" spans="1:6" x14ac:dyDescent="0.25">
      <c r="A300" s="40">
        <v>33</v>
      </c>
      <c r="B300" s="44">
        <v>40</v>
      </c>
      <c r="C300" s="42" t="s">
        <v>23</v>
      </c>
      <c r="D300" s="42" t="s">
        <v>336</v>
      </c>
      <c r="E300" s="42" t="s">
        <v>192</v>
      </c>
      <c r="F300" s="43" t="s">
        <v>324</v>
      </c>
    </row>
    <row r="301" spans="1:6" x14ac:dyDescent="0.25">
      <c r="A301" s="40">
        <v>33</v>
      </c>
      <c r="B301" s="44">
        <v>40</v>
      </c>
      <c r="C301" s="42" t="s">
        <v>14</v>
      </c>
      <c r="D301" s="42" t="s">
        <v>355</v>
      </c>
      <c r="E301" s="42" t="s">
        <v>193</v>
      </c>
      <c r="F301" s="43"/>
    </row>
    <row r="302" spans="1:6" x14ac:dyDescent="0.25">
      <c r="A302" s="40">
        <v>33</v>
      </c>
      <c r="B302" s="44">
        <v>40</v>
      </c>
      <c r="C302" s="42" t="s">
        <v>83</v>
      </c>
      <c r="D302" s="42" t="s">
        <v>355</v>
      </c>
      <c r="E302" s="42" t="s">
        <v>192</v>
      </c>
      <c r="F302" s="43" t="s">
        <v>324</v>
      </c>
    </row>
    <row r="303" spans="1:6" x14ac:dyDescent="0.25">
      <c r="A303" s="21">
        <v>34</v>
      </c>
      <c r="B303" s="24">
        <v>35</v>
      </c>
      <c r="C303" s="22" t="s">
        <v>3</v>
      </c>
      <c r="D303" s="22" t="s">
        <v>450</v>
      </c>
      <c r="E303" s="22" t="s">
        <v>192</v>
      </c>
      <c r="F303" s="23" t="s">
        <v>330</v>
      </c>
    </row>
    <row r="304" spans="1:6" x14ac:dyDescent="0.25">
      <c r="A304" s="21">
        <v>34</v>
      </c>
      <c r="B304" s="24">
        <v>35</v>
      </c>
      <c r="C304" s="22" t="s">
        <v>1</v>
      </c>
      <c r="D304" s="22" t="s">
        <v>336</v>
      </c>
      <c r="E304" s="22" t="s">
        <v>193</v>
      </c>
      <c r="F304" s="23"/>
    </row>
    <row r="305" spans="1:6" x14ac:dyDescent="0.25">
      <c r="A305" s="21">
        <v>34</v>
      </c>
      <c r="B305" s="24">
        <v>35</v>
      </c>
      <c r="C305" s="22" t="s">
        <v>11</v>
      </c>
      <c r="D305" s="22" t="s">
        <v>440</v>
      </c>
      <c r="E305" s="22" t="s">
        <v>192</v>
      </c>
      <c r="F305" s="23" t="s">
        <v>317</v>
      </c>
    </row>
    <row r="306" spans="1:6" x14ac:dyDescent="0.25">
      <c r="A306" s="21">
        <v>34</v>
      </c>
      <c r="B306" s="24">
        <v>35</v>
      </c>
      <c r="C306" s="22" t="s">
        <v>84</v>
      </c>
      <c r="D306" s="22" t="s">
        <v>450</v>
      </c>
      <c r="E306" s="22" t="s">
        <v>192</v>
      </c>
      <c r="F306" s="23" t="s">
        <v>315</v>
      </c>
    </row>
    <row r="307" spans="1:6" x14ac:dyDescent="0.25">
      <c r="A307" s="21">
        <v>34</v>
      </c>
      <c r="B307" s="24">
        <v>35</v>
      </c>
      <c r="C307" s="22" t="s">
        <v>18</v>
      </c>
      <c r="D307" s="22" t="s">
        <v>370</v>
      </c>
      <c r="E307" s="22" t="s">
        <v>193</v>
      </c>
      <c r="F307" s="23"/>
    </row>
    <row r="308" spans="1:6" x14ac:dyDescent="0.25">
      <c r="A308" s="21">
        <v>34</v>
      </c>
      <c r="B308" s="24">
        <v>35</v>
      </c>
      <c r="C308" s="22" t="s">
        <v>4</v>
      </c>
      <c r="D308" s="22" t="s">
        <v>450</v>
      </c>
      <c r="E308" s="22" t="s">
        <v>192</v>
      </c>
      <c r="F308" s="23" t="s">
        <v>318</v>
      </c>
    </row>
    <row r="309" spans="1:6" x14ac:dyDescent="0.25">
      <c r="A309" s="21">
        <v>34</v>
      </c>
      <c r="B309" s="24">
        <v>35</v>
      </c>
      <c r="C309" s="22" t="s">
        <v>8</v>
      </c>
      <c r="D309" s="22" t="s">
        <v>355</v>
      </c>
      <c r="E309" s="22" t="s">
        <v>193</v>
      </c>
      <c r="F309" s="23"/>
    </row>
    <row r="310" spans="1:6" x14ac:dyDescent="0.25">
      <c r="A310" s="21">
        <v>34</v>
      </c>
      <c r="B310" s="24">
        <v>35</v>
      </c>
      <c r="C310" s="22" t="s">
        <v>66</v>
      </c>
      <c r="D310" s="22" t="s">
        <v>336</v>
      </c>
      <c r="E310" s="22" t="s">
        <v>192</v>
      </c>
      <c r="F310" s="23" t="s">
        <v>312</v>
      </c>
    </row>
    <row r="311" spans="1:6" x14ac:dyDescent="0.25">
      <c r="A311" s="21">
        <v>34</v>
      </c>
      <c r="B311" s="24">
        <v>35</v>
      </c>
      <c r="C311" s="22" t="s">
        <v>13</v>
      </c>
      <c r="D311" s="22" t="s">
        <v>355</v>
      </c>
      <c r="E311" s="22" t="s">
        <v>193</v>
      </c>
      <c r="F311" s="23"/>
    </row>
    <row r="312" spans="1:6" x14ac:dyDescent="0.25">
      <c r="A312" s="21">
        <v>34</v>
      </c>
      <c r="B312" s="24">
        <v>35</v>
      </c>
      <c r="C312" s="22" t="s">
        <v>85</v>
      </c>
      <c r="D312" s="22" t="s">
        <v>421</v>
      </c>
      <c r="E312" s="22" t="s">
        <v>192</v>
      </c>
      <c r="F312" s="23" t="s">
        <v>292</v>
      </c>
    </row>
    <row r="313" spans="1:6" x14ac:dyDescent="0.25">
      <c r="A313" s="21">
        <v>34</v>
      </c>
      <c r="B313" s="24">
        <v>35</v>
      </c>
      <c r="C313" s="22" t="s">
        <v>46</v>
      </c>
      <c r="D313" s="22" t="s">
        <v>400</v>
      </c>
      <c r="E313" s="22" t="s">
        <v>192</v>
      </c>
      <c r="F313" s="23" t="s">
        <v>297</v>
      </c>
    </row>
    <row r="314" spans="1:6" x14ac:dyDescent="0.25">
      <c r="A314" s="21">
        <v>34</v>
      </c>
      <c r="B314" s="24">
        <v>35</v>
      </c>
      <c r="C314" s="22" t="s">
        <v>9</v>
      </c>
      <c r="D314" s="22" t="s">
        <v>355</v>
      </c>
      <c r="E314" s="22" t="s">
        <v>192</v>
      </c>
      <c r="F314" s="23" t="s">
        <v>331</v>
      </c>
    </row>
    <row r="315" spans="1:6" x14ac:dyDescent="0.25">
      <c r="A315" s="21">
        <v>34</v>
      </c>
      <c r="B315" s="24">
        <v>35</v>
      </c>
      <c r="C315" s="22" t="s">
        <v>21</v>
      </c>
      <c r="D315" s="22" t="s">
        <v>355</v>
      </c>
      <c r="E315" s="22" t="s">
        <v>192</v>
      </c>
      <c r="F315" s="23" t="s">
        <v>331</v>
      </c>
    </row>
    <row r="316" spans="1:6" x14ac:dyDescent="0.25">
      <c r="A316" s="21">
        <v>34</v>
      </c>
      <c r="B316" s="24">
        <v>35</v>
      </c>
      <c r="C316" s="22" t="s">
        <v>69</v>
      </c>
      <c r="D316" s="22" t="s">
        <v>355</v>
      </c>
      <c r="E316" s="22" t="s">
        <v>193</v>
      </c>
      <c r="F316" s="23"/>
    </row>
    <row r="317" spans="1:6" x14ac:dyDescent="0.25">
      <c r="A317" s="21">
        <v>34</v>
      </c>
      <c r="B317" s="24">
        <v>35</v>
      </c>
      <c r="C317" s="22" t="s">
        <v>5</v>
      </c>
      <c r="D317" s="22" t="s">
        <v>421</v>
      </c>
      <c r="E317" s="22" t="s">
        <v>192</v>
      </c>
      <c r="F317" s="23" t="s">
        <v>318</v>
      </c>
    </row>
    <row r="318" spans="1:6" x14ac:dyDescent="0.25">
      <c r="A318" s="21">
        <v>34</v>
      </c>
      <c r="B318" s="24">
        <v>35</v>
      </c>
      <c r="C318" s="22" t="s">
        <v>24</v>
      </c>
      <c r="D318" s="22" t="s">
        <v>355</v>
      </c>
      <c r="E318" s="22" t="s">
        <v>192</v>
      </c>
      <c r="F318" s="23" t="s">
        <v>331</v>
      </c>
    </row>
    <row r="319" spans="1:6" x14ac:dyDescent="0.25">
      <c r="A319" s="21">
        <v>34</v>
      </c>
      <c r="B319" s="24">
        <v>35</v>
      </c>
      <c r="C319" s="22" t="s">
        <v>23</v>
      </c>
      <c r="D319" s="22" t="s">
        <v>394</v>
      </c>
      <c r="E319" s="22" t="s">
        <v>192</v>
      </c>
      <c r="F319" s="23" t="s">
        <v>318</v>
      </c>
    </row>
    <row r="320" spans="1:6" x14ac:dyDescent="0.25">
      <c r="A320" s="40">
        <v>35</v>
      </c>
      <c r="B320" s="44">
        <v>48</v>
      </c>
      <c r="C320" s="42" t="s">
        <v>69</v>
      </c>
      <c r="D320" s="42" t="s">
        <v>447</v>
      </c>
      <c r="E320" s="42" t="s">
        <v>192</v>
      </c>
      <c r="F320" s="43" t="s">
        <v>284</v>
      </c>
    </row>
    <row r="321" spans="1:6" x14ac:dyDescent="0.25">
      <c r="A321" s="40">
        <v>35</v>
      </c>
      <c r="B321" s="44">
        <v>48</v>
      </c>
      <c r="C321" s="42" t="s">
        <v>23</v>
      </c>
      <c r="D321" s="42" t="s">
        <v>392</v>
      </c>
      <c r="E321" s="42" t="s">
        <v>192</v>
      </c>
      <c r="F321" s="43" t="s">
        <v>294</v>
      </c>
    </row>
    <row r="322" spans="1:6" x14ac:dyDescent="0.25">
      <c r="A322" s="40">
        <v>35</v>
      </c>
      <c r="B322" s="44">
        <v>48</v>
      </c>
      <c r="C322" s="42" t="s">
        <v>21</v>
      </c>
      <c r="D322" s="42" t="s">
        <v>355</v>
      </c>
      <c r="E322" s="42" t="s">
        <v>192</v>
      </c>
      <c r="F322" s="43" t="s">
        <v>318</v>
      </c>
    </row>
    <row r="323" spans="1:6" x14ac:dyDescent="0.25">
      <c r="A323" s="40">
        <v>35</v>
      </c>
      <c r="B323" s="44">
        <v>48</v>
      </c>
      <c r="C323" s="42" t="s">
        <v>86</v>
      </c>
      <c r="D323" s="42" t="s">
        <v>360</v>
      </c>
      <c r="E323" s="42" t="s">
        <v>192</v>
      </c>
      <c r="F323" s="43" t="s">
        <v>286</v>
      </c>
    </row>
    <row r="324" spans="1:6" x14ac:dyDescent="0.25">
      <c r="A324" s="40">
        <v>35</v>
      </c>
      <c r="B324" s="44">
        <v>48</v>
      </c>
      <c r="C324" s="42" t="s">
        <v>87</v>
      </c>
      <c r="D324" s="42" t="s">
        <v>440</v>
      </c>
      <c r="E324" s="42" t="s">
        <v>192</v>
      </c>
      <c r="F324" s="43" t="s">
        <v>318</v>
      </c>
    </row>
    <row r="325" spans="1:6" x14ac:dyDescent="0.25">
      <c r="A325" s="40">
        <v>35</v>
      </c>
      <c r="B325" s="44">
        <v>48</v>
      </c>
      <c r="C325" s="42" t="s">
        <v>52</v>
      </c>
      <c r="D325" s="42" t="s">
        <v>414</v>
      </c>
      <c r="E325" s="42" t="s">
        <v>192</v>
      </c>
      <c r="F325" s="43" t="s">
        <v>298</v>
      </c>
    </row>
    <row r="326" spans="1:6" x14ac:dyDescent="0.25">
      <c r="A326" s="40">
        <v>35</v>
      </c>
      <c r="B326" s="44">
        <v>48</v>
      </c>
      <c r="C326" s="42" t="s">
        <v>58</v>
      </c>
      <c r="D326" s="42" t="s">
        <v>452</v>
      </c>
      <c r="E326" s="42" t="s">
        <v>192</v>
      </c>
      <c r="F326" s="43" t="s">
        <v>294</v>
      </c>
    </row>
    <row r="327" spans="1:6" x14ac:dyDescent="0.25">
      <c r="A327" s="40">
        <v>35</v>
      </c>
      <c r="B327" s="44">
        <v>48</v>
      </c>
      <c r="C327" s="42" t="s">
        <v>16</v>
      </c>
      <c r="D327" s="42" t="s">
        <v>336</v>
      </c>
      <c r="E327" s="42" t="s">
        <v>192</v>
      </c>
      <c r="F327" s="43" t="s">
        <v>317</v>
      </c>
    </row>
    <row r="328" spans="1:6" x14ac:dyDescent="0.25">
      <c r="A328" s="21">
        <v>36</v>
      </c>
      <c r="B328" s="24">
        <v>52</v>
      </c>
      <c r="C328" s="22" t="s">
        <v>3</v>
      </c>
      <c r="D328" s="22" t="s">
        <v>341</v>
      </c>
      <c r="E328" s="22" t="s">
        <v>192</v>
      </c>
      <c r="F328" s="23" t="s">
        <v>324</v>
      </c>
    </row>
    <row r="329" spans="1:6" x14ac:dyDescent="0.25">
      <c r="A329" s="21">
        <v>36</v>
      </c>
      <c r="B329" s="24">
        <v>52</v>
      </c>
      <c r="C329" s="22" t="s">
        <v>9</v>
      </c>
      <c r="D329" s="22" t="s">
        <v>354</v>
      </c>
      <c r="E329" s="22" t="s">
        <v>192</v>
      </c>
      <c r="F329" s="23" t="s">
        <v>294</v>
      </c>
    </row>
    <row r="330" spans="1:6" x14ac:dyDescent="0.25">
      <c r="A330" s="21">
        <v>36</v>
      </c>
      <c r="B330" s="24">
        <v>52</v>
      </c>
      <c r="C330" s="22" t="s">
        <v>23</v>
      </c>
      <c r="D330" s="22" t="s">
        <v>336</v>
      </c>
      <c r="E330" s="22" t="s">
        <v>192</v>
      </c>
      <c r="F330" s="23" t="s">
        <v>324</v>
      </c>
    </row>
    <row r="331" spans="1:6" x14ac:dyDescent="0.25">
      <c r="A331" s="21">
        <v>36</v>
      </c>
      <c r="B331" s="24">
        <v>52</v>
      </c>
      <c r="C331" s="22" t="s">
        <v>5</v>
      </c>
      <c r="D331" s="22" t="s">
        <v>416</v>
      </c>
      <c r="E331" s="22" t="s">
        <v>192</v>
      </c>
      <c r="F331" s="23" t="s">
        <v>324</v>
      </c>
    </row>
    <row r="332" spans="1:6" x14ac:dyDescent="0.25">
      <c r="A332" s="21">
        <v>36</v>
      </c>
      <c r="B332" s="24">
        <v>52</v>
      </c>
      <c r="C332" s="22" t="s">
        <v>52</v>
      </c>
      <c r="D332" s="22" t="s">
        <v>341</v>
      </c>
      <c r="E332" s="22" t="s">
        <v>192</v>
      </c>
      <c r="F332" s="23" t="s">
        <v>324</v>
      </c>
    </row>
    <row r="333" spans="1:6" x14ac:dyDescent="0.25">
      <c r="A333" s="21">
        <v>36</v>
      </c>
      <c r="B333" s="24">
        <v>52</v>
      </c>
      <c r="C333" s="22" t="s">
        <v>88</v>
      </c>
      <c r="D333" s="22" t="s">
        <v>338</v>
      </c>
      <c r="E333" s="22" t="s">
        <v>193</v>
      </c>
      <c r="F333" s="23"/>
    </row>
    <row r="334" spans="1:6" x14ac:dyDescent="0.25">
      <c r="A334" s="21">
        <v>36</v>
      </c>
      <c r="B334" s="24">
        <v>52</v>
      </c>
      <c r="C334" s="22" t="s">
        <v>1</v>
      </c>
      <c r="D334" s="22" t="s">
        <v>336</v>
      </c>
      <c r="E334" s="22" t="s">
        <v>192</v>
      </c>
      <c r="F334" s="23" t="s">
        <v>294</v>
      </c>
    </row>
    <row r="335" spans="1:6" x14ac:dyDescent="0.25">
      <c r="A335" s="21">
        <v>36</v>
      </c>
      <c r="B335" s="24">
        <v>52</v>
      </c>
      <c r="C335" s="22" t="s">
        <v>0</v>
      </c>
      <c r="D335" s="22" t="s">
        <v>336</v>
      </c>
      <c r="E335" s="22" t="s">
        <v>192</v>
      </c>
      <c r="F335" s="23" t="s">
        <v>294</v>
      </c>
    </row>
    <row r="336" spans="1:6" x14ac:dyDescent="0.25">
      <c r="A336" s="21">
        <v>36</v>
      </c>
      <c r="B336" s="24">
        <v>52</v>
      </c>
      <c r="C336" s="22" t="s">
        <v>32</v>
      </c>
      <c r="D336" s="22" t="s">
        <v>336</v>
      </c>
      <c r="E336" s="22" t="s">
        <v>192</v>
      </c>
      <c r="F336" s="23" t="s">
        <v>324</v>
      </c>
    </row>
    <row r="337" spans="1:6" x14ac:dyDescent="0.25">
      <c r="A337" s="21">
        <v>36</v>
      </c>
      <c r="B337" s="24">
        <v>52</v>
      </c>
      <c r="C337" s="22" t="s">
        <v>46</v>
      </c>
      <c r="D337" s="22" t="s">
        <v>400</v>
      </c>
      <c r="E337" s="22" t="s">
        <v>192</v>
      </c>
      <c r="F337" s="23" t="s">
        <v>294</v>
      </c>
    </row>
    <row r="338" spans="1:6" x14ac:dyDescent="0.25">
      <c r="A338" s="21">
        <v>36</v>
      </c>
      <c r="B338" s="24">
        <v>52</v>
      </c>
      <c r="C338" s="22" t="s">
        <v>89</v>
      </c>
      <c r="D338" s="22" t="s">
        <v>336</v>
      </c>
      <c r="E338" s="22" t="s">
        <v>193</v>
      </c>
      <c r="F338" s="23"/>
    </row>
    <row r="339" spans="1:6" x14ac:dyDescent="0.25">
      <c r="A339" s="21">
        <v>36</v>
      </c>
      <c r="B339" s="24">
        <v>52</v>
      </c>
      <c r="C339" s="22" t="s">
        <v>10</v>
      </c>
      <c r="D339" s="22" t="s">
        <v>336</v>
      </c>
      <c r="E339" s="22" t="s">
        <v>193</v>
      </c>
      <c r="F339" s="23"/>
    </row>
    <row r="340" spans="1:6" x14ac:dyDescent="0.25">
      <c r="A340" s="40">
        <v>37</v>
      </c>
      <c r="B340" s="44">
        <v>42</v>
      </c>
      <c r="C340" s="42" t="s">
        <v>18</v>
      </c>
      <c r="D340" s="42" t="s">
        <v>341</v>
      </c>
      <c r="E340" s="42" t="s">
        <v>192</v>
      </c>
      <c r="F340" s="43" t="s">
        <v>317</v>
      </c>
    </row>
    <row r="341" spans="1:6" x14ac:dyDescent="0.25">
      <c r="A341" s="40">
        <v>37</v>
      </c>
      <c r="B341" s="44">
        <v>42</v>
      </c>
      <c r="C341" s="42" t="s">
        <v>0</v>
      </c>
      <c r="D341" s="42" t="s">
        <v>336</v>
      </c>
      <c r="E341" s="42" t="s">
        <v>192</v>
      </c>
      <c r="F341" s="43" t="s">
        <v>324</v>
      </c>
    </row>
    <row r="342" spans="1:6" x14ac:dyDescent="0.25">
      <c r="A342" s="40">
        <v>37</v>
      </c>
      <c r="B342" s="44">
        <v>42</v>
      </c>
      <c r="C342" s="42" t="s">
        <v>1</v>
      </c>
      <c r="D342" s="42" t="s">
        <v>336</v>
      </c>
      <c r="E342" s="42" t="s">
        <v>192</v>
      </c>
      <c r="F342" s="43" t="s">
        <v>324</v>
      </c>
    </row>
    <row r="343" spans="1:6" x14ac:dyDescent="0.25">
      <c r="A343" s="40">
        <v>37</v>
      </c>
      <c r="B343" s="44">
        <v>42</v>
      </c>
      <c r="C343" s="42" t="s">
        <v>13</v>
      </c>
      <c r="D343" s="42" t="s">
        <v>355</v>
      </c>
      <c r="E343" s="42" t="s">
        <v>192</v>
      </c>
      <c r="F343" s="43" t="s">
        <v>330</v>
      </c>
    </row>
    <row r="344" spans="1:6" x14ac:dyDescent="0.25">
      <c r="A344" s="40">
        <v>37</v>
      </c>
      <c r="B344" s="44">
        <v>42</v>
      </c>
      <c r="C344" s="42" t="s">
        <v>24</v>
      </c>
      <c r="D344" s="42" t="s">
        <v>424</v>
      </c>
      <c r="E344" s="42" t="s">
        <v>192</v>
      </c>
      <c r="F344" s="43" t="s">
        <v>324</v>
      </c>
    </row>
    <row r="345" spans="1:6" x14ac:dyDescent="0.25">
      <c r="A345" s="40">
        <v>37</v>
      </c>
      <c r="B345" s="44">
        <v>42</v>
      </c>
      <c r="C345" s="42" t="s">
        <v>9</v>
      </c>
      <c r="D345" s="42" t="s">
        <v>424</v>
      </c>
      <c r="E345" s="42" t="s">
        <v>192</v>
      </c>
      <c r="F345" s="43" t="s">
        <v>324</v>
      </c>
    </row>
    <row r="346" spans="1:6" x14ac:dyDescent="0.25">
      <c r="A346" s="21">
        <v>38</v>
      </c>
      <c r="B346" s="24">
        <v>11</v>
      </c>
      <c r="C346" s="22" t="s">
        <v>3</v>
      </c>
      <c r="D346" s="22" t="s">
        <v>453</v>
      </c>
      <c r="E346" s="22" t="s">
        <v>192</v>
      </c>
      <c r="F346" s="23" t="s">
        <v>299</v>
      </c>
    </row>
    <row r="347" spans="1:6" x14ac:dyDescent="0.25">
      <c r="A347" s="21">
        <v>38</v>
      </c>
      <c r="B347" s="24">
        <v>11</v>
      </c>
      <c r="C347" s="22" t="s">
        <v>15</v>
      </c>
      <c r="D347" s="22" t="s">
        <v>437</v>
      </c>
      <c r="E347" s="22" t="s">
        <v>192</v>
      </c>
      <c r="F347" s="23" t="s">
        <v>300</v>
      </c>
    </row>
    <row r="348" spans="1:6" x14ac:dyDescent="0.25">
      <c r="A348" s="21">
        <v>38</v>
      </c>
      <c r="B348" s="24">
        <v>11</v>
      </c>
      <c r="C348" s="22" t="s">
        <v>90</v>
      </c>
      <c r="D348" s="22" t="s">
        <v>377</v>
      </c>
      <c r="E348" s="22" t="s">
        <v>193</v>
      </c>
      <c r="F348" s="23"/>
    </row>
    <row r="349" spans="1:6" x14ac:dyDescent="0.25">
      <c r="A349" s="21">
        <v>38</v>
      </c>
      <c r="B349" s="24">
        <v>11</v>
      </c>
      <c r="C349" s="22" t="s">
        <v>32</v>
      </c>
      <c r="D349" s="22" t="s">
        <v>355</v>
      </c>
      <c r="E349" s="22" t="s">
        <v>192</v>
      </c>
      <c r="F349" s="23" t="s">
        <v>312</v>
      </c>
    </row>
    <row r="350" spans="1:6" x14ac:dyDescent="0.25">
      <c r="A350" s="21">
        <v>38</v>
      </c>
      <c r="B350" s="24">
        <v>11</v>
      </c>
      <c r="C350" s="22" t="s">
        <v>17</v>
      </c>
      <c r="D350" s="22" t="s">
        <v>372</v>
      </c>
      <c r="E350" s="22" t="s">
        <v>192</v>
      </c>
      <c r="F350" s="23" t="s">
        <v>312</v>
      </c>
    </row>
    <row r="351" spans="1:6" x14ac:dyDescent="0.25">
      <c r="A351" s="40">
        <v>39</v>
      </c>
      <c r="B351" s="44">
        <v>51</v>
      </c>
      <c r="C351" s="42" t="s">
        <v>91</v>
      </c>
      <c r="D351" s="42" t="s">
        <v>341</v>
      </c>
      <c r="E351" s="42" t="s">
        <v>192</v>
      </c>
      <c r="F351" s="43" t="s">
        <v>284</v>
      </c>
    </row>
    <row r="352" spans="1:6" x14ac:dyDescent="0.25">
      <c r="A352" s="40">
        <v>39</v>
      </c>
      <c r="B352" s="44">
        <v>51</v>
      </c>
      <c r="C352" s="42" t="s">
        <v>73</v>
      </c>
      <c r="D352" s="42" t="s">
        <v>424</v>
      </c>
      <c r="E352" s="42" t="s">
        <v>192</v>
      </c>
      <c r="F352" s="43" t="s">
        <v>292</v>
      </c>
    </row>
    <row r="353" spans="1:6" x14ac:dyDescent="0.25">
      <c r="A353" s="40">
        <v>39</v>
      </c>
      <c r="B353" s="44">
        <v>51</v>
      </c>
      <c r="C353" s="42" t="s">
        <v>57</v>
      </c>
      <c r="D353" s="42" t="s">
        <v>424</v>
      </c>
      <c r="E353" s="42" t="s">
        <v>192</v>
      </c>
      <c r="F353" s="43" t="s">
        <v>292</v>
      </c>
    </row>
    <row r="354" spans="1:6" x14ac:dyDescent="0.25">
      <c r="A354" s="40">
        <v>39</v>
      </c>
      <c r="B354" s="44">
        <v>51</v>
      </c>
      <c r="C354" s="42" t="s">
        <v>24</v>
      </c>
      <c r="D354" s="42" t="s">
        <v>424</v>
      </c>
      <c r="E354" s="42" t="s">
        <v>192</v>
      </c>
      <c r="F354" s="43" t="s">
        <v>292</v>
      </c>
    </row>
    <row r="355" spans="1:6" x14ac:dyDescent="0.25">
      <c r="A355" s="40">
        <v>39</v>
      </c>
      <c r="B355" s="44">
        <v>51</v>
      </c>
      <c r="C355" s="42" t="s">
        <v>9</v>
      </c>
      <c r="D355" s="42" t="s">
        <v>424</v>
      </c>
      <c r="E355" s="42" t="s">
        <v>192</v>
      </c>
      <c r="F355" s="43" t="s">
        <v>292</v>
      </c>
    </row>
    <row r="356" spans="1:6" x14ac:dyDescent="0.25">
      <c r="A356" s="40">
        <v>39</v>
      </c>
      <c r="B356" s="44">
        <v>51</v>
      </c>
      <c r="C356" s="42" t="s">
        <v>92</v>
      </c>
      <c r="D356" s="42" t="s">
        <v>360</v>
      </c>
      <c r="E356" s="42" t="s">
        <v>193</v>
      </c>
      <c r="F356" s="43"/>
    </row>
    <row r="357" spans="1:6" x14ac:dyDescent="0.25">
      <c r="A357" s="40">
        <v>39</v>
      </c>
      <c r="B357" s="44">
        <v>51</v>
      </c>
      <c r="C357" s="42" t="s">
        <v>22</v>
      </c>
      <c r="D357" s="42" t="s">
        <v>360</v>
      </c>
      <c r="E357" s="42" t="s">
        <v>193</v>
      </c>
      <c r="F357" s="43"/>
    </row>
    <row r="358" spans="1:6" x14ac:dyDescent="0.25">
      <c r="A358" s="40">
        <v>39</v>
      </c>
      <c r="B358" s="44">
        <v>51</v>
      </c>
      <c r="C358" s="42" t="s">
        <v>10</v>
      </c>
      <c r="D358" s="42" t="s">
        <v>456</v>
      </c>
      <c r="E358" s="42" t="s">
        <v>192</v>
      </c>
      <c r="F358" s="43" t="s">
        <v>284</v>
      </c>
    </row>
    <row r="359" spans="1:6" x14ac:dyDescent="0.25">
      <c r="A359" s="21">
        <v>40</v>
      </c>
      <c r="B359" s="24">
        <v>14</v>
      </c>
      <c r="C359" s="22" t="s">
        <v>16</v>
      </c>
      <c r="D359" s="22" t="s">
        <v>441</v>
      </c>
      <c r="E359" s="22" t="s">
        <v>192</v>
      </c>
      <c r="F359" s="23" t="s">
        <v>285</v>
      </c>
    </row>
    <row r="360" spans="1:6" x14ac:dyDescent="0.25">
      <c r="A360" s="21">
        <v>40</v>
      </c>
      <c r="B360" s="24">
        <v>14</v>
      </c>
      <c r="C360" s="22" t="s">
        <v>9</v>
      </c>
      <c r="D360" s="22" t="s">
        <v>360</v>
      </c>
      <c r="E360" s="22" t="s">
        <v>192</v>
      </c>
      <c r="F360" s="23" t="s">
        <v>318</v>
      </c>
    </row>
    <row r="361" spans="1:6" x14ac:dyDescent="0.25">
      <c r="A361" s="21">
        <v>40</v>
      </c>
      <c r="B361" s="24">
        <v>14</v>
      </c>
      <c r="C361" s="22" t="s">
        <v>28</v>
      </c>
      <c r="D361" s="22" t="s">
        <v>360</v>
      </c>
      <c r="E361" s="22" t="s">
        <v>192</v>
      </c>
      <c r="F361" s="23" t="s">
        <v>300</v>
      </c>
    </row>
    <row r="362" spans="1:6" x14ac:dyDescent="0.25">
      <c r="A362" s="21">
        <v>40</v>
      </c>
      <c r="B362" s="24">
        <v>14</v>
      </c>
      <c r="C362" s="22" t="s">
        <v>93</v>
      </c>
      <c r="D362" s="22" t="s">
        <v>336</v>
      </c>
      <c r="E362" s="22" t="s">
        <v>192</v>
      </c>
      <c r="F362" s="23" t="s">
        <v>300</v>
      </c>
    </row>
    <row r="363" spans="1:6" x14ac:dyDescent="0.25">
      <c r="A363" s="21">
        <v>40</v>
      </c>
      <c r="B363" s="24">
        <v>14</v>
      </c>
      <c r="C363" s="22" t="s">
        <v>25</v>
      </c>
      <c r="D363" s="22" t="s">
        <v>336</v>
      </c>
      <c r="E363" s="22" t="s">
        <v>192</v>
      </c>
      <c r="F363" s="23" t="s">
        <v>300</v>
      </c>
    </row>
    <row r="364" spans="1:6" x14ac:dyDescent="0.25">
      <c r="A364" s="21">
        <v>40</v>
      </c>
      <c r="B364" s="24">
        <v>14</v>
      </c>
      <c r="C364" s="22" t="s">
        <v>8</v>
      </c>
      <c r="D364" s="22" t="s">
        <v>360</v>
      </c>
      <c r="E364" s="22" t="s">
        <v>192</v>
      </c>
      <c r="F364" s="23" t="s">
        <v>284</v>
      </c>
    </row>
    <row r="365" spans="1:6" x14ac:dyDescent="0.25">
      <c r="A365" s="21">
        <v>40</v>
      </c>
      <c r="B365" s="24">
        <v>14</v>
      </c>
      <c r="C365" s="22" t="s">
        <v>18</v>
      </c>
      <c r="D365" s="22" t="s">
        <v>341</v>
      </c>
      <c r="E365" s="22" t="s">
        <v>192</v>
      </c>
      <c r="F365" s="23" t="s">
        <v>297</v>
      </c>
    </row>
    <row r="366" spans="1:6" x14ac:dyDescent="0.25">
      <c r="A366" s="21">
        <v>40</v>
      </c>
      <c r="B366" s="24">
        <v>14</v>
      </c>
      <c r="C366" s="22" t="s">
        <v>3</v>
      </c>
      <c r="D366" s="22" t="s">
        <v>341</v>
      </c>
      <c r="E366" s="22" t="s">
        <v>192</v>
      </c>
      <c r="F366" s="23" t="s">
        <v>330</v>
      </c>
    </row>
    <row r="367" spans="1:6" x14ac:dyDescent="0.25">
      <c r="A367" s="21">
        <v>40</v>
      </c>
      <c r="B367" s="24">
        <v>14</v>
      </c>
      <c r="C367" s="22" t="s">
        <v>13</v>
      </c>
      <c r="D367" s="22" t="s">
        <v>418</v>
      </c>
      <c r="E367" s="22" t="s">
        <v>192</v>
      </c>
      <c r="F367" s="23" t="s">
        <v>285</v>
      </c>
    </row>
    <row r="368" spans="1:6" x14ac:dyDescent="0.25">
      <c r="A368" s="21">
        <v>40</v>
      </c>
      <c r="B368" s="24">
        <v>14</v>
      </c>
      <c r="C368" s="22" t="s">
        <v>21</v>
      </c>
      <c r="D368" s="22" t="s">
        <v>404</v>
      </c>
      <c r="E368" s="22" t="s">
        <v>192</v>
      </c>
      <c r="F368" s="23" t="s">
        <v>317</v>
      </c>
    </row>
    <row r="369" spans="1:6" x14ac:dyDescent="0.25">
      <c r="A369" s="21">
        <v>40</v>
      </c>
      <c r="B369" s="24">
        <v>14</v>
      </c>
      <c r="C369" s="22" t="s">
        <v>11</v>
      </c>
      <c r="D369" s="22" t="s">
        <v>344</v>
      </c>
      <c r="E369" s="22" t="s">
        <v>192</v>
      </c>
      <c r="F369" s="23" t="s">
        <v>325</v>
      </c>
    </row>
    <row r="370" spans="1:6" x14ac:dyDescent="0.25">
      <c r="A370" s="40">
        <v>41</v>
      </c>
      <c r="B370" s="44">
        <v>32</v>
      </c>
      <c r="C370" s="42" t="s">
        <v>15</v>
      </c>
      <c r="D370" s="42" t="s">
        <v>440</v>
      </c>
      <c r="E370" s="42" t="s">
        <v>192</v>
      </c>
      <c r="F370" s="43" t="s">
        <v>284</v>
      </c>
    </row>
    <row r="371" spans="1:6" x14ac:dyDescent="0.25">
      <c r="A371" s="40">
        <v>41</v>
      </c>
      <c r="B371" s="44">
        <v>32</v>
      </c>
      <c r="C371" s="42" t="s">
        <v>11</v>
      </c>
      <c r="D371" s="42" t="s">
        <v>338</v>
      </c>
      <c r="E371" s="42" t="s">
        <v>192</v>
      </c>
      <c r="F371" s="43" t="s">
        <v>325</v>
      </c>
    </row>
    <row r="372" spans="1:6" x14ac:dyDescent="0.25">
      <c r="A372" s="40">
        <v>41</v>
      </c>
      <c r="B372" s="44">
        <v>32</v>
      </c>
      <c r="C372" s="42" t="s">
        <v>4</v>
      </c>
      <c r="D372" s="42" t="s">
        <v>341</v>
      </c>
      <c r="E372" s="42" t="s">
        <v>192</v>
      </c>
      <c r="F372" s="43" t="s">
        <v>325</v>
      </c>
    </row>
    <row r="373" spans="1:6" x14ac:dyDescent="0.25">
      <c r="A373" s="40">
        <v>41</v>
      </c>
      <c r="B373" s="44">
        <v>32</v>
      </c>
      <c r="C373" s="42" t="s">
        <v>94</v>
      </c>
      <c r="D373" s="42" t="s">
        <v>341</v>
      </c>
      <c r="E373" s="42" t="s">
        <v>192</v>
      </c>
      <c r="F373" s="43" t="s">
        <v>325</v>
      </c>
    </row>
    <row r="374" spans="1:6" x14ac:dyDescent="0.25">
      <c r="A374" s="40">
        <v>41</v>
      </c>
      <c r="B374" s="44">
        <v>32</v>
      </c>
      <c r="C374" s="42" t="s">
        <v>95</v>
      </c>
      <c r="D374" s="42" t="s">
        <v>440</v>
      </c>
      <c r="E374" s="42" t="s">
        <v>193</v>
      </c>
      <c r="F374" s="43"/>
    </row>
    <row r="375" spans="1:6" x14ac:dyDescent="0.25">
      <c r="A375" s="40">
        <v>41</v>
      </c>
      <c r="B375" s="44">
        <v>32</v>
      </c>
      <c r="C375" s="42" t="s">
        <v>18</v>
      </c>
      <c r="D375" s="42" t="s">
        <v>459</v>
      </c>
      <c r="E375" s="42" t="s">
        <v>192</v>
      </c>
      <c r="F375" s="43" t="s">
        <v>301</v>
      </c>
    </row>
    <row r="376" spans="1:6" x14ac:dyDescent="0.25">
      <c r="A376" s="40">
        <v>41</v>
      </c>
      <c r="B376" s="44">
        <v>32</v>
      </c>
      <c r="C376" s="42" t="s">
        <v>61</v>
      </c>
      <c r="D376" s="42" t="s">
        <v>370</v>
      </c>
      <c r="E376" s="42" t="s">
        <v>192</v>
      </c>
      <c r="F376" s="43" t="s">
        <v>302</v>
      </c>
    </row>
    <row r="377" spans="1:6" x14ac:dyDescent="0.25">
      <c r="A377" s="40">
        <v>41</v>
      </c>
      <c r="B377" s="44">
        <v>32</v>
      </c>
      <c r="C377" s="42" t="s">
        <v>17</v>
      </c>
      <c r="D377" s="42" t="s">
        <v>371</v>
      </c>
      <c r="E377" s="42" t="s">
        <v>193</v>
      </c>
      <c r="F377" s="43"/>
    </row>
    <row r="378" spans="1:6" x14ac:dyDescent="0.25">
      <c r="A378" s="40">
        <v>41</v>
      </c>
      <c r="B378" s="44">
        <v>32</v>
      </c>
      <c r="C378" s="42" t="s">
        <v>96</v>
      </c>
      <c r="D378" s="42" t="s">
        <v>421</v>
      </c>
      <c r="E378" s="42" t="s">
        <v>193</v>
      </c>
      <c r="F378" s="43"/>
    </row>
    <row r="379" spans="1:6" x14ac:dyDescent="0.25">
      <c r="A379" s="21">
        <v>42</v>
      </c>
      <c r="B379" s="24">
        <v>51</v>
      </c>
      <c r="C379" s="22" t="s">
        <v>71</v>
      </c>
      <c r="D379" s="22" t="s">
        <v>460</v>
      </c>
      <c r="E379" s="22" t="s">
        <v>192</v>
      </c>
      <c r="F379" s="23" t="s">
        <v>307</v>
      </c>
    </row>
    <row r="380" spans="1:6" x14ac:dyDescent="0.25">
      <c r="A380" s="21">
        <v>42</v>
      </c>
      <c r="B380" s="24">
        <v>51</v>
      </c>
      <c r="C380" s="22" t="s">
        <v>10</v>
      </c>
      <c r="D380" s="22" t="s">
        <v>457</v>
      </c>
      <c r="E380" s="22" t="s">
        <v>192</v>
      </c>
      <c r="F380" s="23" t="s">
        <v>294</v>
      </c>
    </row>
    <row r="381" spans="1:6" x14ac:dyDescent="0.25">
      <c r="A381" s="21">
        <v>42</v>
      </c>
      <c r="B381" s="24">
        <v>51</v>
      </c>
      <c r="C381" s="22" t="s">
        <v>32</v>
      </c>
      <c r="D381" s="22" t="s">
        <v>400</v>
      </c>
      <c r="E381" s="22" t="s">
        <v>192</v>
      </c>
      <c r="F381" s="23" t="s">
        <v>325</v>
      </c>
    </row>
    <row r="382" spans="1:6" x14ac:dyDescent="0.25">
      <c r="A382" s="21">
        <v>42</v>
      </c>
      <c r="B382" s="24">
        <v>51</v>
      </c>
      <c r="C382" s="22" t="s">
        <v>17</v>
      </c>
      <c r="D382" s="22" t="s">
        <v>424</v>
      </c>
      <c r="E382" s="22" t="s">
        <v>192</v>
      </c>
      <c r="F382" s="23" t="s">
        <v>329</v>
      </c>
    </row>
    <row r="383" spans="1:6" x14ac:dyDescent="0.25">
      <c r="A383" s="21">
        <v>42</v>
      </c>
      <c r="B383" s="24">
        <v>51</v>
      </c>
      <c r="C383" s="22" t="s">
        <v>16</v>
      </c>
      <c r="D383" s="22" t="s">
        <v>360</v>
      </c>
      <c r="E383" s="22" t="s">
        <v>192</v>
      </c>
      <c r="F383" s="23" t="s">
        <v>297</v>
      </c>
    </row>
    <row r="384" spans="1:6" x14ac:dyDescent="0.25">
      <c r="A384" s="21">
        <v>42</v>
      </c>
      <c r="B384" s="24">
        <v>51</v>
      </c>
      <c r="C384" s="22" t="s">
        <v>9</v>
      </c>
      <c r="D384" s="22" t="s">
        <v>424</v>
      </c>
      <c r="E384" s="22" t="s">
        <v>192</v>
      </c>
      <c r="F384" s="23" t="s">
        <v>325</v>
      </c>
    </row>
    <row r="385" spans="1:6" x14ac:dyDescent="0.25">
      <c r="A385" s="21">
        <v>42</v>
      </c>
      <c r="B385" s="24">
        <v>51</v>
      </c>
      <c r="C385" s="22" t="s">
        <v>24</v>
      </c>
      <c r="D385" s="22" t="s">
        <v>424</v>
      </c>
      <c r="E385" s="22" t="s">
        <v>192</v>
      </c>
      <c r="F385" s="23" t="s">
        <v>324</v>
      </c>
    </row>
    <row r="386" spans="1:6" x14ac:dyDescent="0.25">
      <c r="A386" s="21">
        <v>42</v>
      </c>
      <c r="B386" s="24">
        <v>51</v>
      </c>
      <c r="C386" s="22" t="s">
        <v>46</v>
      </c>
      <c r="D386" s="22" t="s">
        <v>341</v>
      </c>
      <c r="E386" s="22" t="s">
        <v>193</v>
      </c>
      <c r="F386" s="23"/>
    </row>
    <row r="387" spans="1:6" x14ac:dyDescent="0.25">
      <c r="A387" s="21">
        <v>42</v>
      </c>
      <c r="B387" s="24">
        <v>51</v>
      </c>
      <c r="C387" s="22" t="s">
        <v>79</v>
      </c>
      <c r="D387" s="22" t="s">
        <v>392</v>
      </c>
      <c r="E387" s="22" t="s">
        <v>193</v>
      </c>
      <c r="F387" s="23"/>
    </row>
    <row r="388" spans="1:6" x14ac:dyDescent="0.25">
      <c r="A388" s="21">
        <v>42</v>
      </c>
      <c r="B388" s="24">
        <v>51</v>
      </c>
      <c r="C388" s="22" t="s">
        <v>25</v>
      </c>
      <c r="D388" s="22" t="s">
        <v>390</v>
      </c>
      <c r="E388" s="22" t="s">
        <v>192</v>
      </c>
      <c r="F388" s="23" t="s">
        <v>325</v>
      </c>
    </row>
    <row r="389" spans="1:6" x14ac:dyDescent="0.25">
      <c r="A389" s="21">
        <v>42</v>
      </c>
      <c r="B389" s="24">
        <v>51</v>
      </c>
      <c r="C389" s="22" t="s">
        <v>51</v>
      </c>
      <c r="D389" s="22" t="s">
        <v>382</v>
      </c>
      <c r="E389" s="22" t="s">
        <v>192</v>
      </c>
      <c r="F389" s="23" t="s">
        <v>325</v>
      </c>
    </row>
    <row r="390" spans="1:6" x14ac:dyDescent="0.25">
      <c r="A390" s="21">
        <v>42</v>
      </c>
      <c r="B390" s="24">
        <v>51</v>
      </c>
      <c r="C390" s="22" t="s">
        <v>23</v>
      </c>
      <c r="D390" s="22" t="s">
        <v>390</v>
      </c>
      <c r="E390" s="22" t="s">
        <v>192</v>
      </c>
      <c r="F390" s="23" t="s">
        <v>315</v>
      </c>
    </row>
    <row r="391" spans="1:6" x14ac:dyDescent="0.25">
      <c r="A391" s="21">
        <v>42</v>
      </c>
      <c r="B391" s="24">
        <v>51</v>
      </c>
      <c r="C391" s="22" t="s">
        <v>91</v>
      </c>
      <c r="D391" s="22" t="s">
        <v>386</v>
      </c>
      <c r="E391" s="22" t="s">
        <v>193</v>
      </c>
      <c r="F391" s="23"/>
    </row>
    <row r="392" spans="1:6" x14ac:dyDescent="0.25">
      <c r="A392" s="40">
        <v>43</v>
      </c>
      <c r="B392" s="44">
        <v>4</v>
      </c>
      <c r="C392" s="42" t="s">
        <v>16</v>
      </c>
      <c r="D392" s="42" t="s">
        <v>336</v>
      </c>
      <c r="E392" s="42" t="s">
        <v>192</v>
      </c>
      <c r="F392" s="43" t="s">
        <v>330</v>
      </c>
    </row>
    <row r="393" spans="1:6" x14ac:dyDescent="0.25">
      <c r="A393" s="40">
        <v>43</v>
      </c>
      <c r="B393" s="44">
        <v>4</v>
      </c>
      <c r="C393" s="42" t="s">
        <v>97</v>
      </c>
      <c r="D393" s="42" t="s">
        <v>74</v>
      </c>
      <c r="E393" s="42" t="s">
        <v>193</v>
      </c>
      <c r="F393" s="43"/>
    </row>
    <row r="394" spans="1:6" x14ac:dyDescent="0.25">
      <c r="A394" s="40">
        <v>43</v>
      </c>
      <c r="B394" s="44">
        <v>4</v>
      </c>
      <c r="C394" s="42" t="s">
        <v>10</v>
      </c>
      <c r="D394" s="42" t="s">
        <v>336</v>
      </c>
      <c r="E394" s="42" t="s">
        <v>192</v>
      </c>
      <c r="F394" s="43" t="s">
        <v>317</v>
      </c>
    </row>
    <row r="395" spans="1:6" x14ac:dyDescent="0.25">
      <c r="A395" s="40">
        <v>43</v>
      </c>
      <c r="B395" s="44">
        <v>4</v>
      </c>
      <c r="C395" s="42" t="s">
        <v>40</v>
      </c>
      <c r="D395" s="42" t="s">
        <v>336</v>
      </c>
      <c r="E395" s="42" t="s">
        <v>192</v>
      </c>
      <c r="F395" s="43" t="s">
        <v>317</v>
      </c>
    </row>
    <row r="396" spans="1:6" x14ac:dyDescent="0.25">
      <c r="A396" s="40">
        <v>43</v>
      </c>
      <c r="B396" s="44">
        <v>4</v>
      </c>
      <c r="C396" s="42" t="s">
        <v>66</v>
      </c>
      <c r="D396" s="42" t="s">
        <v>336</v>
      </c>
      <c r="E396" s="42" t="s">
        <v>192</v>
      </c>
      <c r="F396" s="43" t="s">
        <v>317</v>
      </c>
    </row>
    <row r="397" spans="1:6" x14ac:dyDescent="0.25">
      <c r="A397" s="40">
        <v>43</v>
      </c>
      <c r="B397" s="44">
        <v>4</v>
      </c>
      <c r="C397" s="42" t="s">
        <v>12</v>
      </c>
      <c r="D397" s="42" t="s">
        <v>336</v>
      </c>
      <c r="E397" s="42" t="s">
        <v>192</v>
      </c>
      <c r="F397" s="43" t="s">
        <v>317</v>
      </c>
    </row>
    <row r="398" spans="1:6" x14ac:dyDescent="0.25">
      <c r="A398" s="40">
        <v>43</v>
      </c>
      <c r="B398" s="44">
        <v>4</v>
      </c>
      <c r="C398" s="42" t="s">
        <v>9</v>
      </c>
      <c r="D398" s="42" t="s">
        <v>360</v>
      </c>
      <c r="E398" s="42" t="s">
        <v>192</v>
      </c>
      <c r="F398" s="43" t="s">
        <v>310</v>
      </c>
    </row>
    <row r="399" spans="1:6" x14ac:dyDescent="0.25">
      <c r="A399" s="40">
        <v>43</v>
      </c>
      <c r="B399" s="44">
        <v>4</v>
      </c>
      <c r="C399" s="42" t="s">
        <v>77</v>
      </c>
      <c r="D399" s="42" t="s">
        <v>443</v>
      </c>
      <c r="E399" s="42" t="s">
        <v>193</v>
      </c>
      <c r="F399" s="43"/>
    </row>
    <row r="400" spans="1:6" x14ac:dyDescent="0.25">
      <c r="A400" s="40">
        <v>43</v>
      </c>
      <c r="B400" s="44">
        <v>4</v>
      </c>
      <c r="C400" s="42" t="s">
        <v>8</v>
      </c>
      <c r="D400" s="42" t="s">
        <v>360</v>
      </c>
      <c r="E400" s="42" t="s">
        <v>192</v>
      </c>
      <c r="F400" s="43" t="s">
        <v>318</v>
      </c>
    </row>
    <row r="401" spans="1:6" x14ac:dyDescent="0.25">
      <c r="A401" s="40">
        <v>43</v>
      </c>
      <c r="B401" s="44">
        <v>4</v>
      </c>
      <c r="C401" s="42" t="s">
        <v>23</v>
      </c>
      <c r="D401" s="42" t="s">
        <v>336</v>
      </c>
      <c r="E401" s="42" t="s">
        <v>192</v>
      </c>
      <c r="F401" s="43" t="s">
        <v>317</v>
      </c>
    </row>
    <row r="402" spans="1:6" x14ac:dyDescent="0.25">
      <c r="A402" s="40">
        <v>43</v>
      </c>
      <c r="B402" s="44">
        <v>4</v>
      </c>
      <c r="C402" s="42" t="s">
        <v>98</v>
      </c>
      <c r="D402" s="42" t="s">
        <v>99</v>
      </c>
      <c r="E402" s="42" t="s">
        <v>193</v>
      </c>
      <c r="F402" s="43"/>
    </row>
    <row r="403" spans="1:6" x14ac:dyDescent="0.25">
      <c r="A403" s="40">
        <v>43</v>
      </c>
      <c r="B403" s="44">
        <v>4</v>
      </c>
      <c r="C403" s="42" t="s">
        <v>79</v>
      </c>
      <c r="D403" s="42" t="s">
        <v>74</v>
      </c>
      <c r="E403" s="42" t="s">
        <v>192</v>
      </c>
      <c r="F403" s="43" t="s">
        <v>330</v>
      </c>
    </row>
    <row r="404" spans="1:6" x14ac:dyDescent="0.25">
      <c r="A404" s="40">
        <v>43</v>
      </c>
      <c r="B404" s="44">
        <v>4</v>
      </c>
      <c r="C404" s="42" t="s">
        <v>100</v>
      </c>
      <c r="D404" s="42" t="s">
        <v>421</v>
      </c>
      <c r="E404" s="42" t="s">
        <v>193</v>
      </c>
      <c r="F404" s="43"/>
    </row>
    <row r="405" spans="1:6" x14ac:dyDescent="0.25">
      <c r="A405" s="40">
        <v>43</v>
      </c>
      <c r="B405" s="44">
        <v>4</v>
      </c>
      <c r="C405" s="42" t="s">
        <v>19</v>
      </c>
      <c r="D405" s="42" t="s">
        <v>380</v>
      </c>
      <c r="E405" s="42" t="s">
        <v>192</v>
      </c>
      <c r="F405" s="43" t="s">
        <v>313</v>
      </c>
    </row>
    <row r="406" spans="1:6" x14ac:dyDescent="0.25">
      <c r="A406" s="40">
        <v>43</v>
      </c>
      <c r="B406" s="44">
        <v>4</v>
      </c>
      <c r="C406" s="42" t="s">
        <v>21</v>
      </c>
      <c r="D406" s="42" t="s">
        <v>41</v>
      </c>
      <c r="E406" s="42" t="s">
        <v>192</v>
      </c>
      <c r="F406" s="43" t="s">
        <v>330</v>
      </c>
    </row>
    <row r="407" spans="1:6" x14ac:dyDescent="0.25">
      <c r="A407" s="40">
        <v>43</v>
      </c>
      <c r="B407" s="44">
        <v>4</v>
      </c>
      <c r="C407" s="42" t="s">
        <v>22</v>
      </c>
      <c r="D407" s="42" t="s">
        <v>371</v>
      </c>
      <c r="E407" s="42" t="s">
        <v>192</v>
      </c>
      <c r="F407" s="43" t="s">
        <v>331</v>
      </c>
    </row>
    <row r="408" spans="1:6" x14ac:dyDescent="0.25">
      <c r="A408" s="21">
        <v>44</v>
      </c>
      <c r="B408" s="24">
        <v>4</v>
      </c>
      <c r="C408" s="22" t="s">
        <v>66</v>
      </c>
      <c r="D408" s="22" t="s">
        <v>367</v>
      </c>
      <c r="E408" s="22" t="s">
        <v>192</v>
      </c>
      <c r="F408" s="23" t="s">
        <v>317</v>
      </c>
    </row>
    <row r="409" spans="1:6" x14ac:dyDescent="0.25">
      <c r="A409" s="21">
        <v>44</v>
      </c>
      <c r="B409" s="24">
        <v>4</v>
      </c>
      <c r="C409" s="22" t="s">
        <v>16</v>
      </c>
      <c r="D409" s="22" t="s">
        <v>367</v>
      </c>
      <c r="E409" s="22" t="s">
        <v>192</v>
      </c>
      <c r="F409" s="23" t="s">
        <v>317</v>
      </c>
    </row>
    <row r="410" spans="1:6" x14ac:dyDescent="0.25">
      <c r="A410" s="21">
        <v>44</v>
      </c>
      <c r="B410" s="24">
        <v>4</v>
      </c>
      <c r="C410" s="22" t="s">
        <v>25</v>
      </c>
      <c r="D410" s="22" t="s">
        <v>367</v>
      </c>
      <c r="E410" s="22" t="s">
        <v>192</v>
      </c>
      <c r="F410" s="23" t="s">
        <v>317</v>
      </c>
    </row>
    <row r="411" spans="1:6" x14ac:dyDescent="0.25">
      <c r="A411" s="21">
        <v>44</v>
      </c>
      <c r="B411" s="24">
        <v>4</v>
      </c>
      <c r="C411" s="22" t="s">
        <v>101</v>
      </c>
      <c r="D411" s="22" t="s">
        <v>367</v>
      </c>
      <c r="E411" s="22" t="s">
        <v>192</v>
      </c>
      <c r="F411" s="23" t="s">
        <v>317</v>
      </c>
    </row>
    <row r="412" spans="1:6" x14ac:dyDescent="0.25">
      <c r="A412" s="21">
        <v>44</v>
      </c>
      <c r="B412" s="24">
        <v>4</v>
      </c>
      <c r="C412" s="22" t="s">
        <v>23</v>
      </c>
      <c r="D412" s="22" t="s">
        <v>367</v>
      </c>
      <c r="E412" s="22" t="s">
        <v>192</v>
      </c>
      <c r="F412" s="23" t="s">
        <v>317</v>
      </c>
    </row>
    <row r="413" spans="1:6" x14ac:dyDescent="0.25">
      <c r="A413" s="21">
        <v>44</v>
      </c>
      <c r="B413" s="24">
        <v>4</v>
      </c>
      <c r="C413" s="22" t="s">
        <v>7</v>
      </c>
      <c r="D413" s="22" t="s">
        <v>367</v>
      </c>
      <c r="E413" s="22" t="s">
        <v>192</v>
      </c>
      <c r="F413" s="23" t="s">
        <v>317</v>
      </c>
    </row>
    <row r="414" spans="1:6" x14ac:dyDescent="0.25">
      <c r="A414" s="40">
        <v>45</v>
      </c>
      <c r="B414" s="44">
        <v>4</v>
      </c>
      <c r="C414" s="42" t="s">
        <v>16</v>
      </c>
      <c r="D414" s="42" t="s">
        <v>367</v>
      </c>
      <c r="E414" s="42" t="s">
        <v>192</v>
      </c>
      <c r="F414" s="43" t="s">
        <v>318</v>
      </c>
    </row>
    <row r="415" spans="1:6" x14ac:dyDescent="0.25">
      <c r="A415" s="40">
        <v>45</v>
      </c>
      <c r="B415" s="44">
        <v>4</v>
      </c>
      <c r="C415" s="42" t="s">
        <v>21</v>
      </c>
      <c r="D415" s="42" t="s">
        <v>444</v>
      </c>
      <c r="E415" s="42" t="s">
        <v>192</v>
      </c>
      <c r="F415" s="43" t="s">
        <v>330</v>
      </c>
    </row>
    <row r="416" spans="1:6" x14ac:dyDescent="0.25">
      <c r="A416" s="40">
        <v>45</v>
      </c>
      <c r="B416" s="44">
        <v>4</v>
      </c>
      <c r="C416" s="42" t="s">
        <v>8</v>
      </c>
      <c r="D416" s="42" t="s">
        <v>360</v>
      </c>
      <c r="E416" s="42" t="s">
        <v>192</v>
      </c>
      <c r="F416" s="43" t="s">
        <v>330</v>
      </c>
    </row>
    <row r="417" spans="1:6" x14ac:dyDescent="0.25">
      <c r="A417" s="40">
        <v>45</v>
      </c>
      <c r="B417" s="44">
        <v>4</v>
      </c>
      <c r="C417" s="42" t="s">
        <v>19</v>
      </c>
      <c r="D417" s="42" t="s">
        <v>397</v>
      </c>
      <c r="E417" s="42" t="s">
        <v>192</v>
      </c>
      <c r="F417" s="43" t="s">
        <v>330</v>
      </c>
    </row>
    <row r="418" spans="1:6" x14ac:dyDescent="0.25">
      <c r="A418" s="40">
        <v>45</v>
      </c>
      <c r="B418" s="44">
        <v>4</v>
      </c>
      <c r="C418" s="42" t="s">
        <v>102</v>
      </c>
      <c r="D418" s="42" t="s">
        <v>380</v>
      </c>
      <c r="E418" s="42" t="s">
        <v>192</v>
      </c>
      <c r="F418" s="43" t="s">
        <v>330</v>
      </c>
    </row>
    <row r="419" spans="1:6" x14ac:dyDescent="0.25">
      <c r="A419" s="40">
        <v>45</v>
      </c>
      <c r="B419" s="44">
        <v>4</v>
      </c>
      <c r="C419" s="42" t="s">
        <v>66</v>
      </c>
      <c r="D419" s="42" t="s">
        <v>367</v>
      </c>
      <c r="E419" s="42" t="s">
        <v>192</v>
      </c>
      <c r="F419" s="43" t="s">
        <v>330</v>
      </c>
    </row>
    <row r="420" spans="1:6" x14ac:dyDescent="0.25">
      <c r="A420" s="21">
        <v>46</v>
      </c>
      <c r="B420" s="24">
        <v>34</v>
      </c>
      <c r="C420" s="22" t="s">
        <v>16</v>
      </c>
      <c r="D420" s="22" t="s">
        <v>424</v>
      </c>
      <c r="E420" s="22" t="s">
        <v>192</v>
      </c>
      <c r="F420" s="23" t="s">
        <v>325</v>
      </c>
    </row>
    <row r="421" spans="1:6" x14ac:dyDescent="0.25">
      <c r="A421" s="21">
        <v>46</v>
      </c>
      <c r="B421" s="24">
        <v>34</v>
      </c>
      <c r="C421" s="22" t="s">
        <v>9</v>
      </c>
      <c r="D421" s="22" t="s">
        <v>424</v>
      </c>
      <c r="E421" s="22" t="s">
        <v>192</v>
      </c>
      <c r="F421" s="23" t="s">
        <v>317</v>
      </c>
    </row>
    <row r="422" spans="1:6" x14ac:dyDescent="0.25">
      <c r="A422" s="21">
        <v>46</v>
      </c>
      <c r="B422" s="24">
        <v>34</v>
      </c>
      <c r="C422" s="22" t="s">
        <v>30</v>
      </c>
      <c r="D422" s="22" t="s">
        <v>355</v>
      </c>
      <c r="E422" s="22" t="s">
        <v>193</v>
      </c>
      <c r="F422" s="23"/>
    </row>
    <row r="423" spans="1:6" x14ac:dyDescent="0.25">
      <c r="A423" s="21">
        <v>46</v>
      </c>
      <c r="B423" s="24">
        <v>34</v>
      </c>
      <c r="C423" s="22" t="s">
        <v>13</v>
      </c>
      <c r="D423" s="22" t="s">
        <v>74</v>
      </c>
      <c r="E423" s="22" t="s">
        <v>192</v>
      </c>
      <c r="F423" s="23" t="s">
        <v>329</v>
      </c>
    </row>
    <row r="424" spans="1:6" x14ac:dyDescent="0.25">
      <c r="A424" s="21">
        <v>46</v>
      </c>
      <c r="B424" s="24">
        <v>34</v>
      </c>
      <c r="C424" s="22" t="s">
        <v>17</v>
      </c>
      <c r="D424" s="22" t="s">
        <v>424</v>
      </c>
      <c r="E424" s="22" t="s">
        <v>192</v>
      </c>
      <c r="F424" s="23" t="s">
        <v>325</v>
      </c>
    </row>
    <row r="425" spans="1:6" x14ac:dyDescent="0.25">
      <c r="A425" s="40">
        <v>47</v>
      </c>
      <c r="B425" s="44">
        <v>36</v>
      </c>
      <c r="C425" s="42" t="s">
        <v>11</v>
      </c>
      <c r="D425" s="42" t="s">
        <v>338</v>
      </c>
      <c r="E425" s="42" t="s">
        <v>192</v>
      </c>
      <c r="F425" s="43" t="s">
        <v>284</v>
      </c>
    </row>
    <row r="426" spans="1:6" x14ac:dyDescent="0.25">
      <c r="A426" s="40">
        <v>47</v>
      </c>
      <c r="B426" s="44">
        <v>36</v>
      </c>
      <c r="C426" s="42" t="s">
        <v>12</v>
      </c>
      <c r="D426" s="42" t="s">
        <v>336</v>
      </c>
      <c r="E426" s="42" t="s">
        <v>192</v>
      </c>
      <c r="F426" s="43" t="s">
        <v>294</v>
      </c>
    </row>
    <row r="427" spans="1:6" x14ac:dyDescent="0.25">
      <c r="A427" s="40">
        <v>47</v>
      </c>
      <c r="B427" s="44">
        <v>36</v>
      </c>
      <c r="C427" s="42" t="s">
        <v>26</v>
      </c>
      <c r="D427" s="42" t="s">
        <v>390</v>
      </c>
      <c r="E427" s="42" t="s">
        <v>192</v>
      </c>
      <c r="F427" s="43" t="s">
        <v>285</v>
      </c>
    </row>
    <row r="428" spans="1:6" x14ac:dyDescent="0.25">
      <c r="A428" s="40">
        <v>47</v>
      </c>
      <c r="B428" s="44">
        <v>36</v>
      </c>
      <c r="C428" s="42" t="s">
        <v>9</v>
      </c>
      <c r="D428" s="42" t="s">
        <v>360</v>
      </c>
      <c r="E428" s="42" t="s">
        <v>192</v>
      </c>
      <c r="F428" s="43" t="s">
        <v>284</v>
      </c>
    </row>
    <row r="429" spans="1:6" x14ac:dyDescent="0.25">
      <c r="A429" s="21">
        <v>48</v>
      </c>
      <c r="B429" s="24">
        <v>36</v>
      </c>
      <c r="C429" s="22" t="s">
        <v>15</v>
      </c>
      <c r="D429" s="22" t="s">
        <v>440</v>
      </c>
      <c r="E429" s="22" t="s">
        <v>192</v>
      </c>
      <c r="F429" s="23" t="s">
        <v>324</v>
      </c>
    </row>
    <row r="430" spans="1:6" x14ac:dyDescent="0.25">
      <c r="A430" s="21">
        <v>48</v>
      </c>
      <c r="B430" s="24">
        <v>36</v>
      </c>
      <c r="C430" s="22" t="s">
        <v>29</v>
      </c>
      <c r="D430" s="22" t="s">
        <v>341</v>
      </c>
      <c r="E430" s="22" t="s">
        <v>192</v>
      </c>
      <c r="F430" s="23" t="s">
        <v>284</v>
      </c>
    </row>
    <row r="431" spans="1:6" x14ac:dyDescent="0.25">
      <c r="A431" s="21">
        <v>48</v>
      </c>
      <c r="B431" s="24">
        <v>36</v>
      </c>
      <c r="C431" s="22" t="s">
        <v>8</v>
      </c>
      <c r="D431" s="22" t="s">
        <v>404</v>
      </c>
      <c r="E431" s="22" t="s">
        <v>193</v>
      </c>
      <c r="F431" s="23"/>
    </row>
    <row r="432" spans="1:6" x14ac:dyDescent="0.25">
      <c r="A432" s="21">
        <v>48</v>
      </c>
      <c r="B432" s="24">
        <v>36</v>
      </c>
      <c r="C432" s="22" t="s">
        <v>16</v>
      </c>
      <c r="D432" s="22" t="s">
        <v>336</v>
      </c>
      <c r="E432" s="22" t="s">
        <v>192</v>
      </c>
      <c r="F432" s="23" t="s">
        <v>292</v>
      </c>
    </row>
    <row r="433" spans="1:6" x14ac:dyDescent="0.25">
      <c r="A433" s="21">
        <v>48</v>
      </c>
      <c r="B433" s="24">
        <v>36</v>
      </c>
      <c r="C433" s="22" t="s">
        <v>21</v>
      </c>
      <c r="D433" s="22" t="s">
        <v>444</v>
      </c>
      <c r="E433" s="22" t="s">
        <v>192</v>
      </c>
      <c r="F433" s="23" t="s">
        <v>315</v>
      </c>
    </row>
    <row r="434" spans="1:6" x14ac:dyDescent="0.25">
      <c r="A434" s="40">
        <v>49</v>
      </c>
      <c r="B434" s="44">
        <v>38</v>
      </c>
      <c r="C434" s="42" t="s">
        <v>50</v>
      </c>
      <c r="D434" s="42" t="s">
        <v>360</v>
      </c>
      <c r="E434" s="42" t="s">
        <v>192</v>
      </c>
      <c r="F434" s="43" t="s">
        <v>331</v>
      </c>
    </row>
    <row r="435" spans="1:6" x14ac:dyDescent="0.25">
      <c r="A435" s="40">
        <v>49</v>
      </c>
      <c r="B435" s="44">
        <v>38</v>
      </c>
      <c r="C435" s="42" t="s">
        <v>23</v>
      </c>
      <c r="D435" s="42" t="s">
        <v>360</v>
      </c>
      <c r="E435" s="42" t="s">
        <v>192</v>
      </c>
      <c r="F435" s="43" t="s">
        <v>331</v>
      </c>
    </row>
    <row r="436" spans="1:6" x14ac:dyDescent="0.25">
      <c r="A436" s="40">
        <v>49</v>
      </c>
      <c r="B436" s="44">
        <v>38</v>
      </c>
      <c r="C436" s="42" t="s">
        <v>9</v>
      </c>
      <c r="D436" s="42" t="s">
        <v>360</v>
      </c>
      <c r="E436" s="42" t="s">
        <v>192</v>
      </c>
      <c r="F436" s="43" t="s">
        <v>331</v>
      </c>
    </row>
    <row r="437" spans="1:6" x14ac:dyDescent="0.25">
      <c r="A437" s="40">
        <v>49</v>
      </c>
      <c r="B437" s="44">
        <v>38</v>
      </c>
      <c r="C437" s="42" t="s">
        <v>8</v>
      </c>
      <c r="D437" s="42" t="s">
        <v>360</v>
      </c>
      <c r="E437" s="42" t="s">
        <v>192</v>
      </c>
      <c r="F437" s="43" t="s">
        <v>331</v>
      </c>
    </row>
    <row r="438" spans="1:6" x14ac:dyDescent="0.25">
      <c r="A438" s="40">
        <v>49</v>
      </c>
      <c r="B438" s="44">
        <v>38</v>
      </c>
      <c r="C438" s="42" t="s">
        <v>36</v>
      </c>
      <c r="D438" s="42" t="s">
        <v>461</v>
      </c>
      <c r="E438" s="42" t="s">
        <v>192</v>
      </c>
      <c r="F438" s="43" t="s">
        <v>318</v>
      </c>
    </row>
    <row r="439" spans="1:6" x14ac:dyDescent="0.25">
      <c r="A439" s="40">
        <v>49</v>
      </c>
      <c r="B439" s="44">
        <v>38</v>
      </c>
      <c r="C439" s="42" t="s">
        <v>96</v>
      </c>
      <c r="D439" s="42" t="s">
        <v>462</v>
      </c>
      <c r="E439" s="42" t="s">
        <v>192</v>
      </c>
      <c r="F439" s="43" t="s">
        <v>324</v>
      </c>
    </row>
    <row r="440" spans="1:6" x14ac:dyDescent="0.25">
      <c r="A440" s="40">
        <v>49</v>
      </c>
      <c r="B440" s="44">
        <v>38</v>
      </c>
      <c r="C440" s="42" t="s">
        <v>13</v>
      </c>
      <c r="D440" s="42" t="s">
        <v>463</v>
      </c>
      <c r="E440" s="42" t="s">
        <v>192</v>
      </c>
      <c r="F440" s="43" t="s">
        <v>317</v>
      </c>
    </row>
    <row r="441" spans="1:6" x14ac:dyDescent="0.25">
      <c r="A441" s="40">
        <v>49</v>
      </c>
      <c r="B441" s="44">
        <v>38</v>
      </c>
      <c r="C441" s="42" t="s">
        <v>0</v>
      </c>
      <c r="D441" s="42" t="s">
        <v>336</v>
      </c>
      <c r="E441" s="42" t="s">
        <v>192</v>
      </c>
      <c r="F441" s="43" t="s">
        <v>331</v>
      </c>
    </row>
    <row r="442" spans="1:6" x14ac:dyDescent="0.25">
      <c r="A442" s="40">
        <v>49</v>
      </c>
      <c r="B442" s="44">
        <v>38</v>
      </c>
      <c r="C442" s="42" t="s">
        <v>1</v>
      </c>
      <c r="D442" s="42" t="s">
        <v>336</v>
      </c>
      <c r="E442" s="42" t="s">
        <v>192</v>
      </c>
      <c r="F442" s="43" t="s">
        <v>331</v>
      </c>
    </row>
    <row r="443" spans="1:6" x14ac:dyDescent="0.25">
      <c r="A443" s="40">
        <v>49</v>
      </c>
      <c r="B443" s="44">
        <v>38</v>
      </c>
      <c r="C443" s="42" t="s">
        <v>18</v>
      </c>
      <c r="D443" s="42" t="s">
        <v>437</v>
      </c>
      <c r="E443" s="42" t="s">
        <v>192</v>
      </c>
      <c r="F443" s="43" t="s">
        <v>331</v>
      </c>
    </row>
    <row r="444" spans="1:6" x14ac:dyDescent="0.25">
      <c r="A444" s="40">
        <v>49</v>
      </c>
      <c r="B444" s="44">
        <v>38</v>
      </c>
      <c r="C444" s="42" t="s">
        <v>54</v>
      </c>
      <c r="D444" s="42" t="s">
        <v>464</v>
      </c>
      <c r="E444" s="42" t="s">
        <v>192</v>
      </c>
      <c r="F444" s="43" t="s">
        <v>331</v>
      </c>
    </row>
    <row r="445" spans="1:6" x14ac:dyDescent="0.25">
      <c r="A445" s="40">
        <v>49</v>
      </c>
      <c r="B445" s="44">
        <v>38</v>
      </c>
      <c r="C445" s="42" t="s">
        <v>11</v>
      </c>
      <c r="D445" s="42" t="s">
        <v>345</v>
      </c>
      <c r="E445" s="42" t="s">
        <v>192</v>
      </c>
      <c r="F445" s="43" t="s">
        <v>331</v>
      </c>
    </row>
    <row r="446" spans="1:6" x14ac:dyDescent="0.25">
      <c r="A446" s="40">
        <v>49</v>
      </c>
      <c r="B446" s="44">
        <v>38</v>
      </c>
      <c r="C446" s="42" t="s">
        <v>103</v>
      </c>
      <c r="D446" s="42" t="s">
        <v>424</v>
      </c>
      <c r="E446" s="42" t="s">
        <v>192</v>
      </c>
      <c r="F446" s="43" t="s">
        <v>331</v>
      </c>
    </row>
    <row r="447" spans="1:6" x14ac:dyDescent="0.25">
      <c r="A447" s="40">
        <v>49</v>
      </c>
      <c r="B447" s="44">
        <v>38</v>
      </c>
      <c r="C447" s="42" t="s">
        <v>3</v>
      </c>
      <c r="D447" s="42" t="s">
        <v>424</v>
      </c>
      <c r="E447" s="42" t="s">
        <v>192</v>
      </c>
      <c r="F447" s="43" t="s">
        <v>331</v>
      </c>
    </row>
    <row r="448" spans="1:6" x14ac:dyDescent="0.25">
      <c r="A448" s="40">
        <v>49</v>
      </c>
      <c r="B448" s="44">
        <v>38</v>
      </c>
      <c r="C448" s="42" t="s">
        <v>63</v>
      </c>
      <c r="D448" s="42" t="s">
        <v>336</v>
      </c>
      <c r="E448" s="42" t="s">
        <v>192</v>
      </c>
      <c r="F448" s="43" t="s">
        <v>331</v>
      </c>
    </row>
    <row r="449" spans="1:6" x14ac:dyDescent="0.25">
      <c r="A449" s="40">
        <v>49</v>
      </c>
      <c r="B449" s="44">
        <v>38</v>
      </c>
      <c r="C449" s="42" t="s">
        <v>101</v>
      </c>
      <c r="D449" s="42" t="s">
        <v>336</v>
      </c>
      <c r="E449" s="42" t="s">
        <v>192</v>
      </c>
      <c r="F449" s="43" t="s">
        <v>331</v>
      </c>
    </row>
    <row r="450" spans="1:6" x14ac:dyDescent="0.25">
      <c r="A450" s="40">
        <v>49</v>
      </c>
      <c r="B450" s="44">
        <v>38</v>
      </c>
      <c r="C450" s="42" t="s">
        <v>89</v>
      </c>
      <c r="D450" s="42" t="s">
        <v>336</v>
      </c>
      <c r="E450" s="42" t="s">
        <v>192</v>
      </c>
      <c r="F450" s="43" t="s">
        <v>331</v>
      </c>
    </row>
    <row r="451" spans="1:6" x14ac:dyDescent="0.25">
      <c r="A451" s="40">
        <v>49</v>
      </c>
      <c r="B451" s="44">
        <v>38</v>
      </c>
      <c r="C451" s="42" t="s">
        <v>22</v>
      </c>
      <c r="D451" s="42" t="s">
        <v>360</v>
      </c>
      <c r="E451" s="42" t="s">
        <v>192</v>
      </c>
      <c r="F451" s="43" t="s">
        <v>317</v>
      </c>
    </row>
    <row r="452" spans="1:6" x14ac:dyDescent="0.25">
      <c r="A452" s="40">
        <v>49</v>
      </c>
      <c r="B452" s="44">
        <v>38</v>
      </c>
      <c r="C452" s="42" t="s">
        <v>32</v>
      </c>
      <c r="D452" s="42" t="s">
        <v>361</v>
      </c>
      <c r="E452" s="42" t="s">
        <v>192</v>
      </c>
      <c r="F452" s="43" t="s">
        <v>315</v>
      </c>
    </row>
    <row r="453" spans="1:6" x14ac:dyDescent="0.25">
      <c r="A453" s="40">
        <v>49</v>
      </c>
      <c r="B453" s="44">
        <v>38</v>
      </c>
      <c r="C453" s="42" t="s">
        <v>104</v>
      </c>
      <c r="D453" s="42" t="s">
        <v>424</v>
      </c>
      <c r="E453" s="42" t="s">
        <v>192</v>
      </c>
      <c r="F453" s="43" t="s">
        <v>324</v>
      </c>
    </row>
    <row r="454" spans="1:6" x14ac:dyDescent="0.25">
      <c r="A454" s="40">
        <v>49</v>
      </c>
      <c r="B454" s="44">
        <v>38</v>
      </c>
      <c r="C454" s="42" t="s">
        <v>105</v>
      </c>
      <c r="D454" s="42" t="s">
        <v>420</v>
      </c>
      <c r="E454" s="42" t="s">
        <v>192</v>
      </c>
      <c r="F454" s="43" t="s">
        <v>331</v>
      </c>
    </row>
    <row r="455" spans="1:6" x14ac:dyDescent="0.25">
      <c r="A455" s="21">
        <v>50</v>
      </c>
      <c r="B455" s="24">
        <v>25</v>
      </c>
      <c r="C455" s="22" t="s">
        <v>24</v>
      </c>
      <c r="D455" s="22" t="s">
        <v>392</v>
      </c>
      <c r="E455" s="22" t="s">
        <v>192</v>
      </c>
      <c r="F455" s="23" t="s">
        <v>315</v>
      </c>
    </row>
    <row r="456" spans="1:6" x14ac:dyDescent="0.25">
      <c r="A456" s="21">
        <v>50</v>
      </c>
      <c r="B456" s="24">
        <v>25</v>
      </c>
      <c r="C456" s="22" t="s">
        <v>30</v>
      </c>
      <c r="D456" s="22" t="s">
        <v>390</v>
      </c>
      <c r="E456" s="22" t="s">
        <v>192</v>
      </c>
      <c r="F456" s="23" t="s">
        <v>316</v>
      </c>
    </row>
    <row r="457" spans="1:6" x14ac:dyDescent="0.25">
      <c r="A457" s="21">
        <v>50</v>
      </c>
      <c r="B457" s="24">
        <v>25</v>
      </c>
      <c r="C457" s="22" t="s">
        <v>1</v>
      </c>
      <c r="D457" s="22" t="s">
        <v>430</v>
      </c>
      <c r="E457" s="22" t="s">
        <v>192</v>
      </c>
      <c r="F457" s="23" t="s">
        <v>325</v>
      </c>
    </row>
    <row r="458" spans="1:6" x14ac:dyDescent="0.25">
      <c r="A458" s="21">
        <v>50</v>
      </c>
      <c r="B458" s="24">
        <v>25</v>
      </c>
      <c r="C458" s="22" t="s">
        <v>9</v>
      </c>
      <c r="D458" s="22" t="s">
        <v>444</v>
      </c>
      <c r="E458" s="22" t="s">
        <v>192</v>
      </c>
      <c r="F458" s="23" t="s">
        <v>321</v>
      </c>
    </row>
    <row r="459" spans="1:6" x14ac:dyDescent="0.25">
      <c r="A459" s="21">
        <v>50</v>
      </c>
      <c r="B459" s="24">
        <v>25</v>
      </c>
      <c r="C459" s="22" t="s">
        <v>21</v>
      </c>
      <c r="D459" s="22" t="s">
        <v>444</v>
      </c>
      <c r="E459" s="22" t="s">
        <v>192</v>
      </c>
      <c r="F459" s="23" t="s">
        <v>315</v>
      </c>
    </row>
    <row r="460" spans="1:6" x14ac:dyDescent="0.25">
      <c r="A460" s="21">
        <v>50</v>
      </c>
      <c r="B460" s="24">
        <v>25</v>
      </c>
      <c r="C460" s="22" t="s">
        <v>58</v>
      </c>
      <c r="D460" s="22" t="s">
        <v>465</v>
      </c>
      <c r="E460" s="22" t="s">
        <v>192</v>
      </c>
      <c r="F460" s="23" t="s">
        <v>315</v>
      </c>
    </row>
    <row r="461" spans="1:6" x14ac:dyDescent="0.25">
      <c r="A461" s="21">
        <v>50</v>
      </c>
      <c r="B461" s="24">
        <v>25</v>
      </c>
      <c r="C461" s="22" t="s">
        <v>66</v>
      </c>
      <c r="D461" s="22" t="s">
        <v>392</v>
      </c>
      <c r="E461" s="22" t="s">
        <v>193</v>
      </c>
      <c r="F461" s="23"/>
    </row>
    <row r="462" spans="1:6" x14ac:dyDescent="0.25">
      <c r="A462" s="21">
        <v>50</v>
      </c>
      <c r="B462" s="24">
        <v>25</v>
      </c>
      <c r="C462" s="22" t="s">
        <v>106</v>
      </c>
      <c r="D462" s="22" t="s">
        <v>371</v>
      </c>
      <c r="E462" s="22" t="s">
        <v>193</v>
      </c>
      <c r="F462" s="23"/>
    </row>
    <row r="463" spans="1:6" x14ac:dyDescent="0.25">
      <c r="A463" s="21">
        <v>50</v>
      </c>
      <c r="B463" s="24">
        <v>25</v>
      </c>
      <c r="C463" s="22" t="s">
        <v>37</v>
      </c>
      <c r="D463" s="22" t="s">
        <v>437</v>
      </c>
      <c r="E463" s="22" t="s">
        <v>192</v>
      </c>
      <c r="F463" s="23" t="s">
        <v>299</v>
      </c>
    </row>
    <row r="464" spans="1:6" x14ac:dyDescent="0.25">
      <c r="A464" s="21">
        <v>50</v>
      </c>
      <c r="B464" s="24">
        <v>25</v>
      </c>
      <c r="C464" s="22" t="s">
        <v>8</v>
      </c>
      <c r="D464" s="22" t="s">
        <v>404</v>
      </c>
      <c r="E464" s="22" t="s">
        <v>193</v>
      </c>
      <c r="F464" s="23"/>
    </row>
    <row r="465" spans="1:6" x14ac:dyDescent="0.25">
      <c r="A465" s="40">
        <v>51</v>
      </c>
      <c r="B465" s="44">
        <v>44</v>
      </c>
      <c r="C465" s="42" t="s">
        <v>9</v>
      </c>
      <c r="D465" s="42" t="s">
        <v>451</v>
      </c>
      <c r="E465" s="42" t="s">
        <v>192</v>
      </c>
      <c r="F465" s="43" t="s">
        <v>324</v>
      </c>
    </row>
    <row r="466" spans="1:6" x14ac:dyDescent="0.25">
      <c r="A466" s="40">
        <v>51</v>
      </c>
      <c r="B466" s="44">
        <v>44</v>
      </c>
      <c r="C466" s="42" t="s">
        <v>65</v>
      </c>
      <c r="D466" s="42" t="s">
        <v>466</v>
      </c>
      <c r="E466" s="42" t="s">
        <v>193</v>
      </c>
      <c r="F466" s="43"/>
    </row>
    <row r="467" spans="1:6" x14ac:dyDescent="0.25">
      <c r="A467" s="40">
        <v>51</v>
      </c>
      <c r="B467" s="44">
        <v>44</v>
      </c>
      <c r="C467" s="42" t="s">
        <v>66</v>
      </c>
      <c r="D467" s="42" t="s">
        <v>336</v>
      </c>
      <c r="E467" s="42" t="s">
        <v>192</v>
      </c>
      <c r="F467" s="43" t="s">
        <v>331</v>
      </c>
    </row>
    <row r="468" spans="1:6" x14ac:dyDescent="0.25">
      <c r="A468" s="21">
        <v>52</v>
      </c>
      <c r="B468" s="24">
        <v>46</v>
      </c>
      <c r="C468" s="22" t="s">
        <v>3</v>
      </c>
      <c r="D468" s="22" t="s">
        <v>377</v>
      </c>
      <c r="E468" s="22" t="s">
        <v>192</v>
      </c>
      <c r="F468" s="23" t="s">
        <v>327</v>
      </c>
    </row>
    <row r="469" spans="1:6" x14ac:dyDescent="0.25">
      <c r="A469" s="21">
        <v>52</v>
      </c>
      <c r="B469" s="24">
        <v>46</v>
      </c>
      <c r="C469" s="22" t="s">
        <v>11</v>
      </c>
      <c r="D469" s="22" t="s">
        <v>377</v>
      </c>
      <c r="E469" s="22" t="s">
        <v>192</v>
      </c>
      <c r="F469" s="23" t="s">
        <v>327</v>
      </c>
    </row>
    <row r="470" spans="1:6" x14ac:dyDescent="0.25">
      <c r="A470" s="21">
        <v>52</v>
      </c>
      <c r="B470" s="24">
        <v>46</v>
      </c>
      <c r="C470" s="22" t="s">
        <v>4</v>
      </c>
      <c r="D470" s="22" t="s">
        <v>377</v>
      </c>
      <c r="E470" s="22" t="s">
        <v>192</v>
      </c>
      <c r="F470" s="23" t="s">
        <v>317</v>
      </c>
    </row>
    <row r="471" spans="1:6" x14ac:dyDescent="0.25">
      <c r="A471" s="21">
        <v>52</v>
      </c>
      <c r="B471" s="24">
        <v>46</v>
      </c>
      <c r="C471" s="22" t="s">
        <v>27</v>
      </c>
      <c r="D471" s="22" t="s">
        <v>377</v>
      </c>
      <c r="E471" s="22" t="s">
        <v>192</v>
      </c>
      <c r="F471" s="23" t="s">
        <v>317</v>
      </c>
    </row>
    <row r="472" spans="1:6" x14ac:dyDescent="0.25">
      <c r="A472" s="40">
        <v>53</v>
      </c>
      <c r="B472" s="44">
        <v>46</v>
      </c>
      <c r="C472" s="42" t="s">
        <v>11</v>
      </c>
      <c r="D472" s="42" t="s">
        <v>338</v>
      </c>
      <c r="E472" s="42" t="s">
        <v>192</v>
      </c>
      <c r="F472" s="43" t="s">
        <v>325</v>
      </c>
    </row>
    <row r="473" spans="1:6" x14ac:dyDescent="0.25">
      <c r="A473" s="40">
        <v>53</v>
      </c>
      <c r="B473" s="44">
        <v>46</v>
      </c>
      <c r="C473" s="42" t="s">
        <v>3</v>
      </c>
      <c r="D473" s="42" t="s">
        <v>377</v>
      </c>
      <c r="E473" s="42" t="s">
        <v>192</v>
      </c>
      <c r="F473" s="43" t="s">
        <v>325</v>
      </c>
    </row>
    <row r="474" spans="1:6" x14ac:dyDescent="0.25">
      <c r="A474" s="40">
        <v>53</v>
      </c>
      <c r="B474" s="44">
        <v>46</v>
      </c>
      <c r="C474" s="42" t="s">
        <v>42</v>
      </c>
      <c r="D474" s="42" t="s">
        <v>338</v>
      </c>
      <c r="E474" s="42" t="s">
        <v>192</v>
      </c>
      <c r="F474" s="43" t="s">
        <v>325</v>
      </c>
    </row>
    <row r="475" spans="1:6" x14ac:dyDescent="0.25">
      <c r="A475" s="40">
        <v>53</v>
      </c>
      <c r="B475" s="44">
        <v>46</v>
      </c>
      <c r="C475" s="42" t="s">
        <v>2</v>
      </c>
      <c r="D475" s="42" t="s">
        <v>341</v>
      </c>
      <c r="E475" s="42" t="s">
        <v>192</v>
      </c>
      <c r="F475" s="43" t="s">
        <v>327</v>
      </c>
    </row>
    <row r="476" spans="1:6" x14ac:dyDescent="0.25">
      <c r="A476" s="40">
        <v>53</v>
      </c>
      <c r="B476" s="44">
        <v>46</v>
      </c>
      <c r="C476" s="42" t="s">
        <v>9</v>
      </c>
      <c r="D476" s="42" t="s">
        <v>355</v>
      </c>
      <c r="E476" s="42" t="s">
        <v>192</v>
      </c>
      <c r="F476" s="43" t="s">
        <v>324</v>
      </c>
    </row>
    <row r="477" spans="1:6" x14ac:dyDescent="0.25">
      <c r="A477" s="40">
        <v>53</v>
      </c>
      <c r="B477" s="44">
        <v>46</v>
      </c>
      <c r="C477" s="42" t="s">
        <v>32</v>
      </c>
      <c r="D477" s="42" t="s">
        <v>360</v>
      </c>
      <c r="E477" s="42" t="s">
        <v>192</v>
      </c>
      <c r="F477" s="43" t="s">
        <v>284</v>
      </c>
    </row>
    <row r="478" spans="1:6" x14ac:dyDescent="0.25">
      <c r="A478" s="40">
        <v>53</v>
      </c>
      <c r="B478" s="44">
        <v>46</v>
      </c>
      <c r="C478" s="42" t="s">
        <v>57</v>
      </c>
      <c r="D478" s="42" t="s">
        <v>467</v>
      </c>
      <c r="E478" s="42" t="s">
        <v>193</v>
      </c>
      <c r="F478" s="43"/>
    </row>
    <row r="479" spans="1:6" x14ac:dyDescent="0.25">
      <c r="A479" s="40">
        <v>53</v>
      </c>
      <c r="B479" s="44">
        <v>46</v>
      </c>
      <c r="C479" s="42" t="s">
        <v>107</v>
      </c>
      <c r="D479" s="42" t="s">
        <v>467</v>
      </c>
      <c r="E479" s="42" t="s">
        <v>193</v>
      </c>
      <c r="F479" s="43"/>
    </row>
    <row r="480" spans="1:6" x14ac:dyDescent="0.25">
      <c r="A480" s="40">
        <v>53</v>
      </c>
      <c r="B480" s="44">
        <v>46</v>
      </c>
      <c r="C480" s="42" t="s">
        <v>10</v>
      </c>
      <c r="D480" s="42" t="s">
        <v>336</v>
      </c>
      <c r="E480" s="42" t="s">
        <v>192</v>
      </c>
      <c r="F480" s="43" t="s">
        <v>285</v>
      </c>
    </row>
    <row r="481" spans="1:6" x14ac:dyDescent="0.25">
      <c r="A481" s="40">
        <v>53</v>
      </c>
      <c r="B481" s="44">
        <v>46</v>
      </c>
      <c r="C481" s="42" t="s">
        <v>49</v>
      </c>
      <c r="D481" s="42" t="s">
        <v>355</v>
      </c>
      <c r="E481" s="42" t="s">
        <v>192</v>
      </c>
      <c r="F481" s="43" t="s">
        <v>285</v>
      </c>
    </row>
    <row r="482" spans="1:6" x14ac:dyDescent="0.25">
      <c r="A482" s="40">
        <v>53</v>
      </c>
      <c r="B482" s="44">
        <v>46</v>
      </c>
      <c r="C482" s="42" t="s">
        <v>106</v>
      </c>
      <c r="D482" s="42" t="s">
        <v>468</v>
      </c>
      <c r="E482" s="42" t="s">
        <v>192</v>
      </c>
      <c r="F482" s="43" t="s">
        <v>286</v>
      </c>
    </row>
    <row r="483" spans="1:6" x14ac:dyDescent="0.25">
      <c r="A483" s="40">
        <v>53</v>
      </c>
      <c r="B483" s="44">
        <v>46</v>
      </c>
      <c r="C483" s="42" t="s">
        <v>5</v>
      </c>
      <c r="D483" s="42" t="s">
        <v>74</v>
      </c>
      <c r="E483" s="42" t="s">
        <v>192</v>
      </c>
      <c r="F483" s="43" t="s">
        <v>294</v>
      </c>
    </row>
    <row r="484" spans="1:6" x14ac:dyDescent="0.25">
      <c r="A484" s="40">
        <v>53</v>
      </c>
      <c r="B484" s="44">
        <v>46</v>
      </c>
      <c r="C484" s="42" t="s">
        <v>77</v>
      </c>
      <c r="D484" s="42" t="s">
        <v>465</v>
      </c>
      <c r="E484" s="42" t="s">
        <v>192</v>
      </c>
      <c r="F484" s="43" t="s">
        <v>294</v>
      </c>
    </row>
    <row r="485" spans="1:6" x14ac:dyDescent="0.25">
      <c r="A485" s="40">
        <v>53</v>
      </c>
      <c r="B485" s="44">
        <v>46</v>
      </c>
      <c r="C485" s="42" t="s">
        <v>22</v>
      </c>
      <c r="D485" s="42" t="s">
        <v>469</v>
      </c>
      <c r="E485" s="42" t="s">
        <v>192</v>
      </c>
      <c r="F485" s="43" t="s">
        <v>294</v>
      </c>
    </row>
    <row r="486" spans="1:6" x14ac:dyDescent="0.25">
      <c r="A486" s="40">
        <v>53</v>
      </c>
      <c r="B486" s="44">
        <v>46</v>
      </c>
      <c r="C486" s="42" t="s">
        <v>6</v>
      </c>
      <c r="D486" s="42" t="s">
        <v>470</v>
      </c>
      <c r="E486" s="42" t="s">
        <v>192</v>
      </c>
      <c r="F486" s="43" t="s">
        <v>284</v>
      </c>
    </row>
    <row r="487" spans="1:6" x14ac:dyDescent="0.25">
      <c r="A487" s="40">
        <v>53</v>
      </c>
      <c r="B487" s="44">
        <v>46</v>
      </c>
      <c r="C487" s="42" t="s">
        <v>8</v>
      </c>
      <c r="D487" s="42" t="s">
        <v>355</v>
      </c>
      <c r="E487" s="42" t="s">
        <v>192</v>
      </c>
      <c r="F487" s="43" t="s">
        <v>294</v>
      </c>
    </row>
    <row r="488" spans="1:6" x14ac:dyDescent="0.25">
      <c r="A488" s="40">
        <v>53</v>
      </c>
      <c r="B488" s="44">
        <v>46</v>
      </c>
      <c r="C488" s="42" t="s">
        <v>71</v>
      </c>
      <c r="D488" s="42" t="s">
        <v>338</v>
      </c>
      <c r="E488" s="42" t="s">
        <v>192</v>
      </c>
      <c r="F488" s="43" t="s">
        <v>294</v>
      </c>
    </row>
    <row r="489" spans="1:6" x14ac:dyDescent="0.25">
      <c r="A489" s="40">
        <v>53</v>
      </c>
      <c r="B489" s="44">
        <v>46</v>
      </c>
      <c r="C489" s="42" t="s">
        <v>16</v>
      </c>
      <c r="D489" s="42" t="s">
        <v>355</v>
      </c>
      <c r="E489" s="42" t="s">
        <v>192</v>
      </c>
      <c r="F489" s="43" t="s">
        <v>324</v>
      </c>
    </row>
    <row r="490" spans="1:6" x14ac:dyDescent="0.25">
      <c r="A490" s="21">
        <v>54</v>
      </c>
      <c r="B490" s="24">
        <v>9</v>
      </c>
      <c r="C490" s="22" t="s">
        <v>1</v>
      </c>
      <c r="D490" s="22" t="s">
        <v>336</v>
      </c>
      <c r="E490" s="22" t="s">
        <v>192</v>
      </c>
      <c r="F490" s="23" t="s">
        <v>292</v>
      </c>
    </row>
    <row r="491" spans="1:6" x14ac:dyDescent="0.25">
      <c r="A491" s="21">
        <v>54</v>
      </c>
      <c r="B491" s="24">
        <v>9</v>
      </c>
      <c r="C491" s="22" t="s">
        <v>101</v>
      </c>
      <c r="D491" s="22" t="s">
        <v>336</v>
      </c>
      <c r="E491" s="22" t="s">
        <v>192</v>
      </c>
      <c r="F491" s="23" t="s">
        <v>292</v>
      </c>
    </row>
    <row r="492" spans="1:6" x14ac:dyDescent="0.25">
      <c r="A492" s="21">
        <v>54</v>
      </c>
      <c r="B492" s="24">
        <v>9</v>
      </c>
      <c r="C492" s="22" t="s">
        <v>10</v>
      </c>
      <c r="D492" s="22" t="s">
        <v>353</v>
      </c>
      <c r="E492" s="22" t="s">
        <v>192</v>
      </c>
      <c r="F492" s="23" t="s">
        <v>295</v>
      </c>
    </row>
    <row r="493" spans="1:6" x14ac:dyDescent="0.25">
      <c r="A493" s="21">
        <v>54</v>
      </c>
      <c r="B493" s="24">
        <v>9</v>
      </c>
      <c r="C493" s="22" t="s">
        <v>108</v>
      </c>
      <c r="D493" s="22" t="s">
        <v>392</v>
      </c>
      <c r="E493" s="22" t="s">
        <v>192</v>
      </c>
      <c r="F493" s="23" t="s">
        <v>294</v>
      </c>
    </row>
    <row r="494" spans="1:6" x14ac:dyDescent="0.25">
      <c r="A494" s="21">
        <v>54</v>
      </c>
      <c r="B494" s="24">
        <v>9</v>
      </c>
      <c r="C494" s="22" t="s">
        <v>36</v>
      </c>
      <c r="D494" s="22" t="s">
        <v>443</v>
      </c>
      <c r="E494" s="22" t="s">
        <v>193</v>
      </c>
      <c r="F494" s="23"/>
    </row>
    <row r="495" spans="1:6" x14ac:dyDescent="0.25">
      <c r="A495" s="21">
        <v>54</v>
      </c>
      <c r="B495" s="24">
        <v>9</v>
      </c>
      <c r="C495" s="22" t="s">
        <v>0</v>
      </c>
      <c r="D495" s="22" t="s">
        <v>336</v>
      </c>
      <c r="E495" s="22" t="s">
        <v>192</v>
      </c>
      <c r="F495" s="23" t="s">
        <v>303</v>
      </c>
    </row>
    <row r="496" spans="1:6" x14ac:dyDescent="0.25">
      <c r="A496" s="21">
        <v>54</v>
      </c>
      <c r="B496" s="24">
        <v>9</v>
      </c>
      <c r="C496" s="22" t="s">
        <v>95</v>
      </c>
      <c r="D496" s="22" t="s">
        <v>437</v>
      </c>
      <c r="E496" s="22" t="s">
        <v>193</v>
      </c>
      <c r="F496" s="23"/>
    </row>
    <row r="497" spans="1:6" x14ac:dyDescent="0.25">
      <c r="A497" s="21">
        <v>54</v>
      </c>
      <c r="B497" s="24">
        <v>9</v>
      </c>
      <c r="C497" s="22" t="s">
        <v>24</v>
      </c>
      <c r="D497" s="22" t="s">
        <v>471</v>
      </c>
      <c r="E497" s="22" t="s">
        <v>193</v>
      </c>
      <c r="F497" s="23"/>
    </row>
    <row r="498" spans="1:6" x14ac:dyDescent="0.25">
      <c r="A498" s="21">
        <v>54</v>
      </c>
      <c r="B498" s="24">
        <v>9</v>
      </c>
      <c r="C498" s="22" t="s">
        <v>37</v>
      </c>
      <c r="D498" s="22" t="s">
        <v>336</v>
      </c>
      <c r="E498" s="22" t="s">
        <v>192</v>
      </c>
      <c r="F498" s="23" t="s">
        <v>285</v>
      </c>
    </row>
    <row r="499" spans="1:6" x14ac:dyDescent="0.25">
      <c r="A499" s="40">
        <v>55</v>
      </c>
      <c r="B499" s="44">
        <v>56</v>
      </c>
      <c r="C499" s="42" t="s">
        <v>16</v>
      </c>
      <c r="D499" s="42" t="s">
        <v>472</v>
      </c>
      <c r="E499" s="42" t="s">
        <v>192</v>
      </c>
      <c r="F499" s="43" t="s">
        <v>286</v>
      </c>
    </row>
    <row r="500" spans="1:6" x14ac:dyDescent="0.25">
      <c r="A500" s="40">
        <v>55</v>
      </c>
      <c r="B500" s="44">
        <v>56</v>
      </c>
      <c r="C500" s="42" t="s">
        <v>24</v>
      </c>
      <c r="D500" s="42" t="s">
        <v>392</v>
      </c>
      <c r="E500" s="42" t="s">
        <v>193</v>
      </c>
      <c r="F500" s="43"/>
    </row>
    <row r="501" spans="1:6" x14ac:dyDescent="0.25">
      <c r="A501" s="40">
        <v>55</v>
      </c>
      <c r="B501" s="44">
        <v>56</v>
      </c>
      <c r="C501" s="42" t="s">
        <v>11</v>
      </c>
      <c r="D501" s="42" t="s">
        <v>341</v>
      </c>
      <c r="E501" s="42" t="s">
        <v>192</v>
      </c>
      <c r="F501" s="43" t="s">
        <v>286</v>
      </c>
    </row>
    <row r="502" spans="1:6" x14ac:dyDescent="0.25">
      <c r="A502" s="40">
        <v>55</v>
      </c>
      <c r="B502" s="44">
        <v>56</v>
      </c>
      <c r="C502" s="42" t="s">
        <v>5</v>
      </c>
      <c r="D502" s="42" t="s">
        <v>360</v>
      </c>
      <c r="E502" s="42" t="s">
        <v>193</v>
      </c>
      <c r="F502" s="43"/>
    </row>
    <row r="503" spans="1:6" x14ac:dyDescent="0.25">
      <c r="A503" s="40">
        <v>55</v>
      </c>
      <c r="B503" s="44">
        <v>56</v>
      </c>
      <c r="C503" s="42" t="s">
        <v>22</v>
      </c>
      <c r="D503" s="42" t="s">
        <v>382</v>
      </c>
      <c r="E503" s="42" t="s">
        <v>192</v>
      </c>
      <c r="F503" s="43" t="s">
        <v>297</v>
      </c>
    </row>
    <row r="504" spans="1:6" x14ac:dyDescent="0.25">
      <c r="A504" s="40">
        <v>55</v>
      </c>
      <c r="B504" s="44">
        <v>56</v>
      </c>
      <c r="C504" s="42" t="s">
        <v>3</v>
      </c>
      <c r="D504" s="42" t="s">
        <v>341</v>
      </c>
      <c r="E504" s="42" t="s">
        <v>192</v>
      </c>
      <c r="F504" s="43" t="s">
        <v>297</v>
      </c>
    </row>
    <row r="505" spans="1:6" x14ac:dyDescent="0.25">
      <c r="A505" s="21">
        <v>56</v>
      </c>
      <c r="B505" s="24">
        <v>27</v>
      </c>
      <c r="C505" s="22" t="s">
        <v>16</v>
      </c>
      <c r="D505" s="22" t="s">
        <v>445</v>
      </c>
      <c r="E505" s="22" t="s">
        <v>192</v>
      </c>
      <c r="F505" s="23" t="s">
        <v>300</v>
      </c>
    </row>
    <row r="506" spans="1:6" x14ac:dyDescent="0.25">
      <c r="A506" s="21">
        <v>56</v>
      </c>
      <c r="B506" s="24">
        <v>27</v>
      </c>
      <c r="C506" s="22" t="s">
        <v>8</v>
      </c>
      <c r="D506" s="22" t="s">
        <v>360</v>
      </c>
      <c r="E506" s="22" t="s">
        <v>192</v>
      </c>
      <c r="F506" s="23" t="s">
        <v>325</v>
      </c>
    </row>
    <row r="507" spans="1:6" x14ac:dyDescent="0.25">
      <c r="A507" s="21">
        <v>56</v>
      </c>
      <c r="B507" s="24">
        <v>27</v>
      </c>
      <c r="C507" s="22" t="s">
        <v>66</v>
      </c>
      <c r="D507" s="22" t="s">
        <v>445</v>
      </c>
      <c r="E507" s="22" t="s">
        <v>192</v>
      </c>
      <c r="F507" s="23" t="s">
        <v>285</v>
      </c>
    </row>
    <row r="508" spans="1:6" x14ac:dyDescent="0.25">
      <c r="A508" s="21">
        <v>56</v>
      </c>
      <c r="B508" s="24">
        <v>27</v>
      </c>
      <c r="C508" s="22" t="s">
        <v>9</v>
      </c>
      <c r="D508" s="22" t="s">
        <v>392</v>
      </c>
      <c r="E508" s="22" t="s">
        <v>192</v>
      </c>
      <c r="F508" s="23" t="s">
        <v>294</v>
      </c>
    </row>
    <row r="509" spans="1:6" x14ac:dyDescent="0.25">
      <c r="A509" s="21">
        <v>56</v>
      </c>
      <c r="B509" s="24">
        <v>27</v>
      </c>
      <c r="C509" s="22" t="s">
        <v>45</v>
      </c>
      <c r="D509" s="22" t="s">
        <v>445</v>
      </c>
      <c r="E509" s="22" t="s">
        <v>192</v>
      </c>
      <c r="F509" s="23" t="s">
        <v>286</v>
      </c>
    </row>
    <row r="510" spans="1:6" x14ac:dyDescent="0.25">
      <c r="A510" s="21">
        <v>56</v>
      </c>
      <c r="B510" s="24">
        <v>27</v>
      </c>
      <c r="C510" s="22" t="s">
        <v>80</v>
      </c>
      <c r="D510" s="22" t="s">
        <v>356</v>
      </c>
      <c r="E510" s="22" t="s">
        <v>192</v>
      </c>
      <c r="F510" s="23" t="s">
        <v>324</v>
      </c>
    </row>
    <row r="511" spans="1:6" x14ac:dyDescent="0.25">
      <c r="A511" s="21">
        <v>56</v>
      </c>
      <c r="B511" s="24">
        <v>27</v>
      </c>
      <c r="C511" s="22" t="s">
        <v>23</v>
      </c>
      <c r="D511" s="22" t="s">
        <v>392</v>
      </c>
      <c r="E511" s="22" t="s">
        <v>192</v>
      </c>
      <c r="F511" s="23" t="s">
        <v>285</v>
      </c>
    </row>
    <row r="512" spans="1:6" x14ac:dyDescent="0.25">
      <c r="A512" s="21">
        <v>56</v>
      </c>
      <c r="B512" s="24">
        <v>27</v>
      </c>
      <c r="C512" s="22" t="s">
        <v>65</v>
      </c>
      <c r="D512" s="22" t="s">
        <v>397</v>
      </c>
      <c r="E512" s="22" t="s">
        <v>192</v>
      </c>
      <c r="F512" s="23" t="s">
        <v>324</v>
      </c>
    </row>
    <row r="513" spans="1:6" x14ac:dyDescent="0.25">
      <c r="A513" s="21">
        <v>56</v>
      </c>
      <c r="B513" s="24">
        <v>27</v>
      </c>
      <c r="C513" s="22" t="s">
        <v>81</v>
      </c>
      <c r="D513" s="22" t="s">
        <v>74</v>
      </c>
      <c r="E513" s="22" t="s">
        <v>192</v>
      </c>
      <c r="F513" s="23" t="s">
        <v>284</v>
      </c>
    </row>
    <row r="514" spans="1:6" x14ac:dyDescent="0.25">
      <c r="A514" s="21">
        <v>56</v>
      </c>
      <c r="B514" s="24">
        <v>27</v>
      </c>
      <c r="C514" s="22" t="s">
        <v>5</v>
      </c>
      <c r="D514" s="22" t="s">
        <v>74</v>
      </c>
      <c r="E514" s="22" t="s">
        <v>192</v>
      </c>
      <c r="F514" s="23" t="s">
        <v>294</v>
      </c>
    </row>
    <row r="515" spans="1:6" x14ac:dyDescent="0.25">
      <c r="A515" s="21">
        <v>56</v>
      </c>
      <c r="B515" s="24">
        <v>27</v>
      </c>
      <c r="C515" s="22" t="s">
        <v>40</v>
      </c>
      <c r="D515" s="22" t="s">
        <v>41</v>
      </c>
      <c r="E515" s="22" t="s">
        <v>193</v>
      </c>
      <c r="F515" s="23"/>
    </row>
    <row r="516" spans="1:6" x14ac:dyDescent="0.25">
      <c r="A516" s="21">
        <v>56</v>
      </c>
      <c r="B516" s="24">
        <v>27</v>
      </c>
      <c r="C516" s="22" t="s">
        <v>58</v>
      </c>
      <c r="D516" s="22" t="s">
        <v>473</v>
      </c>
      <c r="E516" s="22" t="s">
        <v>193</v>
      </c>
      <c r="F516" s="23"/>
    </row>
    <row r="517" spans="1:6" x14ac:dyDescent="0.25">
      <c r="A517" s="40">
        <v>57</v>
      </c>
      <c r="B517" s="44">
        <v>24</v>
      </c>
      <c r="C517" s="42" t="s">
        <v>37</v>
      </c>
      <c r="D517" s="42" t="s">
        <v>336</v>
      </c>
      <c r="E517" s="42" t="s">
        <v>192</v>
      </c>
      <c r="F517" s="43" t="s">
        <v>287</v>
      </c>
    </row>
    <row r="518" spans="1:6" x14ac:dyDescent="0.25">
      <c r="A518" s="40">
        <v>57</v>
      </c>
      <c r="B518" s="44">
        <v>24</v>
      </c>
      <c r="C518" s="42" t="s">
        <v>24</v>
      </c>
      <c r="D518" s="42" t="s">
        <v>336</v>
      </c>
      <c r="E518" s="42" t="s">
        <v>192</v>
      </c>
      <c r="F518" s="43" t="s">
        <v>324</v>
      </c>
    </row>
    <row r="519" spans="1:6" x14ac:dyDescent="0.25">
      <c r="A519" s="40">
        <v>57</v>
      </c>
      <c r="B519" s="44">
        <v>24</v>
      </c>
      <c r="C519" s="42" t="s">
        <v>40</v>
      </c>
      <c r="D519" s="42" t="s">
        <v>341</v>
      </c>
      <c r="E519" s="42" t="s">
        <v>193</v>
      </c>
      <c r="F519" s="43"/>
    </row>
    <row r="520" spans="1:6" x14ac:dyDescent="0.25">
      <c r="A520" s="40">
        <v>57</v>
      </c>
      <c r="B520" s="44">
        <v>24</v>
      </c>
      <c r="C520" s="42" t="s">
        <v>1</v>
      </c>
      <c r="D520" s="42" t="s">
        <v>341</v>
      </c>
      <c r="E520" s="42" t="s">
        <v>192</v>
      </c>
      <c r="F520" s="43" t="s">
        <v>304</v>
      </c>
    </row>
    <row r="521" spans="1:6" x14ac:dyDescent="0.25">
      <c r="A521" s="40">
        <v>57</v>
      </c>
      <c r="B521" s="44">
        <v>24</v>
      </c>
      <c r="C521" s="42" t="s">
        <v>53</v>
      </c>
      <c r="D521" s="42" t="s">
        <v>474</v>
      </c>
      <c r="E521" s="42" t="s">
        <v>192</v>
      </c>
      <c r="F521" s="43" t="s">
        <v>294</v>
      </c>
    </row>
    <row r="522" spans="1:6" x14ac:dyDescent="0.25">
      <c r="A522" s="40">
        <v>57</v>
      </c>
      <c r="B522" s="44">
        <v>24</v>
      </c>
      <c r="C522" s="42" t="s">
        <v>11</v>
      </c>
      <c r="D522" s="42" t="s">
        <v>474</v>
      </c>
      <c r="E522" s="42" t="s">
        <v>192</v>
      </c>
      <c r="F522" s="43" t="s">
        <v>318</v>
      </c>
    </row>
    <row r="523" spans="1:6" x14ac:dyDescent="0.25">
      <c r="A523" s="40">
        <v>57</v>
      </c>
      <c r="B523" s="44">
        <v>24</v>
      </c>
      <c r="C523" s="42" t="s">
        <v>3</v>
      </c>
      <c r="D523" s="42" t="s">
        <v>474</v>
      </c>
      <c r="E523" s="42" t="s">
        <v>192</v>
      </c>
      <c r="F523" s="43" t="s">
        <v>326</v>
      </c>
    </row>
    <row r="524" spans="1:6" x14ac:dyDescent="0.25">
      <c r="A524" s="40">
        <v>57</v>
      </c>
      <c r="B524" s="44">
        <v>24</v>
      </c>
      <c r="C524" s="42" t="s">
        <v>5</v>
      </c>
      <c r="D524" s="42" t="s">
        <v>467</v>
      </c>
      <c r="E524" s="42" t="s">
        <v>192</v>
      </c>
      <c r="F524" s="43" t="s">
        <v>285</v>
      </c>
    </row>
    <row r="525" spans="1:6" x14ac:dyDescent="0.25">
      <c r="A525" s="40">
        <v>57</v>
      </c>
      <c r="B525" s="44">
        <v>24</v>
      </c>
      <c r="C525" s="42" t="s">
        <v>9</v>
      </c>
      <c r="D525" s="42" t="s">
        <v>355</v>
      </c>
      <c r="E525" s="42" t="s">
        <v>192</v>
      </c>
      <c r="F525" s="43" t="s">
        <v>321</v>
      </c>
    </row>
    <row r="526" spans="1:6" x14ac:dyDescent="0.25">
      <c r="A526" s="40">
        <v>57</v>
      </c>
      <c r="B526" s="44">
        <v>24</v>
      </c>
      <c r="C526" s="42" t="s">
        <v>50</v>
      </c>
      <c r="D526" s="42" t="s">
        <v>355</v>
      </c>
      <c r="E526" s="42" t="s">
        <v>192</v>
      </c>
      <c r="F526" s="43" t="s">
        <v>321</v>
      </c>
    </row>
    <row r="527" spans="1:6" x14ac:dyDescent="0.25">
      <c r="A527" s="40">
        <v>57</v>
      </c>
      <c r="B527" s="44">
        <v>24</v>
      </c>
      <c r="C527" s="42" t="s">
        <v>18</v>
      </c>
      <c r="D527" s="42" t="s">
        <v>437</v>
      </c>
      <c r="E527" s="42" t="s">
        <v>193</v>
      </c>
      <c r="F527" s="43"/>
    </row>
    <row r="528" spans="1:6" x14ac:dyDescent="0.25">
      <c r="A528" s="40">
        <v>57</v>
      </c>
      <c r="B528" s="44">
        <v>24</v>
      </c>
      <c r="C528" s="42" t="s">
        <v>57</v>
      </c>
      <c r="D528" s="42" t="s">
        <v>475</v>
      </c>
      <c r="E528" s="42" t="s">
        <v>193</v>
      </c>
      <c r="F528" s="43"/>
    </row>
    <row r="529" spans="1:6" x14ac:dyDescent="0.25">
      <c r="A529" s="40">
        <v>57</v>
      </c>
      <c r="B529" s="44">
        <v>24</v>
      </c>
      <c r="C529" s="42" t="s">
        <v>69</v>
      </c>
      <c r="D529" s="42" t="s">
        <v>476</v>
      </c>
      <c r="E529" s="42" t="s">
        <v>192</v>
      </c>
      <c r="F529" s="43" t="s">
        <v>305</v>
      </c>
    </row>
    <row r="530" spans="1:6" x14ac:dyDescent="0.25">
      <c r="A530" s="40">
        <v>57</v>
      </c>
      <c r="B530" s="44">
        <v>24</v>
      </c>
      <c r="C530" s="42" t="s">
        <v>83</v>
      </c>
      <c r="D530" s="42" t="s">
        <v>371</v>
      </c>
      <c r="E530" s="42" t="s">
        <v>192</v>
      </c>
      <c r="F530" s="43" t="s">
        <v>294</v>
      </c>
    </row>
    <row r="531" spans="1:6" x14ac:dyDescent="0.25">
      <c r="A531" s="40">
        <v>57</v>
      </c>
      <c r="B531" s="44">
        <v>24</v>
      </c>
      <c r="C531" s="42" t="s">
        <v>109</v>
      </c>
      <c r="D531" s="42" t="s">
        <v>437</v>
      </c>
      <c r="E531" s="42" t="s">
        <v>192</v>
      </c>
      <c r="F531" s="43" t="s">
        <v>291</v>
      </c>
    </row>
    <row r="532" spans="1:6" x14ac:dyDescent="0.25">
      <c r="A532" s="21">
        <v>58</v>
      </c>
      <c r="B532" s="24">
        <v>27</v>
      </c>
      <c r="C532" s="22" t="s">
        <v>9</v>
      </c>
      <c r="D532" s="22" t="s">
        <v>360</v>
      </c>
      <c r="E532" s="22" t="s">
        <v>192</v>
      </c>
      <c r="F532" s="23" t="s">
        <v>318</v>
      </c>
    </row>
    <row r="533" spans="1:6" x14ac:dyDescent="0.25">
      <c r="A533" s="21">
        <v>58</v>
      </c>
      <c r="B533" s="24">
        <v>27</v>
      </c>
      <c r="C533" s="22" t="s">
        <v>5</v>
      </c>
      <c r="D533" s="22" t="s">
        <v>360</v>
      </c>
      <c r="E533" s="22" t="s">
        <v>192</v>
      </c>
      <c r="F533" s="23" t="s">
        <v>330</v>
      </c>
    </row>
    <row r="534" spans="1:6" x14ac:dyDescent="0.25">
      <c r="A534" s="21">
        <v>58</v>
      </c>
      <c r="B534" s="24">
        <v>27</v>
      </c>
      <c r="C534" s="22" t="s">
        <v>75</v>
      </c>
      <c r="D534" s="22" t="s">
        <v>355</v>
      </c>
      <c r="E534" s="22" t="s">
        <v>192</v>
      </c>
      <c r="F534" s="23" t="s">
        <v>294</v>
      </c>
    </row>
    <row r="535" spans="1:6" x14ac:dyDescent="0.25">
      <c r="A535" s="21">
        <v>58</v>
      </c>
      <c r="B535" s="24">
        <v>27</v>
      </c>
      <c r="C535" s="22" t="s">
        <v>66</v>
      </c>
      <c r="D535" s="22" t="s">
        <v>355</v>
      </c>
      <c r="E535" s="22" t="s">
        <v>193</v>
      </c>
      <c r="F535" s="23"/>
    </row>
    <row r="536" spans="1:6" x14ac:dyDescent="0.25">
      <c r="A536" s="21">
        <v>58</v>
      </c>
      <c r="B536" s="24">
        <v>27</v>
      </c>
      <c r="C536" s="22" t="s">
        <v>16</v>
      </c>
      <c r="D536" s="22" t="s">
        <v>336</v>
      </c>
      <c r="E536" s="22" t="s">
        <v>192</v>
      </c>
      <c r="F536" s="23" t="s">
        <v>324</v>
      </c>
    </row>
    <row r="537" spans="1:6" x14ac:dyDescent="0.25">
      <c r="A537" s="21">
        <v>58</v>
      </c>
      <c r="B537" s="24">
        <v>27</v>
      </c>
      <c r="C537" s="22" t="s">
        <v>24</v>
      </c>
      <c r="D537" s="22" t="s">
        <v>336</v>
      </c>
      <c r="E537" s="22" t="s">
        <v>192</v>
      </c>
      <c r="F537" s="23" t="s">
        <v>294</v>
      </c>
    </row>
    <row r="538" spans="1:6" x14ac:dyDescent="0.25">
      <c r="A538" s="21">
        <v>58</v>
      </c>
      <c r="B538" s="24">
        <v>27</v>
      </c>
      <c r="C538" s="22" t="s">
        <v>12</v>
      </c>
      <c r="D538" s="22" t="s">
        <v>336</v>
      </c>
      <c r="E538" s="22" t="s">
        <v>192</v>
      </c>
      <c r="F538" s="23" t="s">
        <v>285</v>
      </c>
    </row>
    <row r="539" spans="1:6" x14ac:dyDescent="0.25">
      <c r="A539" s="21">
        <v>58</v>
      </c>
      <c r="B539" s="24">
        <v>27</v>
      </c>
      <c r="C539" s="22" t="s">
        <v>40</v>
      </c>
      <c r="D539" s="22" t="s">
        <v>459</v>
      </c>
      <c r="E539" s="22" t="s">
        <v>192</v>
      </c>
      <c r="F539" s="23" t="s">
        <v>293</v>
      </c>
    </row>
    <row r="540" spans="1:6" x14ac:dyDescent="0.25">
      <c r="A540" s="40">
        <v>59</v>
      </c>
      <c r="B540" s="44">
        <v>28</v>
      </c>
      <c r="C540" s="42" t="s">
        <v>21</v>
      </c>
      <c r="D540" s="42" t="s">
        <v>355</v>
      </c>
      <c r="E540" s="42" t="s">
        <v>192</v>
      </c>
      <c r="F540" s="43" t="s">
        <v>317</v>
      </c>
    </row>
    <row r="541" spans="1:6" x14ac:dyDescent="0.25">
      <c r="A541" s="40">
        <v>59</v>
      </c>
      <c r="B541" s="44">
        <v>28</v>
      </c>
      <c r="C541" s="42" t="s">
        <v>11</v>
      </c>
      <c r="D541" s="42" t="s">
        <v>338</v>
      </c>
      <c r="E541" s="42" t="s">
        <v>193</v>
      </c>
      <c r="F541" s="43"/>
    </row>
    <row r="542" spans="1:6" x14ac:dyDescent="0.25">
      <c r="A542" s="40">
        <v>59</v>
      </c>
      <c r="B542" s="44">
        <v>28</v>
      </c>
      <c r="C542" s="42" t="s">
        <v>3</v>
      </c>
      <c r="D542" s="42" t="s">
        <v>338</v>
      </c>
      <c r="E542" s="42" t="s">
        <v>193</v>
      </c>
      <c r="F542" s="43"/>
    </row>
    <row r="543" spans="1:6" x14ac:dyDescent="0.25">
      <c r="A543" s="40">
        <v>59</v>
      </c>
      <c r="B543" s="44">
        <v>28</v>
      </c>
      <c r="C543" s="42" t="s">
        <v>5</v>
      </c>
      <c r="D543" s="42" t="s">
        <v>371</v>
      </c>
      <c r="E543" s="42" t="s">
        <v>193</v>
      </c>
      <c r="F543" s="43"/>
    </row>
    <row r="544" spans="1:6" x14ac:dyDescent="0.25">
      <c r="A544" s="40">
        <v>59</v>
      </c>
      <c r="B544" s="44">
        <v>28</v>
      </c>
      <c r="C544" s="42" t="s">
        <v>16</v>
      </c>
      <c r="D544" s="42" t="s">
        <v>429</v>
      </c>
      <c r="E544" s="42" t="s">
        <v>193</v>
      </c>
      <c r="F544" s="43"/>
    </row>
    <row r="545" spans="1:6" x14ac:dyDescent="0.25">
      <c r="A545" s="40">
        <v>59</v>
      </c>
      <c r="B545" s="44">
        <v>28</v>
      </c>
      <c r="C545" s="42" t="s">
        <v>1</v>
      </c>
      <c r="D545" s="42" t="s">
        <v>341</v>
      </c>
      <c r="E545" s="42" t="s">
        <v>193</v>
      </c>
      <c r="F545" s="43"/>
    </row>
    <row r="546" spans="1:6" x14ac:dyDescent="0.25">
      <c r="A546" s="40">
        <v>59</v>
      </c>
      <c r="B546" s="44">
        <v>28</v>
      </c>
      <c r="C546" s="42" t="s">
        <v>29</v>
      </c>
      <c r="D546" s="42" t="s">
        <v>341</v>
      </c>
      <c r="E546" s="42" t="s">
        <v>193</v>
      </c>
      <c r="F546" s="43"/>
    </row>
    <row r="547" spans="1:6" x14ac:dyDescent="0.25">
      <c r="A547" s="40">
        <v>59</v>
      </c>
      <c r="B547" s="44">
        <v>28</v>
      </c>
      <c r="C547" s="42" t="s">
        <v>0</v>
      </c>
      <c r="D547" s="42" t="s">
        <v>429</v>
      </c>
      <c r="E547" s="42" t="s">
        <v>193</v>
      </c>
      <c r="F547" s="43"/>
    </row>
    <row r="548" spans="1:6" x14ac:dyDescent="0.25">
      <c r="A548" s="21">
        <v>60</v>
      </c>
      <c r="B548" s="24">
        <v>48</v>
      </c>
      <c r="C548" s="22" t="s">
        <v>50</v>
      </c>
      <c r="D548" s="22" t="s">
        <v>355</v>
      </c>
      <c r="E548" s="22" t="s">
        <v>192</v>
      </c>
      <c r="F548" s="23" t="s">
        <v>294</v>
      </c>
    </row>
    <row r="549" spans="1:6" x14ac:dyDescent="0.25">
      <c r="A549" s="21">
        <v>60</v>
      </c>
      <c r="B549" s="24">
        <v>48</v>
      </c>
      <c r="C549" s="22" t="s">
        <v>9</v>
      </c>
      <c r="D549" s="22" t="s">
        <v>355</v>
      </c>
      <c r="E549" s="22" t="s">
        <v>192</v>
      </c>
      <c r="F549" s="23" t="s">
        <v>317</v>
      </c>
    </row>
    <row r="550" spans="1:6" x14ac:dyDescent="0.25">
      <c r="A550" s="21">
        <v>60</v>
      </c>
      <c r="B550" s="24">
        <v>48</v>
      </c>
      <c r="C550" s="22" t="s">
        <v>65</v>
      </c>
      <c r="D550" s="22" t="s">
        <v>360</v>
      </c>
      <c r="E550" s="22" t="s">
        <v>192</v>
      </c>
      <c r="F550" s="23" t="s">
        <v>285</v>
      </c>
    </row>
    <row r="551" spans="1:6" x14ac:dyDescent="0.25">
      <c r="A551" s="21">
        <v>60</v>
      </c>
      <c r="B551" s="24">
        <v>48</v>
      </c>
      <c r="C551" s="22" t="s">
        <v>24</v>
      </c>
      <c r="D551" s="22" t="s">
        <v>360</v>
      </c>
      <c r="E551" s="22" t="s">
        <v>192</v>
      </c>
      <c r="F551" s="23" t="s">
        <v>284</v>
      </c>
    </row>
    <row r="552" spans="1:6" x14ac:dyDescent="0.25">
      <c r="A552" s="21">
        <v>60</v>
      </c>
      <c r="B552" s="24">
        <v>48</v>
      </c>
      <c r="C552" s="22" t="s">
        <v>66</v>
      </c>
      <c r="D552" s="22" t="s">
        <v>336</v>
      </c>
      <c r="E552" s="22" t="s">
        <v>192</v>
      </c>
      <c r="F552" s="23" t="s">
        <v>317</v>
      </c>
    </row>
    <row r="553" spans="1:6" x14ac:dyDescent="0.25">
      <c r="A553" s="21">
        <v>60</v>
      </c>
      <c r="B553" s="24">
        <v>48</v>
      </c>
      <c r="C553" s="22" t="s">
        <v>16</v>
      </c>
      <c r="D553" s="22" t="s">
        <v>336</v>
      </c>
      <c r="E553" s="22" t="s">
        <v>192</v>
      </c>
      <c r="F553" s="23" t="s">
        <v>318</v>
      </c>
    </row>
    <row r="554" spans="1:6" x14ac:dyDescent="0.25">
      <c r="A554" s="21">
        <v>60</v>
      </c>
      <c r="B554" s="24">
        <v>48</v>
      </c>
      <c r="C554" s="22" t="s">
        <v>45</v>
      </c>
      <c r="D554" s="22" t="s">
        <v>429</v>
      </c>
      <c r="E554" s="22" t="s">
        <v>193</v>
      </c>
      <c r="F554" s="23"/>
    </row>
    <row r="555" spans="1:6" x14ac:dyDescent="0.25">
      <c r="A555" s="40">
        <v>61</v>
      </c>
      <c r="B555" s="44">
        <v>6</v>
      </c>
      <c r="C555" s="42" t="s">
        <v>8</v>
      </c>
      <c r="D555" s="42" t="s">
        <v>355</v>
      </c>
      <c r="E555" s="42" t="s">
        <v>193</v>
      </c>
      <c r="F555" s="43"/>
    </row>
    <row r="556" spans="1:6" x14ac:dyDescent="0.25">
      <c r="A556" s="40">
        <v>61</v>
      </c>
      <c r="B556" s="44">
        <v>6</v>
      </c>
      <c r="C556" s="42" t="s">
        <v>40</v>
      </c>
      <c r="D556" s="42" t="s">
        <v>371</v>
      </c>
      <c r="E556" s="42" t="s">
        <v>192</v>
      </c>
      <c r="F556" s="43" t="s">
        <v>318</v>
      </c>
    </row>
    <row r="557" spans="1:6" x14ac:dyDescent="0.25">
      <c r="A557" s="40">
        <v>61</v>
      </c>
      <c r="B557" s="44">
        <v>6</v>
      </c>
      <c r="C557" s="42" t="s">
        <v>58</v>
      </c>
      <c r="D557" s="42" t="s">
        <v>360</v>
      </c>
      <c r="E557" s="42" t="s">
        <v>192</v>
      </c>
      <c r="F557" s="43" t="s">
        <v>294</v>
      </c>
    </row>
    <row r="558" spans="1:6" x14ac:dyDescent="0.25">
      <c r="A558" s="40">
        <v>61</v>
      </c>
      <c r="B558" s="44">
        <v>6</v>
      </c>
      <c r="C558" s="42" t="s">
        <v>28</v>
      </c>
      <c r="D558" s="42" t="s">
        <v>360</v>
      </c>
      <c r="E558" s="42" t="s">
        <v>193</v>
      </c>
      <c r="F558" s="43"/>
    </row>
    <row r="559" spans="1:6" x14ac:dyDescent="0.25">
      <c r="A559" s="40">
        <v>61</v>
      </c>
      <c r="B559" s="44">
        <v>6</v>
      </c>
      <c r="C559" s="42" t="s">
        <v>77</v>
      </c>
      <c r="D559" s="42" t="s">
        <v>371</v>
      </c>
      <c r="E559" s="42" t="s">
        <v>192</v>
      </c>
      <c r="F559" s="43" t="s">
        <v>324</v>
      </c>
    </row>
    <row r="560" spans="1:6" x14ac:dyDescent="0.25">
      <c r="A560" s="40">
        <v>61</v>
      </c>
      <c r="B560" s="44">
        <v>6</v>
      </c>
      <c r="C560" s="42" t="s">
        <v>9</v>
      </c>
      <c r="D560" s="42" t="s">
        <v>360</v>
      </c>
      <c r="E560" s="42" t="s">
        <v>192</v>
      </c>
      <c r="F560" s="43" t="s">
        <v>330</v>
      </c>
    </row>
    <row r="561" spans="1:6" x14ac:dyDescent="0.25">
      <c r="A561" s="40">
        <v>61</v>
      </c>
      <c r="B561" s="44">
        <v>6</v>
      </c>
      <c r="C561" s="42" t="s">
        <v>39</v>
      </c>
      <c r="D561" s="42" t="s">
        <v>360</v>
      </c>
      <c r="E561" s="42" t="s">
        <v>193</v>
      </c>
      <c r="F561" s="43"/>
    </row>
    <row r="562" spans="1:6" x14ac:dyDescent="0.25">
      <c r="A562" s="21">
        <v>62</v>
      </c>
      <c r="B562" s="24">
        <v>29</v>
      </c>
      <c r="C562" s="22" t="s">
        <v>3</v>
      </c>
      <c r="D562" s="22" t="s">
        <v>440</v>
      </c>
      <c r="E562" s="22" t="s">
        <v>193</v>
      </c>
      <c r="F562" s="23"/>
    </row>
    <row r="563" spans="1:6" x14ac:dyDescent="0.25">
      <c r="A563" s="21">
        <v>62</v>
      </c>
      <c r="B563" s="24">
        <v>29</v>
      </c>
      <c r="C563" s="22" t="s">
        <v>11</v>
      </c>
      <c r="D563" s="22" t="s">
        <v>341</v>
      </c>
      <c r="E563" s="22" t="s">
        <v>192</v>
      </c>
      <c r="F563" s="23" t="s">
        <v>330</v>
      </c>
    </row>
    <row r="564" spans="1:6" x14ac:dyDescent="0.25">
      <c r="A564" s="21">
        <v>62</v>
      </c>
      <c r="B564" s="24">
        <v>29</v>
      </c>
      <c r="C564" s="22" t="s">
        <v>19</v>
      </c>
      <c r="D564" s="22" t="s">
        <v>377</v>
      </c>
      <c r="E564" s="22" t="s">
        <v>193</v>
      </c>
      <c r="F564" s="23"/>
    </row>
    <row r="565" spans="1:6" x14ac:dyDescent="0.25">
      <c r="A565" s="21">
        <v>62</v>
      </c>
      <c r="B565" s="24">
        <v>29</v>
      </c>
      <c r="C565" s="22" t="s">
        <v>110</v>
      </c>
      <c r="D565" s="22" t="s">
        <v>336</v>
      </c>
      <c r="E565" s="22" t="s">
        <v>192</v>
      </c>
      <c r="F565" s="23" t="s">
        <v>294</v>
      </c>
    </row>
    <row r="566" spans="1:6" x14ac:dyDescent="0.25">
      <c r="A566" s="21">
        <v>62</v>
      </c>
      <c r="B566" s="24">
        <v>29</v>
      </c>
      <c r="C566" s="22" t="s">
        <v>12</v>
      </c>
      <c r="D566" s="22" t="s">
        <v>477</v>
      </c>
      <c r="E566" s="22" t="s">
        <v>192</v>
      </c>
      <c r="F566" s="23" t="s">
        <v>293</v>
      </c>
    </row>
    <row r="567" spans="1:6" x14ac:dyDescent="0.25">
      <c r="A567" s="21">
        <v>62</v>
      </c>
      <c r="B567" s="24">
        <v>29</v>
      </c>
      <c r="C567" s="22" t="s">
        <v>2</v>
      </c>
      <c r="D567" s="22" t="s">
        <v>338</v>
      </c>
      <c r="E567" s="22" t="s">
        <v>192</v>
      </c>
      <c r="F567" s="23" t="s">
        <v>293</v>
      </c>
    </row>
    <row r="568" spans="1:6" x14ac:dyDescent="0.25">
      <c r="A568" s="21">
        <v>62</v>
      </c>
      <c r="B568" s="24">
        <v>29</v>
      </c>
      <c r="C568" s="22" t="s">
        <v>25</v>
      </c>
      <c r="D568" s="22" t="s">
        <v>336</v>
      </c>
      <c r="E568" s="22" t="s">
        <v>192</v>
      </c>
      <c r="F568" s="23" t="s">
        <v>324</v>
      </c>
    </row>
    <row r="569" spans="1:6" x14ac:dyDescent="0.25">
      <c r="A569" s="21">
        <v>62</v>
      </c>
      <c r="B569" s="24">
        <v>29</v>
      </c>
      <c r="C569" s="22" t="s">
        <v>4</v>
      </c>
      <c r="D569" s="22" t="s">
        <v>341</v>
      </c>
      <c r="E569" s="22" t="s">
        <v>192</v>
      </c>
      <c r="F569" s="23" t="s">
        <v>330</v>
      </c>
    </row>
    <row r="570" spans="1:6" x14ac:dyDescent="0.25">
      <c r="A570" s="40">
        <v>63</v>
      </c>
      <c r="B570" s="44">
        <v>29</v>
      </c>
      <c r="C570" s="42" t="s">
        <v>69</v>
      </c>
      <c r="D570" s="42" t="s">
        <v>336</v>
      </c>
      <c r="E570" s="42" t="s">
        <v>192</v>
      </c>
      <c r="F570" s="43" t="s">
        <v>324</v>
      </c>
    </row>
    <row r="571" spans="1:6" x14ac:dyDescent="0.25">
      <c r="A571" s="40">
        <v>63</v>
      </c>
      <c r="B571" s="44">
        <v>29</v>
      </c>
      <c r="C571" s="42" t="s">
        <v>111</v>
      </c>
      <c r="D571" s="42" t="s">
        <v>479</v>
      </c>
      <c r="E571" s="42" t="s">
        <v>192</v>
      </c>
      <c r="F571" s="43" t="s">
        <v>294</v>
      </c>
    </row>
    <row r="572" spans="1:6" x14ac:dyDescent="0.25">
      <c r="A572" s="40">
        <v>63</v>
      </c>
      <c r="B572" s="44">
        <v>29</v>
      </c>
      <c r="C572" s="42" t="s">
        <v>9</v>
      </c>
      <c r="D572" s="42" t="s">
        <v>424</v>
      </c>
      <c r="E572" s="42" t="s">
        <v>192</v>
      </c>
      <c r="F572" s="43" t="s">
        <v>324</v>
      </c>
    </row>
    <row r="573" spans="1:6" x14ac:dyDescent="0.25">
      <c r="A573" s="40">
        <v>63</v>
      </c>
      <c r="B573" s="44">
        <v>29</v>
      </c>
      <c r="C573" s="42" t="s">
        <v>16</v>
      </c>
      <c r="D573" s="42" t="s">
        <v>477</v>
      </c>
      <c r="E573" s="42" t="s">
        <v>192</v>
      </c>
      <c r="F573" s="43" t="s">
        <v>324</v>
      </c>
    </row>
    <row r="574" spans="1:6" x14ac:dyDescent="0.25">
      <c r="A574" s="40">
        <v>63</v>
      </c>
      <c r="B574" s="44">
        <v>29</v>
      </c>
      <c r="C574" s="42" t="s">
        <v>13</v>
      </c>
      <c r="D574" s="42" t="s">
        <v>420</v>
      </c>
      <c r="E574" s="42" t="s">
        <v>192</v>
      </c>
      <c r="F574" s="43" t="s">
        <v>330</v>
      </c>
    </row>
    <row r="575" spans="1:6" x14ac:dyDescent="0.25">
      <c r="A575" s="40">
        <v>63</v>
      </c>
      <c r="B575" s="44">
        <v>29</v>
      </c>
      <c r="C575" s="42" t="s">
        <v>8</v>
      </c>
      <c r="D575" s="42" t="s">
        <v>360</v>
      </c>
      <c r="E575" s="42" t="s">
        <v>192</v>
      </c>
      <c r="F575" s="43" t="s">
        <v>324</v>
      </c>
    </row>
    <row r="576" spans="1:6" x14ac:dyDescent="0.25">
      <c r="A576" s="40">
        <v>63</v>
      </c>
      <c r="B576" s="44">
        <v>29</v>
      </c>
      <c r="C576" s="42" t="s">
        <v>57</v>
      </c>
      <c r="D576" s="42" t="s">
        <v>390</v>
      </c>
      <c r="E576" s="42" t="s">
        <v>192</v>
      </c>
      <c r="F576" s="43" t="s">
        <v>324</v>
      </c>
    </row>
    <row r="577" spans="1:6" x14ac:dyDescent="0.25">
      <c r="A577" s="40">
        <v>63</v>
      </c>
      <c r="B577" s="44">
        <v>29</v>
      </c>
      <c r="C577" s="42" t="s">
        <v>23</v>
      </c>
      <c r="D577" s="42" t="s">
        <v>420</v>
      </c>
      <c r="E577" s="42" t="s">
        <v>192</v>
      </c>
      <c r="F577" s="43" t="s">
        <v>324</v>
      </c>
    </row>
    <row r="578" spans="1:6" x14ac:dyDescent="0.25">
      <c r="A578" s="40">
        <v>63</v>
      </c>
      <c r="B578" s="44">
        <v>29</v>
      </c>
      <c r="C578" s="42" t="s">
        <v>24</v>
      </c>
      <c r="D578" s="42" t="s">
        <v>477</v>
      </c>
      <c r="E578" s="42" t="s">
        <v>192</v>
      </c>
      <c r="F578" s="43" t="s">
        <v>324</v>
      </c>
    </row>
    <row r="579" spans="1:6" x14ac:dyDescent="0.25">
      <c r="A579" s="21">
        <v>64</v>
      </c>
      <c r="B579" s="24">
        <v>16</v>
      </c>
      <c r="C579" s="22" t="s">
        <v>112</v>
      </c>
      <c r="D579" s="22" t="s">
        <v>41</v>
      </c>
      <c r="E579" s="22" t="s">
        <v>192</v>
      </c>
      <c r="F579" s="23" t="s">
        <v>331</v>
      </c>
    </row>
    <row r="580" spans="1:6" x14ac:dyDescent="0.25">
      <c r="A580" s="21">
        <v>64</v>
      </c>
      <c r="B580" s="24">
        <v>16</v>
      </c>
      <c r="C580" s="22" t="s">
        <v>67</v>
      </c>
      <c r="D580" s="22" t="s">
        <v>369</v>
      </c>
      <c r="E580" s="22" t="s">
        <v>192</v>
      </c>
      <c r="F580" s="23" t="s">
        <v>330</v>
      </c>
    </row>
    <row r="581" spans="1:6" x14ac:dyDescent="0.25">
      <c r="A581" s="21">
        <v>64</v>
      </c>
      <c r="B581" s="24">
        <v>16</v>
      </c>
      <c r="C581" s="22" t="s">
        <v>113</v>
      </c>
      <c r="D581" s="22" t="s">
        <v>465</v>
      </c>
      <c r="E581" s="22" t="s">
        <v>192</v>
      </c>
      <c r="F581" s="23" t="s">
        <v>324</v>
      </c>
    </row>
    <row r="582" spans="1:6" x14ac:dyDescent="0.25">
      <c r="A582" s="21">
        <v>64</v>
      </c>
      <c r="B582" s="24">
        <v>16</v>
      </c>
      <c r="C582" s="22" t="s">
        <v>21</v>
      </c>
      <c r="D582" s="22" t="s">
        <v>355</v>
      </c>
      <c r="E582" s="22" t="s">
        <v>192</v>
      </c>
      <c r="F582" s="23" t="s">
        <v>328</v>
      </c>
    </row>
    <row r="583" spans="1:6" x14ac:dyDescent="0.25">
      <c r="A583" s="21">
        <v>64</v>
      </c>
      <c r="B583" s="24">
        <v>16</v>
      </c>
      <c r="C583" s="22" t="s">
        <v>16</v>
      </c>
      <c r="D583" s="22" t="s">
        <v>477</v>
      </c>
      <c r="E583" s="22" t="s">
        <v>192</v>
      </c>
      <c r="F583" s="23" t="s">
        <v>314</v>
      </c>
    </row>
    <row r="584" spans="1:6" x14ac:dyDescent="0.25">
      <c r="A584" s="21">
        <v>64</v>
      </c>
      <c r="B584" s="24">
        <v>16</v>
      </c>
      <c r="C584" s="22" t="s">
        <v>66</v>
      </c>
      <c r="D584" s="22" t="s">
        <v>477</v>
      </c>
      <c r="E584" s="22" t="s">
        <v>192</v>
      </c>
      <c r="F584" s="23" t="s">
        <v>314</v>
      </c>
    </row>
    <row r="585" spans="1:6" x14ac:dyDescent="0.25">
      <c r="A585" s="21">
        <v>64</v>
      </c>
      <c r="B585" s="24">
        <v>16</v>
      </c>
      <c r="C585" s="22" t="s">
        <v>114</v>
      </c>
      <c r="D585" s="22" t="s">
        <v>477</v>
      </c>
      <c r="E585" s="22" t="s">
        <v>192</v>
      </c>
      <c r="F585" s="23" t="s">
        <v>314</v>
      </c>
    </row>
    <row r="586" spans="1:6" x14ac:dyDescent="0.25">
      <c r="A586" s="21">
        <v>64</v>
      </c>
      <c r="B586" s="24">
        <v>16</v>
      </c>
      <c r="C586" s="22" t="s">
        <v>101</v>
      </c>
      <c r="D586" s="22" t="s">
        <v>477</v>
      </c>
      <c r="E586" s="22" t="s">
        <v>192</v>
      </c>
      <c r="F586" s="23" t="s">
        <v>314</v>
      </c>
    </row>
    <row r="587" spans="1:6" x14ac:dyDescent="0.25">
      <c r="A587" s="21">
        <v>64</v>
      </c>
      <c r="B587" s="24">
        <v>16</v>
      </c>
      <c r="C587" s="22" t="s">
        <v>12</v>
      </c>
      <c r="D587" s="22" t="s">
        <v>477</v>
      </c>
      <c r="E587" s="22" t="s">
        <v>192</v>
      </c>
      <c r="F587" s="23" t="s">
        <v>314</v>
      </c>
    </row>
    <row r="588" spans="1:6" x14ac:dyDescent="0.25">
      <c r="A588" s="21">
        <v>64</v>
      </c>
      <c r="B588" s="24">
        <v>16</v>
      </c>
      <c r="C588" s="22" t="s">
        <v>24</v>
      </c>
      <c r="D588" s="22" t="s">
        <v>478</v>
      </c>
      <c r="E588" s="22" t="s">
        <v>192</v>
      </c>
      <c r="F588" s="23" t="s">
        <v>314</v>
      </c>
    </row>
    <row r="589" spans="1:6" x14ac:dyDescent="0.25">
      <c r="A589" s="21">
        <v>64</v>
      </c>
      <c r="B589" s="24">
        <v>16</v>
      </c>
      <c r="C589" s="22" t="s">
        <v>35</v>
      </c>
      <c r="D589" s="22" t="s">
        <v>380</v>
      </c>
      <c r="E589" s="22" t="s">
        <v>192</v>
      </c>
      <c r="F589" s="23" t="s">
        <v>292</v>
      </c>
    </row>
    <row r="590" spans="1:6" x14ac:dyDescent="0.25">
      <c r="A590" s="21">
        <v>64</v>
      </c>
      <c r="B590" s="24">
        <v>16</v>
      </c>
      <c r="C590" s="22" t="s">
        <v>13</v>
      </c>
      <c r="D590" s="22" t="s">
        <v>424</v>
      </c>
      <c r="E590" s="22" t="s">
        <v>193</v>
      </c>
      <c r="F590" s="23"/>
    </row>
    <row r="591" spans="1:6" x14ac:dyDescent="0.25">
      <c r="A591" s="40">
        <v>65</v>
      </c>
      <c r="B591" s="44">
        <v>28</v>
      </c>
      <c r="C591" s="42" t="s">
        <v>21</v>
      </c>
      <c r="D591" s="42" t="s">
        <v>355</v>
      </c>
      <c r="E591" s="42" t="s">
        <v>192</v>
      </c>
      <c r="F591" s="43" t="s">
        <v>325</v>
      </c>
    </row>
    <row r="592" spans="1:6" x14ac:dyDescent="0.25">
      <c r="A592" s="40">
        <v>65</v>
      </c>
      <c r="B592" s="44">
        <v>28</v>
      </c>
      <c r="C592" s="42" t="s">
        <v>16</v>
      </c>
      <c r="D592" s="42" t="s">
        <v>429</v>
      </c>
      <c r="E592" s="42" t="s">
        <v>192</v>
      </c>
      <c r="F592" s="43" t="s">
        <v>295</v>
      </c>
    </row>
    <row r="593" spans="1:6" x14ac:dyDescent="0.25">
      <c r="A593" s="40">
        <v>65</v>
      </c>
      <c r="B593" s="44">
        <v>28</v>
      </c>
      <c r="C593" s="42" t="s">
        <v>3</v>
      </c>
      <c r="D593" s="42" t="s">
        <v>341</v>
      </c>
      <c r="E593" s="42" t="s">
        <v>192</v>
      </c>
      <c r="F593" s="43" t="s">
        <v>286</v>
      </c>
    </row>
    <row r="594" spans="1:6" x14ac:dyDescent="0.25">
      <c r="A594" s="40">
        <v>65</v>
      </c>
      <c r="B594" s="44">
        <v>28</v>
      </c>
      <c r="C594" s="42" t="s">
        <v>61</v>
      </c>
      <c r="D594" s="42" t="s">
        <v>454</v>
      </c>
      <c r="E594" s="42" t="s">
        <v>193</v>
      </c>
      <c r="F594" s="43"/>
    </row>
    <row r="595" spans="1:6" x14ac:dyDescent="0.25">
      <c r="A595" s="40">
        <v>65</v>
      </c>
      <c r="B595" s="44">
        <v>28</v>
      </c>
      <c r="C595" s="42" t="s">
        <v>12</v>
      </c>
      <c r="D595" s="42" t="s">
        <v>477</v>
      </c>
      <c r="E595" s="42" t="s">
        <v>192</v>
      </c>
      <c r="F595" s="43" t="s">
        <v>295</v>
      </c>
    </row>
    <row r="596" spans="1:6" x14ac:dyDescent="0.25">
      <c r="A596" s="40">
        <v>65</v>
      </c>
      <c r="B596" s="44">
        <v>28</v>
      </c>
      <c r="C596" s="42" t="s">
        <v>66</v>
      </c>
      <c r="D596" s="42" t="s">
        <v>429</v>
      </c>
      <c r="E596" s="42" t="s">
        <v>193</v>
      </c>
      <c r="F596" s="43"/>
    </row>
    <row r="597" spans="1:6" x14ac:dyDescent="0.25">
      <c r="A597" s="40">
        <v>65</v>
      </c>
      <c r="B597" s="44">
        <v>28</v>
      </c>
      <c r="C597" s="42" t="s">
        <v>24</v>
      </c>
      <c r="D597" s="42" t="s">
        <v>444</v>
      </c>
      <c r="E597" s="42" t="s">
        <v>193</v>
      </c>
      <c r="F597" s="43"/>
    </row>
    <row r="598" spans="1:6" x14ac:dyDescent="0.25">
      <c r="A598" s="40">
        <v>65</v>
      </c>
      <c r="B598" s="44">
        <v>28</v>
      </c>
      <c r="C598" s="42" t="s">
        <v>30</v>
      </c>
      <c r="D598" s="42" t="s">
        <v>429</v>
      </c>
      <c r="E598" s="42" t="s">
        <v>193</v>
      </c>
      <c r="F598" s="43"/>
    </row>
    <row r="599" spans="1:6" x14ac:dyDescent="0.25">
      <c r="A599" s="40">
        <v>65</v>
      </c>
      <c r="B599" s="44">
        <v>28</v>
      </c>
      <c r="C599" s="42" t="s">
        <v>43</v>
      </c>
      <c r="D599" s="42" t="s">
        <v>421</v>
      </c>
      <c r="E599" s="42" t="s">
        <v>193</v>
      </c>
      <c r="F599" s="43"/>
    </row>
    <row r="600" spans="1:6" x14ac:dyDescent="0.25">
      <c r="A600" s="40">
        <v>65</v>
      </c>
      <c r="B600" s="44">
        <v>28</v>
      </c>
      <c r="C600" s="42" t="s">
        <v>10</v>
      </c>
      <c r="D600" s="42" t="s">
        <v>367</v>
      </c>
      <c r="E600" s="42" t="s">
        <v>193</v>
      </c>
      <c r="F600" s="43"/>
    </row>
    <row r="601" spans="1:6" x14ac:dyDescent="0.25">
      <c r="A601" s="40">
        <v>65</v>
      </c>
      <c r="B601" s="44">
        <v>28</v>
      </c>
      <c r="C601" s="42" t="s">
        <v>38</v>
      </c>
      <c r="D601" s="42" t="s">
        <v>341</v>
      </c>
      <c r="E601" s="42" t="s">
        <v>193</v>
      </c>
      <c r="F601" s="43"/>
    </row>
    <row r="602" spans="1:6" x14ac:dyDescent="0.25">
      <c r="A602" s="40">
        <v>65</v>
      </c>
      <c r="B602" s="44">
        <v>28</v>
      </c>
      <c r="C602" s="42" t="s">
        <v>5</v>
      </c>
      <c r="D602" s="42" t="s">
        <v>371</v>
      </c>
      <c r="E602" s="42" t="s">
        <v>193</v>
      </c>
      <c r="F602" s="43"/>
    </row>
    <row r="603" spans="1:6" x14ac:dyDescent="0.25">
      <c r="A603" s="40">
        <v>65</v>
      </c>
      <c r="B603" s="44">
        <v>28</v>
      </c>
      <c r="C603" s="42" t="s">
        <v>9</v>
      </c>
      <c r="D603" s="42" t="s">
        <v>355</v>
      </c>
      <c r="E603" s="42" t="s">
        <v>192</v>
      </c>
      <c r="F603" s="43" t="s">
        <v>295</v>
      </c>
    </row>
    <row r="604" spans="1:6" x14ac:dyDescent="0.25">
      <c r="A604" s="40">
        <v>65</v>
      </c>
      <c r="B604" s="44">
        <v>28</v>
      </c>
      <c r="C604" s="42" t="s">
        <v>8</v>
      </c>
      <c r="D604" s="42" t="s">
        <v>355</v>
      </c>
      <c r="E604" s="42" t="s">
        <v>192</v>
      </c>
      <c r="F604" s="43" t="s">
        <v>295</v>
      </c>
    </row>
    <row r="605" spans="1:6" x14ac:dyDescent="0.25">
      <c r="A605" s="21">
        <v>66</v>
      </c>
      <c r="B605" s="24">
        <v>27</v>
      </c>
      <c r="C605" s="22" t="s">
        <v>36</v>
      </c>
      <c r="D605" s="22" t="s">
        <v>443</v>
      </c>
      <c r="E605" s="22" t="s">
        <v>192</v>
      </c>
      <c r="F605" s="23" t="s">
        <v>301</v>
      </c>
    </row>
    <row r="606" spans="1:6" x14ac:dyDescent="0.25">
      <c r="A606" s="21">
        <v>66</v>
      </c>
      <c r="B606" s="24">
        <v>27</v>
      </c>
      <c r="C606" s="22" t="s">
        <v>16</v>
      </c>
      <c r="D606" s="22" t="s">
        <v>336</v>
      </c>
      <c r="E606" s="22" t="s">
        <v>192</v>
      </c>
      <c r="F606" s="23" t="s">
        <v>325</v>
      </c>
    </row>
    <row r="607" spans="1:6" x14ac:dyDescent="0.25">
      <c r="A607" s="21">
        <v>66</v>
      </c>
      <c r="B607" s="24">
        <v>27</v>
      </c>
      <c r="C607" s="22" t="s">
        <v>3</v>
      </c>
      <c r="D607" s="22" t="s">
        <v>341</v>
      </c>
      <c r="E607" s="22" t="s">
        <v>192</v>
      </c>
      <c r="F607" s="23" t="s">
        <v>330</v>
      </c>
    </row>
    <row r="608" spans="1:6" x14ac:dyDescent="0.25">
      <c r="A608" s="21">
        <v>66</v>
      </c>
      <c r="B608" s="24">
        <v>27</v>
      </c>
      <c r="C608" s="22" t="s">
        <v>11</v>
      </c>
      <c r="D608" s="22" t="s">
        <v>338</v>
      </c>
      <c r="E608" s="22" t="s">
        <v>192</v>
      </c>
      <c r="F608" s="23" t="s">
        <v>331</v>
      </c>
    </row>
    <row r="609" spans="1:6" x14ac:dyDescent="0.25">
      <c r="A609" s="21">
        <v>66</v>
      </c>
      <c r="B609" s="24">
        <v>27</v>
      </c>
      <c r="C609" s="22" t="s">
        <v>115</v>
      </c>
      <c r="D609" s="22" t="s">
        <v>74</v>
      </c>
      <c r="E609" s="22" t="s">
        <v>192</v>
      </c>
      <c r="F609" s="23" t="s">
        <v>325</v>
      </c>
    </row>
    <row r="610" spans="1:6" x14ac:dyDescent="0.25">
      <c r="A610" s="21">
        <v>66</v>
      </c>
      <c r="B610" s="24">
        <v>27</v>
      </c>
      <c r="C610" s="22" t="s">
        <v>12</v>
      </c>
      <c r="D610" s="22" t="s">
        <v>336</v>
      </c>
      <c r="E610" s="22" t="s">
        <v>192</v>
      </c>
      <c r="F610" s="23" t="s">
        <v>292</v>
      </c>
    </row>
    <row r="611" spans="1:6" x14ac:dyDescent="0.25">
      <c r="A611" s="40">
        <v>67</v>
      </c>
      <c r="B611" s="44">
        <v>2</v>
      </c>
      <c r="C611" s="42" t="s">
        <v>13</v>
      </c>
      <c r="D611" s="42" t="s">
        <v>424</v>
      </c>
      <c r="E611" s="42" t="s">
        <v>192</v>
      </c>
      <c r="F611" s="43" t="s">
        <v>292</v>
      </c>
    </row>
    <row r="612" spans="1:6" x14ac:dyDescent="0.25">
      <c r="A612" s="40">
        <v>67</v>
      </c>
      <c r="B612" s="44">
        <v>2</v>
      </c>
      <c r="C612" s="42" t="s">
        <v>116</v>
      </c>
      <c r="D612" s="42" t="s">
        <v>424</v>
      </c>
      <c r="E612" s="42" t="s">
        <v>192</v>
      </c>
      <c r="F612" s="43" t="s">
        <v>292</v>
      </c>
    </row>
    <row r="613" spans="1:6" x14ac:dyDescent="0.25">
      <c r="A613" s="40">
        <v>67</v>
      </c>
      <c r="B613" s="44">
        <v>2</v>
      </c>
      <c r="C613" s="42" t="s">
        <v>10</v>
      </c>
      <c r="D613" s="42" t="s">
        <v>424</v>
      </c>
      <c r="E613" s="42" t="s">
        <v>192</v>
      </c>
      <c r="F613" s="43" t="s">
        <v>292</v>
      </c>
    </row>
    <row r="614" spans="1:6" x14ac:dyDescent="0.25">
      <c r="A614" s="40">
        <v>67</v>
      </c>
      <c r="B614" s="44">
        <v>2</v>
      </c>
      <c r="C614" s="42" t="s">
        <v>9</v>
      </c>
      <c r="D614" s="42" t="s">
        <v>424</v>
      </c>
      <c r="E614" s="42" t="s">
        <v>192</v>
      </c>
      <c r="F614" s="43" t="s">
        <v>292</v>
      </c>
    </row>
    <row r="615" spans="1:6" x14ac:dyDescent="0.25">
      <c r="A615" s="40">
        <v>67</v>
      </c>
      <c r="B615" s="44">
        <v>2</v>
      </c>
      <c r="C615" s="42" t="s">
        <v>24</v>
      </c>
      <c r="D615" s="42" t="s">
        <v>424</v>
      </c>
      <c r="E615" s="42" t="s">
        <v>192</v>
      </c>
      <c r="F615" s="43" t="s">
        <v>292</v>
      </c>
    </row>
    <row r="616" spans="1:6" x14ac:dyDescent="0.25">
      <c r="A616" s="40">
        <v>67</v>
      </c>
      <c r="B616" s="44">
        <v>2</v>
      </c>
      <c r="C616" s="42" t="s">
        <v>23</v>
      </c>
      <c r="D616" s="42" t="s">
        <v>424</v>
      </c>
      <c r="E616" s="42" t="s">
        <v>192</v>
      </c>
      <c r="F616" s="43" t="s">
        <v>292</v>
      </c>
    </row>
    <row r="617" spans="1:6" x14ac:dyDescent="0.25">
      <c r="A617" s="40">
        <v>67</v>
      </c>
      <c r="B617" s="44">
        <v>2</v>
      </c>
      <c r="C617" s="42" t="s">
        <v>46</v>
      </c>
      <c r="D617" s="42" t="s">
        <v>424</v>
      </c>
      <c r="E617" s="42" t="s">
        <v>192</v>
      </c>
      <c r="F617" s="43" t="s">
        <v>292</v>
      </c>
    </row>
    <row r="618" spans="1:6" x14ac:dyDescent="0.25">
      <c r="A618" s="40">
        <v>67</v>
      </c>
      <c r="B618" s="44">
        <v>2</v>
      </c>
      <c r="C618" s="42" t="s">
        <v>65</v>
      </c>
      <c r="D618" s="42" t="s">
        <v>424</v>
      </c>
      <c r="E618" s="42" t="s">
        <v>192</v>
      </c>
      <c r="F618" s="43" t="s">
        <v>292</v>
      </c>
    </row>
    <row r="619" spans="1:6" x14ac:dyDescent="0.25">
      <c r="A619" s="21">
        <v>68</v>
      </c>
      <c r="B619" s="24">
        <v>41</v>
      </c>
      <c r="C619" s="22" t="s">
        <v>3</v>
      </c>
      <c r="D619" s="22" t="s">
        <v>474</v>
      </c>
      <c r="E619" s="22" t="s">
        <v>192</v>
      </c>
      <c r="F619" s="23" t="s">
        <v>331</v>
      </c>
    </row>
    <row r="620" spans="1:6" x14ac:dyDescent="0.25">
      <c r="A620" s="21">
        <v>68</v>
      </c>
      <c r="B620" s="24">
        <v>41</v>
      </c>
      <c r="C620" s="22" t="s">
        <v>11</v>
      </c>
      <c r="D620" s="22" t="s">
        <v>400</v>
      </c>
      <c r="E620" s="22" t="s">
        <v>192</v>
      </c>
      <c r="F620" s="23" t="s">
        <v>331</v>
      </c>
    </row>
    <row r="621" spans="1:6" x14ac:dyDescent="0.25">
      <c r="A621" s="21">
        <v>68</v>
      </c>
      <c r="B621" s="24">
        <v>41</v>
      </c>
      <c r="C621" s="22" t="s">
        <v>9</v>
      </c>
      <c r="D621" s="22" t="s">
        <v>354</v>
      </c>
      <c r="E621" s="22" t="s">
        <v>192</v>
      </c>
      <c r="F621" s="23" t="s">
        <v>325</v>
      </c>
    </row>
    <row r="622" spans="1:6" x14ac:dyDescent="0.25">
      <c r="A622" s="21">
        <v>68</v>
      </c>
      <c r="B622" s="24">
        <v>41</v>
      </c>
      <c r="C622" s="22" t="s">
        <v>25</v>
      </c>
      <c r="D622" s="22" t="s">
        <v>336</v>
      </c>
      <c r="E622" s="22" t="s">
        <v>192</v>
      </c>
      <c r="F622" s="23" t="s">
        <v>325</v>
      </c>
    </row>
    <row r="623" spans="1:6" x14ac:dyDescent="0.25">
      <c r="A623" s="21">
        <v>68</v>
      </c>
      <c r="B623" s="24">
        <v>41</v>
      </c>
      <c r="C623" s="22" t="s">
        <v>13</v>
      </c>
      <c r="D623" s="22" t="s">
        <v>454</v>
      </c>
      <c r="E623" s="22" t="s">
        <v>192</v>
      </c>
      <c r="F623" s="23" t="s">
        <v>325</v>
      </c>
    </row>
    <row r="624" spans="1:6" x14ac:dyDescent="0.25">
      <c r="A624" s="21">
        <v>68</v>
      </c>
      <c r="B624" s="24">
        <v>41</v>
      </c>
      <c r="C624" s="22" t="s">
        <v>28</v>
      </c>
      <c r="D624" s="22" t="s">
        <v>377</v>
      </c>
      <c r="E624" s="22" t="s">
        <v>193</v>
      </c>
      <c r="F624" s="23"/>
    </row>
    <row r="625" spans="1:6" x14ac:dyDescent="0.25">
      <c r="A625" s="21">
        <v>68</v>
      </c>
      <c r="B625" s="24">
        <v>41</v>
      </c>
      <c r="C625" s="22" t="s">
        <v>57</v>
      </c>
      <c r="D625" s="22" t="s">
        <v>377</v>
      </c>
      <c r="E625" s="22" t="s">
        <v>193</v>
      </c>
      <c r="F625" s="23"/>
    </row>
    <row r="626" spans="1:6" x14ac:dyDescent="0.25">
      <c r="A626" s="40">
        <v>69</v>
      </c>
      <c r="B626" s="44">
        <v>41</v>
      </c>
      <c r="C626" s="42" t="s">
        <v>9</v>
      </c>
      <c r="D626" s="42" t="s">
        <v>355</v>
      </c>
      <c r="E626" s="42" t="s">
        <v>192</v>
      </c>
      <c r="F626" s="43" t="s">
        <v>285</v>
      </c>
    </row>
    <row r="627" spans="1:6" x14ac:dyDescent="0.25">
      <c r="A627" s="40">
        <v>69</v>
      </c>
      <c r="B627" s="44">
        <v>41</v>
      </c>
      <c r="C627" s="42" t="s">
        <v>2</v>
      </c>
      <c r="D627" s="42" t="s">
        <v>338</v>
      </c>
      <c r="E627" s="42" t="s">
        <v>192</v>
      </c>
      <c r="F627" s="43" t="s">
        <v>325</v>
      </c>
    </row>
    <row r="628" spans="1:6" x14ac:dyDescent="0.25">
      <c r="A628" s="40">
        <v>69</v>
      </c>
      <c r="B628" s="44">
        <v>41</v>
      </c>
      <c r="C628" s="42" t="s">
        <v>11</v>
      </c>
      <c r="D628" s="42" t="s">
        <v>338</v>
      </c>
      <c r="E628" s="42" t="s">
        <v>192</v>
      </c>
      <c r="F628" s="43" t="s">
        <v>325</v>
      </c>
    </row>
    <row r="629" spans="1:6" x14ac:dyDescent="0.25">
      <c r="A629" s="40">
        <v>69</v>
      </c>
      <c r="B629" s="44">
        <v>41</v>
      </c>
      <c r="C629" s="42" t="s">
        <v>3</v>
      </c>
      <c r="D629" s="42" t="s">
        <v>338</v>
      </c>
      <c r="E629" s="42" t="s">
        <v>192</v>
      </c>
      <c r="F629" s="43" t="s">
        <v>325</v>
      </c>
    </row>
    <row r="630" spans="1:6" x14ac:dyDescent="0.25">
      <c r="A630" s="40">
        <v>69</v>
      </c>
      <c r="B630" s="44">
        <v>41</v>
      </c>
      <c r="C630" s="42" t="s">
        <v>1</v>
      </c>
      <c r="D630" s="42" t="s">
        <v>346</v>
      </c>
      <c r="E630" s="42" t="s">
        <v>192</v>
      </c>
      <c r="F630" s="43" t="s">
        <v>325</v>
      </c>
    </row>
    <row r="631" spans="1:6" x14ac:dyDescent="0.25">
      <c r="A631" s="40">
        <v>69</v>
      </c>
      <c r="B631" s="44">
        <v>41</v>
      </c>
      <c r="C631" s="42" t="s">
        <v>8</v>
      </c>
      <c r="D631" s="42" t="s">
        <v>355</v>
      </c>
      <c r="E631" s="42" t="s">
        <v>192</v>
      </c>
      <c r="F631" s="43" t="s">
        <v>292</v>
      </c>
    </row>
    <row r="632" spans="1:6" x14ac:dyDescent="0.25">
      <c r="A632" s="40">
        <v>69</v>
      </c>
      <c r="B632" s="44">
        <v>41</v>
      </c>
      <c r="C632" s="42" t="s">
        <v>29</v>
      </c>
      <c r="D632" s="42" t="s">
        <v>341</v>
      </c>
      <c r="E632" s="42" t="s">
        <v>192</v>
      </c>
      <c r="F632" s="43" t="s">
        <v>293</v>
      </c>
    </row>
    <row r="633" spans="1:6" x14ac:dyDescent="0.25">
      <c r="A633" s="21">
        <v>70</v>
      </c>
      <c r="B633" s="24">
        <v>44</v>
      </c>
      <c r="C633" s="22" t="s">
        <v>10</v>
      </c>
      <c r="D633" s="22" t="s">
        <v>336</v>
      </c>
      <c r="E633" s="22" t="s">
        <v>192</v>
      </c>
      <c r="F633" s="23" t="s">
        <v>294</v>
      </c>
    </row>
    <row r="634" spans="1:6" x14ac:dyDescent="0.25">
      <c r="A634" s="21">
        <v>70</v>
      </c>
      <c r="B634" s="24">
        <v>44</v>
      </c>
      <c r="C634" s="22" t="s">
        <v>0</v>
      </c>
      <c r="D634" s="22" t="s">
        <v>336</v>
      </c>
      <c r="E634" s="22" t="s">
        <v>192</v>
      </c>
      <c r="F634" s="23" t="s">
        <v>324</v>
      </c>
    </row>
    <row r="635" spans="1:6" x14ac:dyDescent="0.25">
      <c r="A635" s="21">
        <v>70</v>
      </c>
      <c r="B635" s="24">
        <v>44</v>
      </c>
      <c r="C635" s="22" t="s">
        <v>1</v>
      </c>
      <c r="D635" s="22" t="s">
        <v>336</v>
      </c>
      <c r="E635" s="22" t="s">
        <v>192</v>
      </c>
      <c r="F635" s="23" t="s">
        <v>324</v>
      </c>
    </row>
    <row r="636" spans="1:6" x14ac:dyDescent="0.25">
      <c r="A636" s="21">
        <v>70</v>
      </c>
      <c r="B636" s="24">
        <v>44</v>
      </c>
      <c r="C636" s="22" t="s">
        <v>66</v>
      </c>
      <c r="D636" s="22" t="s">
        <v>336</v>
      </c>
      <c r="E636" s="22" t="s">
        <v>192</v>
      </c>
      <c r="F636" s="23" t="s">
        <v>331</v>
      </c>
    </row>
    <row r="637" spans="1:6" x14ac:dyDescent="0.25">
      <c r="A637" s="21">
        <v>70</v>
      </c>
      <c r="B637" s="24">
        <v>44</v>
      </c>
      <c r="C637" s="22" t="s">
        <v>3</v>
      </c>
      <c r="D637" s="22" t="s">
        <v>480</v>
      </c>
      <c r="E637" s="22" t="s">
        <v>192</v>
      </c>
      <c r="F637" s="23" t="s">
        <v>285</v>
      </c>
    </row>
    <row r="638" spans="1:6" x14ac:dyDescent="0.25">
      <c r="A638" s="40">
        <v>71</v>
      </c>
      <c r="B638" s="44">
        <v>43</v>
      </c>
      <c r="C638" s="42" t="s">
        <v>9</v>
      </c>
      <c r="D638" s="42" t="s">
        <v>360</v>
      </c>
      <c r="E638" s="42" t="s">
        <v>192</v>
      </c>
      <c r="F638" s="43" t="s">
        <v>317</v>
      </c>
    </row>
    <row r="639" spans="1:6" x14ac:dyDescent="0.25">
      <c r="A639" s="40">
        <v>71</v>
      </c>
      <c r="B639" s="44">
        <v>43</v>
      </c>
      <c r="C639" s="42" t="s">
        <v>117</v>
      </c>
      <c r="D639" s="42" t="s">
        <v>360</v>
      </c>
      <c r="E639" s="42" t="s">
        <v>192</v>
      </c>
      <c r="F639" s="43" t="s">
        <v>317</v>
      </c>
    </row>
    <row r="640" spans="1:6" x14ac:dyDescent="0.25">
      <c r="A640" s="40">
        <v>71</v>
      </c>
      <c r="B640" s="44">
        <v>43</v>
      </c>
      <c r="C640" s="42" t="s">
        <v>8</v>
      </c>
      <c r="D640" s="42" t="s">
        <v>360</v>
      </c>
      <c r="E640" s="42" t="s">
        <v>192</v>
      </c>
      <c r="F640" s="43" t="s">
        <v>317</v>
      </c>
    </row>
    <row r="641" spans="1:6" x14ac:dyDescent="0.25">
      <c r="A641" s="40">
        <v>71</v>
      </c>
      <c r="B641" s="44">
        <v>43</v>
      </c>
      <c r="C641" s="42" t="s">
        <v>22</v>
      </c>
      <c r="D641" s="42" t="s">
        <v>383</v>
      </c>
      <c r="E641" s="42" t="s">
        <v>192</v>
      </c>
      <c r="F641" s="43" t="s">
        <v>330</v>
      </c>
    </row>
    <row r="642" spans="1:6" x14ac:dyDescent="0.25">
      <c r="A642" s="40">
        <v>71</v>
      </c>
      <c r="B642" s="44">
        <v>43</v>
      </c>
      <c r="C642" s="42" t="s">
        <v>46</v>
      </c>
      <c r="D642" s="42" t="s">
        <v>392</v>
      </c>
      <c r="E642" s="42" t="s">
        <v>192</v>
      </c>
      <c r="F642" s="43" t="s">
        <v>324</v>
      </c>
    </row>
    <row r="643" spans="1:6" x14ac:dyDescent="0.25">
      <c r="A643" s="40">
        <v>71</v>
      </c>
      <c r="B643" s="44">
        <v>43</v>
      </c>
      <c r="C643" s="42" t="s">
        <v>118</v>
      </c>
      <c r="D643" s="42" t="s">
        <v>382</v>
      </c>
      <c r="E643" s="42" t="s">
        <v>193</v>
      </c>
      <c r="F643" s="43"/>
    </row>
    <row r="644" spans="1:6" x14ac:dyDescent="0.25">
      <c r="A644" s="40">
        <v>71</v>
      </c>
      <c r="B644" s="44">
        <v>43</v>
      </c>
      <c r="C644" s="42" t="s">
        <v>26</v>
      </c>
      <c r="D644" s="42" t="s">
        <v>390</v>
      </c>
      <c r="E644" s="42" t="s">
        <v>192</v>
      </c>
      <c r="F644" s="43" t="s">
        <v>286</v>
      </c>
    </row>
    <row r="645" spans="1:6" x14ac:dyDescent="0.25">
      <c r="A645" s="40">
        <v>71</v>
      </c>
      <c r="B645" s="44">
        <v>43</v>
      </c>
      <c r="C645" s="42" t="s">
        <v>64</v>
      </c>
      <c r="D645" s="42" t="s">
        <v>466</v>
      </c>
      <c r="E645" s="42" t="s">
        <v>193</v>
      </c>
      <c r="F645" s="43"/>
    </row>
    <row r="646" spans="1:6" x14ac:dyDescent="0.25">
      <c r="A646" s="40">
        <v>71</v>
      </c>
      <c r="B646" s="44">
        <v>43</v>
      </c>
      <c r="C646" s="42" t="s">
        <v>13</v>
      </c>
      <c r="D646" s="42" t="s">
        <v>418</v>
      </c>
      <c r="E646" s="42" t="s">
        <v>193</v>
      </c>
      <c r="F646" s="43"/>
    </row>
    <row r="647" spans="1:6" x14ac:dyDescent="0.25">
      <c r="A647" s="40">
        <v>71</v>
      </c>
      <c r="B647" s="44">
        <v>43</v>
      </c>
      <c r="C647" s="42" t="s">
        <v>24</v>
      </c>
      <c r="D647" s="42" t="s">
        <v>418</v>
      </c>
      <c r="E647" s="42" t="s">
        <v>192</v>
      </c>
      <c r="F647" s="43" t="s">
        <v>317</v>
      </c>
    </row>
    <row r="648" spans="1:6" x14ac:dyDescent="0.25">
      <c r="A648" s="40">
        <v>71</v>
      </c>
      <c r="B648" s="44">
        <v>43</v>
      </c>
      <c r="C648" s="42" t="s">
        <v>25</v>
      </c>
      <c r="D648" s="42" t="s">
        <v>359</v>
      </c>
      <c r="E648" s="42" t="s">
        <v>193</v>
      </c>
      <c r="F648" s="43"/>
    </row>
    <row r="649" spans="1:6" x14ac:dyDescent="0.25">
      <c r="A649" s="40">
        <v>71</v>
      </c>
      <c r="B649" s="44">
        <v>43</v>
      </c>
      <c r="C649" s="42" t="s">
        <v>23</v>
      </c>
      <c r="D649" s="42" t="s">
        <v>418</v>
      </c>
      <c r="E649" s="42" t="s">
        <v>192</v>
      </c>
      <c r="F649" s="43" t="s">
        <v>294</v>
      </c>
    </row>
    <row r="650" spans="1:6" x14ac:dyDescent="0.25">
      <c r="A650" s="40">
        <v>71</v>
      </c>
      <c r="B650" s="44">
        <v>43</v>
      </c>
      <c r="C650" s="42" t="s">
        <v>5</v>
      </c>
      <c r="D650" s="42" t="s">
        <v>346</v>
      </c>
      <c r="E650" s="42" t="s">
        <v>192</v>
      </c>
      <c r="F650" s="43" t="s">
        <v>324</v>
      </c>
    </row>
    <row r="651" spans="1:6" x14ac:dyDescent="0.25">
      <c r="A651" s="40">
        <v>71</v>
      </c>
      <c r="B651" s="44">
        <v>43</v>
      </c>
      <c r="C651" s="42" t="s">
        <v>106</v>
      </c>
      <c r="D651" s="42" t="s">
        <v>74</v>
      </c>
      <c r="E651" s="42" t="s">
        <v>193</v>
      </c>
      <c r="F651" s="43"/>
    </row>
    <row r="652" spans="1:6" x14ac:dyDescent="0.25">
      <c r="A652" s="40">
        <v>71</v>
      </c>
      <c r="B652" s="44">
        <v>43</v>
      </c>
      <c r="C652" s="42" t="s">
        <v>16</v>
      </c>
      <c r="D652" s="42" t="s">
        <v>336</v>
      </c>
      <c r="E652" s="42" t="s">
        <v>192</v>
      </c>
      <c r="F652" s="43" t="s">
        <v>318</v>
      </c>
    </row>
    <row r="653" spans="1:6" x14ac:dyDescent="0.25">
      <c r="A653" s="40">
        <v>71</v>
      </c>
      <c r="B653" s="44">
        <v>43</v>
      </c>
      <c r="C653" s="42" t="s">
        <v>66</v>
      </c>
      <c r="D653" s="42" t="s">
        <v>336</v>
      </c>
      <c r="E653" s="42" t="s">
        <v>192</v>
      </c>
      <c r="F653" s="43" t="s">
        <v>318</v>
      </c>
    </row>
    <row r="654" spans="1:6" x14ac:dyDescent="0.25">
      <c r="A654" s="40">
        <v>71</v>
      </c>
      <c r="B654" s="44">
        <v>43</v>
      </c>
      <c r="C654" s="42" t="s">
        <v>10</v>
      </c>
      <c r="D654" s="42" t="s">
        <v>336</v>
      </c>
      <c r="E654" s="42" t="s">
        <v>192</v>
      </c>
      <c r="F654" s="43" t="s">
        <v>294</v>
      </c>
    </row>
    <row r="655" spans="1:6" x14ac:dyDescent="0.25">
      <c r="A655" s="40">
        <v>71</v>
      </c>
      <c r="B655" s="44">
        <v>43</v>
      </c>
      <c r="C655" s="42" t="s">
        <v>91</v>
      </c>
      <c r="D655" s="42" t="s">
        <v>341</v>
      </c>
      <c r="E655" s="42" t="s">
        <v>193</v>
      </c>
      <c r="F655" s="43"/>
    </row>
    <row r="656" spans="1:6" x14ac:dyDescent="0.25">
      <c r="A656" s="21">
        <v>72</v>
      </c>
      <c r="B656" s="24">
        <v>43</v>
      </c>
      <c r="C656" s="22" t="s">
        <v>9</v>
      </c>
      <c r="D656" s="22" t="s">
        <v>362</v>
      </c>
      <c r="E656" s="22" t="s">
        <v>192</v>
      </c>
      <c r="F656" s="23" t="s">
        <v>315</v>
      </c>
    </row>
    <row r="657" spans="1:6" x14ac:dyDescent="0.25">
      <c r="A657" s="21">
        <v>72</v>
      </c>
      <c r="B657" s="24">
        <v>43</v>
      </c>
      <c r="C657" s="22" t="s">
        <v>3</v>
      </c>
      <c r="D657" s="22" t="s">
        <v>341</v>
      </c>
      <c r="E657" s="22" t="s">
        <v>192</v>
      </c>
      <c r="F657" s="23" t="s">
        <v>331</v>
      </c>
    </row>
    <row r="658" spans="1:6" x14ac:dyDescent="0.25">
      <c r="A658" s="21">
        <v>72</v>
      </c>
      <c r="B658" s="24">
        <v>43</v>
      </c>
      <c r="C658" s="22" t="s">
        <v>2</v>
      </c>
      <c r="D658" s="22" t="s">
        <v>379</v>
      </c>
      <c r="E658" s="22" t="s">
        <v>192</v>
      </c>
      <c r="F658" s="23" t="s">
        <v>315</v>
      </c>
    </row>
    <row r="659" spans="1:6" x14ac:dyDescent="0.25">
      <c r="A659" s="21">
        <v>72</v>
      </c>
      <c r="B659" s="24">
        <v>43</v>
      </c>
      <c r="C659" s="22" t="s">
        <v>30</v>
      </c>
      <c r="D659" s="22" t="s">
        <v>390</v>
      </c>
      <c r="E659" s="22" t="s">
        <v>193</v>
      </c>
      <c r="F659" s="23"/>
    </row>
    <row r="660" spans="1:6" x14ac:dyDescent="0.25">
      <c r="A660" s="21">
        <v>72</v>
      </c>
      <c r="B660" s="24">
        <v>43</v>
      </c>
      <c r="C660" s="22" t="s">
        <v>8</v>
      </c>
      <c r="D660" s="22" t="s">
        <v>363</v>
      </c>
      <c r="E660" s="22" t="s">
        <v>192</v>
      </c>
      <c r="F660" s="23" t="s">
        <v>315</v>
      </c>
    </row>
    <row r="661" spans="1:6" x14ac:dyDescent="0.25">
      <c r="A661" s="21">
        <v>72</v>
      </c>
      <c r="B661" s="24">
        <v>43</v>
      </c>
      <c r="C661" s="22" t="s">
        <v>119</v>
      </c>
      <c r="D661" s="22" t="s">
        <v>481</v>
      </c>
      <c r="E661" s="22" t="s">
        <v>192</v>
      </c>
      <c r="F661" s="23" t="s">
        <v>324</v>
      </c>
    </row>
    <row r="662" spans="1:6" x14ac:dyDescent="0.25">
      <c r="A662" s="21">
        <v>72</v>
      </c>
      <c r="B662" s="24">
        <v>43</v>
      </c>
      <c r="C662" s="22" t="s">
        <v>11</v>
      </c>
      <c r="D662" s="22" t="s">
        <v>338</v>
      </c>
      <c r="E662" s="22" t="s">
        <v>192</v>
      </c>
      <c r="F662" s="23" t="s">
        <v>331</v>
      </c>
    </row>
    <row r="663" spans="1:6" x14ac:dyDescent="0.25">
      <c r="A663" s="21">
        <v>72</v>
      </c>
      <c r="B663" s="24">
        <v>43</v>
      </c>
      <c r="C663" s="22" t="s">
        <v>42</v>
      </c>
      <c r="D663" s="22" t="s">
        <v>338</v>
      </c>
      <c r="E663" s="22" t="s">
        <v>192</v>
      </c>
      <c r="F663" s="23" t="s">
        <v>317</v>
      </c>
    </row>
    <row r="664" spans="1:6" x14ac:dyDescent="0.25">
      <c r="A664" s="21">
        <v>72</v>
      </c>
      <c r="B664" s="24">
        <v>43</v>
      </c>
      <c r="C664" s="22" t="s">
        <v>25</v>
      </c>
      <c r="D664" s="22" t="s">
        <v>336</v>
      </c>
      <c r="E664" s="22" t="s">
        <v>193</v>
      </c>
      <c r="F664" s="23"/>
    </row>
    <row r="665" spans="1:6" x14ac:dyDescent="0.25">
      <c r="A665" s="21">
        <v>72</v>
      </c>
      <c r="B665" s="24">
        <v>43</v>
      </c>
      <c r="C665" s="22" t="s">
        <v>32</v>
      </c>
      <c r="D665" s="22" t="s">
        <v>400</v>
      </c>
      <c r="E665" s="22" t="s">
        <v>192</v>
      </c>
      <c r="F665" s="23" t="s">
        <v>331</v>
      </c>
    </row>
    <row r="666" spans="1:6" x14ac:dyDescent="0.25">
      <c r="A666" s="40">
        <v>73</v>
      </c>
      <c r="B666" s="44">
        <v>45</v>
      </c>
      <c r="C666" s="42" t="s">
        <v>11</v>
      </c>
      <c r="D666" s="42" t="s">
        <v>398</v>
      </c>
      <c r="E666" s="42" t="s">
        <v>192</v>
      </c>
      <c r="F666" s="43" t="s">
        <v>325</v>
      </c>
    </row>
    <row r="667" spans="1:6" x14ac:dyDescent="0.25">
      <c r="A667" s="40">
        <v>73</v>
      </c>
      <c r="B667" s="44">
        <v>45</v>
      </c>
      <c r="C667" s="42" t="s">
        <v>3</v>
      </c>
      <c r="D667" s="42" t="s">
        <v>341</v>
      </c>
      <c r="E667" s="42" t="s">
        <v>192</v>
      </c>
      <c r="F667" s="43" t="s">
        <v>284</v>
      </c>
    </row>
    <row r="668" spans="1:6" x14ac:dyDescent="0.25">
      <c r="A668" s="40">
        <v>73</v>
      </c>
      <c r="B668" s="44">
        <v>45</v>
      </c>
      <c r="C668" s="42" t="s">
        <v>9</v>
      </c>
      <c r="D668" s="42" t="s">
        <v>364</v>
      </c>
      <c r="E668" s="42" t="s">
        <v>193</v>
      </c>
      <c r="F668" s="43"/>
    </row>
    <row r="669" spans="1:6" x14ac:dyDescent="0.25">
      <c r="A669" s="40">
        <v>73</v>
      </c>
      <c r="B669" s="44">
        <v>45</v>
      </c>
      <c r="C669" s="42" t="s">
        <v>22</v>
      </c>
      <c r="D669" s="42" t="s">
        <v>383</v>
      </c>
      <c r="E669" s="42" t="s">
        <v>192</v>
      </c>
      <c r="F669" s="43" t="s">
        <v>325</v>
      </c>
    </row>
    <row r="670" spans="1:6" x14ac:dyDescent="0.25">
      <c r="A670" s="40">
        <v>73</v>
      </c>
      <c r="B670" s="44">
        <v>45</v>
      </c>
      <c r="C670" s="42" t="s">
        <v>24</v>
      </c>
      <c r="D670" s="42" t="s">
        <v>424</v>
      </c>
      <c r="E670" s="42" t="s">
        <v>193</v>
      </c>
      <c r="F670" s="43"/>
    </row>
    <row r="671" spans="1:6" x14ac:dyDescent="0.25">
      <c r="A671" s="40">
        <v>73</v>
      </c>
      <c r="B671" s="44">
        <v>45</v>
      </c>
      <c r="C671" s="42" t="s">
        <v>21</v>
      </c>
      <c r="D671" s="42" t="s">
        <v>355</v>
      </c>
      <c r="E671" s="42" t="s">
        <v>192</v>
      </c>
      <c r="F671" s="43" t="s">
        <v>324</v>
      </c>
    </row>
    <row r="672" spans="1:6" x14ac:dyDescent="0.25">
      <c r="A672" s="40">
        <v>73</v>
      </c>
      <c r="B672" s="44">
        <v>45</v>
      </c>
      <c r="C672" s="42" t="s">
        <v>29</v>
      </c>
      <c r="D672" s="42" t="s">
        <v>341</v>
      </c>
      <c r="E672" s="42" t="s">
        <v>193</v>
      </c>
      <c r="F672" s="43"/>
    </row>
    <row r="673" spans="1:6" x14ac:dyDescent="0.25">
      <c r="A673" s="21">
        <v>74</v>
      </c>
      <c r="B673" s="24">
        <v>52</v>
      </c>
      <c r="C673" s="22" t="s">
        <v>7</v>
      </c>
      <c r="D673" s="22" t="s">
        <v>346</v>
      </c>
      <c r="E673" s="22" t="s">
        <v>193</v>
      </c>
      <c r="F673" s="23"/>
    </row>
    <row r="674" spans="1:6" x14ac:dyDescent="0.25">
      <c r="A674" s="21">
        <v>74</v>
      </c>
      <c r="B674" s="24">
        <v>52</v>
      </c>
      <c r="C674" s="22" t="s">
        <v>21</v>
      </c>
      <c r="D674" s="22" t="s">
        <v>377</v>
      </c>
      <c r="E674" s="22" t="s">
        <v>193</v>
      </c>
      <c r="F674" s="23"/>
    </row>
    <row r="675" spans="1:6" x14ac:dyDescent="0.25">
      <c r="A675" s="21">
        <v>74</v>
      </c>
      <c r="B675" s="24">
        <v>52</v>
      </c>
      <c r="C675" s="22" t="s">
        <v>88</v>
      </c>
      <c r="D675" s="22" t="s">
        <v>346</v>
      </c>
      <c r="E675" s="22" t="s">
        <v>193</v>
      </c>
      <c r="F675" s="23"/>
    </row>
    <row r="676" spans="1:6" x14ac:dyDescent="0.25">
      <c r="A676" s="21">
        <v>74</v>
      </c>
      <c r="B676" s="24">
        <v>52</v>
      </c>
      <c r="C676" s="22" t="s">
        <v>8</v>
      </c>
      <c r="D676" s="22" t="s">
        <v>377</v>
      </c>
      <c r="E676" s="22" t="s">
        <v>193</v>
      </c>
      <c r="F676" s="23"/>
    </row>
    <row r="677" spans="1:6" x14ac:dyDescent="0.25">
      <c r="A677" s="21">
        <v>74</v>
      </c>
      <c r="B677" s="24">
        <v>52</v>
      </c>
      <c r="C677" s="22" t="s">
        <v>29</v>
      </c>
      <c r="D677" s="22" t="s">
        <v>341</v>
      </c>
      <c r="E677" s="22" t="s">
        <v>193</v>
      </c>
      <c r="F677" s="23"/>
    </row>
    <row r="678" spans="1:6" x14ac:dyDescent="0.25">
      <c r="A678" s="21">
        <v>74</v>
      </c>
      <c r="B678" s="24">
        <v>52</v>
      </c>
      <c r="C678" s="22" t="s">
        <v>52</v>
      </c>
      <c r="D678" s="22" t="s">
        <v>341</v>
      </c>
      <c r="E678" s="22" t="s">
        <v>193</v>
      </c>
      <c r="F678" s="23"/>
    </row>
    <row r="679" spans="1:6" x14ac:dyDescent="0.25">
      <c r="A679" s="21">
        <v>74</v>
      </c>
      <c r="B679" s="24">
        <v>52</v>
      </c>
      <c r="C679" s="22" t="s">
        <v>79</v>
      </c>
      <c r="D679" s="22" t="s">
        <v>382</v>
      </c>
      <c r="E679" s="22" t="s">
        <v>193</v>
      </c>
      <c r="F679" s="23"/>
    </row>
    <row r="680" spans="1:6" x14ac:dyDescent="0.25">
      <c r="A680" s="21">
        <v>74</v>
      </c>
      <c r="B680" s="24">
        <v>52</v>
      </c>
      <c r="C680" s="22" t="s">
        <v>9</v>
      </c>
      <c r="D680" s="22" t="s">
        <v>454</v>
      </c>
      <c r="E680" s="22" t="s">
        <v>193</v>
      </c>
      <c r="F680" s="23"/>
    </row>
    <row r="681" spans="1:6" x14ac:dyDescent="0.25">
      <c r="A681" s="21">
        <v>74</v>
      </c>
      <c r="B681" s="24">
        <v>52</v>
      </c>
      <c r="C681" s="22" t="s">
        <v>16</v>
      </c>
      <c r="D681" s="22" t="s">
        <v>454</v>
      </c>
      <c r="E681" s="22" t="s">
        <v>192</v>
      </c>
      <c r="F681" s="23" t="s">
        <v>321</v>
      </c>
    </row>
    <row r="682" spans="1:6" x14ac:dyDescent="0.25">
      <c r="A682" s="40">
        <v>75</v>
      </c>
      <c r="B682" s="44">
        <v>45</v>
      </c>
      <c r="C682" s="42" t="s">
        <v>25</v>
      </c>
      <c r="D682" s="42" t="s">
        <v>336</v>
      </c>
      <c r="E682" s="42" t="s">
        <v>192</v>
      </c>
      <c r="F682" s="43" t="s">
        <v>324</v>
      </c>
    </row>
    <row r="683" spans="1:6" x14ac:dyDescent="0.25">
      <c r="A683" s="40">
        <v>75</v>
      </c>
      <c r="B683" s="44">
        <v>45</v>
      </c>
      <c r="C683" s="42" t="s">
        <v>120</v>
      </c>
      <c r="D683" s="42" t="s">
        <v>341</v>
      </c>
      <c r="E683" s="42" t="s">
        <v>192</v>
      </c>
      <c r="F683" s="43" t="s">
        <v>331</v>
      </c>
    </row>
    <row r="684" spans="1:6" x14ac:dyDescent="0.25">
      <c r="A684" s="40">
        <v>75</v>
      </c>
      <c r="B684" s="44">
        <v>45</v>
      </c>
      <c r="C684" s="42" t="s">
        <v>11</v>
      </c>
      <c r="D684" s="42" t="s">
        <v>341</v>
      </c>
      <c r="E684" s="42" t="s">
        <v>192</v>
      </c>
      <c r="F684" s="43" t="s">
        <v>331</v>
      </c>
    </row>
    <row r="685" spans="1:6" x14ac:dyDescent="0.25">
      <c r="A685" s="40">
        <v>75</v>
      </c>
      <c r="B685" s="44">
        <v>45</v>
      </c>
      <c r="C685" s="42" t="s">
        <v>23</v>
      </c>
      <c r="D685" s="42" t="s">
        <v>336</v>
      </c>
      <c r="E685" s="42" t="s">
        <v>192</v>
      </c>
      <c r="F685" s="43" t="s">
        <v>324</v>
      </c>
    </row>
    <row r="686" spans="1:6" x14ac:dyDescent="0.25">
      <c r="A686" s="21">
        <v>76</v>
      </c>
      <c r="B686" s="24">
        <v>31</v>
      </c>
      <c r="C686" s="22" t="s">
        <v>9</v>
      </c>
      <c r="D686" s="22" t="s">
        <v>355</v>
      </c>
      <c r="E686" s="22" t="s">
        <v>193</v>
      </c>
      <c r="F686" s="23"/>
    </row>
    <row r="687" spans="1:6" x14ac:dyDescent="0.25">
      <c r="A687" s="21">
        <v>76</v>
      </c>
      <c r="B687" s="24">
        <v>31</v>
      </c>
      <c r="C687" s="22" t="s">
        <v>121</v>
      </c>
      <c r="D687" s="22" t="s">
        <v>336</v>
      </c>
      <c r="E687" s="22" t="s">
        <v>192</v>
      </c>
      <c r="F687" s="23" t="s">
        <v>316</v>
      </c>
    </row>
    <row r="688" spans="1:6" x14ac:dyDescent="0.25">
      <c r="A688" s="21">
        <v>76</v>
      </c>
      <c r="B688" s="24">
        <v>31</v>
      </c>
      <c r="C688" s="22" t="s">
        <v>10</v>
      </c>
      <c r="D688" s="22" t="s">
        <v>336</v>
      </c>
      <c r="E688" s="22" t="s">
        <v>192</v>
      </c>
      <c r="F688" s="23" t="s">
        <v>316</v>
      </c>
    </row>
    <row r="689" spans="1:6" x14ac:dyDescent="0.25">
      <c r="A689" s="21">
        <v>76</v>
      </c>
      <c r="B689" s="24">
        <v>31</v>
      </c>
      <c r="C689" s="22" t="s">
        <v>64</v>
      </c>
      <c r="D689" s="22" t="s">
        <v>336</v>
      </c>
      <c r="E689" s="22" t="s">
        <v>192</v>
      </c>
      <c r="F689" s="23" t="s">
        <v>319</v>
      </c>
    </row>
    <row r="690" spans="1:6" x14ac:dyDescent="0.25">
      <c r="A690" s="40">
        <v>77</v>
      </c>
      <c r="B690" s="44">
        <v>14</v>
      </c>
      <c r="C690" s="42" t="s">
        <v>24</v>
      </c>
      <c r="D690" s="42" t="s">
        <v>455</v>
      </c>
      <c r="E690" s="42" t="s">
        <v>192</v>
      </c>
      <c r="F690" s="43" t="s">
        <v>309</v>
      </c>
    </row>
    <row r="691" spans="1:6" x14ac:dyDescent="0.25">
      <c r="A691" s="40">
        <v>77</v>
      </c>
      <c r="B691" s="44">
        <v>14</v>
      </c>
      <c r="C691" s="42" t="s">
        <v>9</v>
      </c>
      <c r="D691" s="42" t="s">
        <v>408</v>
      </c>
      <c r="E691" s="42" t="s">
        <v>192</v>
      </c>
      <c r="F691" s="43" t="s">
        <v>325</v>
      </c>
    </row>
    <row r="692" spans="1:6" x14ac:dyDescent="0.25">
      <c r="A692" s="40">
        <v>77</v>
      </c>
      <c r="B692" s="44">
        <v>14</v>
      </c>
      <c r="C692" s="42" t="s">
        <v>30</v>
      </c>
      <c r="D692" s="42" t="s">
        <v>482</v>
      </c>
      <c r="E692" s="42" t="s">
        <v>192</v>
      </c>
      <c r="F692" s="43" t="s">
        <v>322</v>
      </c>
    </row>
    <row r="693" spans="1:6" x14ac:dyDescent="0.25">
      <c r="A693" s="40">
        <v>77</v>
      </c>
      <c r="B693" s="44">
        <v>14</v>
      </c>
      <c r="C693" s="42" t="s">
        <v>122</v>
      </c>
      <c r="D693" s="42" t="s">
        <v>483</v>
      </c>
      <c r="E693" s="42" t="s">
        <v>192</v>
      </c>
      <c r="F693" s="43" t="s">
        <v>312</v>
      </c>
    </row>
    <row r="694" spans="1:6" x14ac:dyDescent="0.25">
      <c r="A694" s="40">
        <v>77</v>
      </c>
      <c r="B694" s="44">
        <v>14</v>
      </c>
      <c r="C694" s="42" t="s">
        <v>123</v>
      </c>
      <c r="D694" s="42" t="s">
        <v>484</v>
      </c>
      <c r="E694" s="42" t="s">
        <v>192</v>
      </c>
      <c r="F694" s="43" t="s">
        <v>318</v>
      </c>
    </row>
    <row r="695" spans="1:6" x14ac:dyDescent="0.25">
      <c r="A695" s="40">
        <v>77</v>
      </c>
      <c r="B695" s="44">
        <v>14</v>
      </c>
      <c r="C695" s="42" t="s">
        <v>0</v>
      </c>
      <c r="D695" s="42" t="s">
        <v>431</v>
      </c>
      <c r="E695" s="42" t="s">
        <v>192</v>
      </c>
      <c r="F695" s="43" t="s">
        <v>284</v>
      </c>
    </row>
    <row r="696" spans="1:6" x14ac:dyDescent="0.25">
      <c r="A696" s="40">
        <v>77</v>
      </c>
      <c r="B696" s="44">
        <v>14</v>
      </c>
      <c r="C696" s="42" t="s">
        <v>124</v>
      </c>
      <c r="D696" s="42" t="s">
        <v>431</v>
      </c>
      <c r="E696" s="42" t="s">
        <v>192</v>
      </c>
      <c r="F696" s="43" t="s">
        <v>285</v>
      </c>
    </row>
    <row r="697" spans="1:6" x14ac:dyDescent="0.25">
      <c r="A697" s="40">
        <v>77</v>
      </c>
      <c r="B697" s="44">
        <v>14</v>
      </c>
      <c r="C697" s="42" t="s">
        <v>28</v>
      </c>
      <c r="D697" s="42" t="s">
        <v>346</v>
      </c>
      <c r="E697" s="42" t="s">
        <v>192</v>
      </c>
      <c r="F697" s="43" t="s">
        <v>292</v>
      </c>
    </row>
    <row r="698" spans="1:6" x14ac:dyDescent="0.25">
      <c r="A698" s="40">
        <v>77</v>
      </c>
      <c r="B698" s="44">
        <v>14</v>
      </c>
      <c r="C698" s="42" t="s">
        <v>18</v>
      </c>
      <c r="D698" s="42" t="s">
        <v>485</v>
      </c>
      <c r="E698" s="42" t="s">
        <v>193</v>
      </c>
      <c r="F698" s="43"/>
    </row>
    <row r="699" spans="1:6" x14ac:dyDescent="0.25">
      <c r="A699" s="40">
        <v>77</v>
      </c>
      <c r="B699" s="44">
        <v>14</v>
      </c>
      <c r="C699" s="42" t="s">
        <v>93</v>
      </c>
      <c r="D699" s="42" t="s">
        <v>367</v>
      </c>
      <c r="E699" s="42" t="s">
        <v>192</v>
      </c>
      <c r="F699" s="43" t="s">
        <v>294</v>
      </c>
    </row>
    <row r="700" spans="1:6" x14ac:dyDescent="0.25">
      <c r="A700" s="40">
        <v>77</v>
      </c>
      <c r="B700" s="44">
        <v>14</v>
      </c>
      <c r="C700" s="42" t="s">
        <v>50</v>
      </c>
      <c r="D700" s="42" t="s">
        <v>399</v>
      </c>
      <c r="E700" s="42" t="s">
        <v>193</v>
      </c>
      <c r="F700" s="43"/>
    </row>
    <row r="701" spans="1:6" x14ac:dyDescent="0.25">
      <c r="A701" s="40">
        <v>77</v>
      </c>
      <c r="B701" s="44">
        <v>14</v>
      </c>
      <c r="C701" s="42" t="s">
        <v>118</v>
      </c>
      <c r="D701" s="42" t="s">
        <v>392</v>
      </c>
      <c r="E701" s="42" t="s">
        <v>192</v>
      </c>
      <c r="F701" s="43" t="s">
        <v>325</v>
      </c>
    </row>
    <row r="702" spans="1:6" x14ac:dyDescent="0.25">
      <c r="A702" s="40">
        <v>77</v>
      </c>
      <c r="B702" s="44">
        <v>14</v>
      </c>
      <c r="C702" s="42" t="s">
        <v>69</v>
      </c>
      <c r="D702" s="42" t="s">
        <v>367</v>
      </c>
      <c r="E702" s="42" t="s">
        <v>192</v>
      </c>
      <c r="F702" s="43" t="s">
        <v>284</v>
      </c>
    </row>
    <row r="703" spans="1:6" x14ac:dyDescent="0.25">
      <c r="A703" s="40">
        <v>77</v>
      </c>
      <c r="B703" s="44">
        <v>14</v>
      </c>
      <c r="C703" s="42" t="s">
        <v>125</v>
      </c>
      <c r="D703" s="42" t="s">
        <v>482</v>
      </c>
      <c r="E703" s="42" t="s">
        <v>193</v>
      </c>
      <c r="F703" s="43"/>
    </row>
    <row r="704" spans="1:6" x14ac:dyDescent="0.25">
      <c r="A704" s="40">
        <v>77</v>
      </c>
      <c r="B704" s="44">
        <v>14</v>
      </c>
      <c r="C704" s="42" t="s">
        <v>126</v>
      </c>
      <c r="D704" s="42" t="s">
        <v>486</v>
      </c>
      <c r="E704" s="42" t="s">
        <v>192</v>
      </c>
      <c r="F704" s="43" t="s">
        <v>292</v>
      </c>
    </row>
    <row r="705" spans="1:6" x14ac:dyDescent="0.25">
      <c r="A705" s="40">
        <v>77</v>
      </c>
      <c r="B705" s="44">
        <v>14</v>
      </c>
      <c r="C705" s="42" t="s">
        <v>63</v>
      </c>
      <c r="D705" s="42" t="s">
        <v>355</v>
      </c>
      <c r="E705" s="42" t="s">
        <v>192</v>
      </c>
      <c r="F705" s="43" t="s">
        <v>285</v>
      </c>
    </row>
    <row r="706" spans="1:6" x14ac:dyDescent="0.25">
      <c r="A706" s="40">
        <v>77</v>
      </c>
      <c r="B706" s="44">
        <v>14</v>
      </c>
      <c r="C706" s="42" t="s">
        <v>101</v>
      </c>
      <c r="D706" s="42" t="s">
        <v>424</v>
      </c>
      <c r="E706" s="42" t="s">
        <v>192</v>
      </c>
      <c r="F706" s="43" t="s">
        <v>288</v>
      </c>
    </row>
    <row r="707" spans="1:6" x14ac:dyDescent="0.25">
      <c r="A707" s="40">
        <v>77</v>
      </c>
      <c r="B707" s="44">
        <v>14</v>
      </c>
      <c r="C707" s="42" t="s">
        <v>89</v>
      </c>
      <c r="D707" s="42" t="s">
        <v>424</v>
      </c>
      <c r="E707" s="42" t="s">
        <v>192</v>
      </c>
      <c r="F707" s="43" t="s">
        <v>331</v>
      </c>
    </row>
    <row r="708" spans="1:6" x14ac:dyDescent="0.25">
      <c r="A708" s="40">
        <v>77</v>
      </c>
      <c r="B708" s="44">
        <v>14</v>
      </c>
      <c r="C708" s="42" t="s">
        <v>85</v>
      </c>
      <c r="D708" s="42" t="s">
        <v>346</v>
      </c>
      <c r="E708" s="42" t="s">
        <v>192</v>
      </c>
      <c r="F708" s="43" t="s">
        <v>295</v>
      </c>
    </row>
    <row r="709" spans="1:6" x14ac:dyDescent="0.25">
      <c r="A709" s="40">
        <v>77</v>
      </c>
      <c r="B709" s="44">
        <v>14</v>
      </c>
      <c r="C709" s="42" t="s">
        <v>5</v>
      </c>
      <c r="D709" s="42" t="s">
        <v>399</v>
      </c>
      <c r="E709" s="42" t="s">
        <v>192</v>
      </c>
      <c r="F709" s="43" t="s">
        <v>316</v>
      </c>
    </row>
    <row r="710" spans="1:6" x14ac:dyDescent="0.25">
      <c r="A710" s="40">
        <v>77</v>
      </c>
      <c r="B710" s="44">
        <v>14</v>
      </c>
      <c r="C710" s="42" t="s">
        <v>23</v>
      </c>
      <c r="D710" s="42" t="s">
        <v>399</v>
      </c>
      <c r="E710" s="42" t="s">
        <v>192</v>
      </c>
      <c r="F710" s="43" t="s">
        <v>323</v>
      </c>
    </row>
    <row r="711" spans="1:6" x14ac:dyDescent="0.25">
      <c r="A711" s="40">
        <v>77</v>
      </c>
      <c r="B711" s="44">
        <v>14</v>
      </c>
      <c r="C711" s="42" t="s">
        <v>4</v>
      </c>
      <c r="D711" s="42" t="s">
        <v>484</v>
      </c>
      <c r="E711" s="42" t="s">
        <v>192</v>
      </c>
      <c r="F711" s="43" t="s">
        <v>325</v>
      </c>
    </row>
    <row r="712" spans="1:6" x14ac:dyDescent="0.25">
      <c r="A712" s="40">
        <v>77</v>
      </c>
      <c r="B712" s="44">
        <v>14</v>
      </c>
      <c r="C712" s="42" t="s">
        <v>45</v>
      </c>
      <c r="D712" s="42" t="s">
        <v>353</v>
      </c>
      <c r="E712" s="42" t="s">
        <v>192</v>
      </c>
      <c r="F712" s="43" t="s">
        <v>284</v>
      </c>
    </row>
    <row r="713" spans="1:6" x14ac:dyDescent="0.25">
      <c r="A713" s="40">
        <v>77</v>
      </c>
      <c r="B713" s="44">
        <v>14</v>
      </c>
      <c r="C713" s="42" t="s">
        <v>67</v>
      </c>
      <c r="D713" s="42" t="s">
        <v>367</v>
      </c>
      <c r="E713" s="42" t="s">
        <v>192</v>
      </c>
      <c r="F713" s="43" t="s">
        <v>329</v>
      </c>
    </row>
    <row r="714" spans="1:6" x14ac:dyDescent="0.25">
      <c r="A714" s="40">
        <v>77</v>
      </c>
      <c r="B714" s="44">
        <v>14</v>
      </c>
      <c r="C714" s="42" t="s">
        <v>53</v>
      </c>
      <c r="D714" s="42" t="s">
        <v>367</v>
      </c>
      <c r="E714" s="42" t="s">
        <v>192</v>
      </c>
      <c r="F714" s="43" t="s">
        <v>307</v>
      </c>
    </row>
    <row r="715" spans="1:6" x14ac:dyDescent="0.25">
      <c r="A715" s="40">
        <v>77</v>
      </c>
      <c r="B715" s="44">
        <v>14</v>
      </c>
      <c r="C715" s="42" t="s">
        <v>29</v>
      </c>
      <c r="D715" s="42" t="s">
        <v>424</v>
      </c>
      <c r="E715" s="42" t="s">
        <v>192</v>
      </c>
      <c r="F715" s="43" t="s">
        <v>329</v>
      </c>
    </row>
    <row r="716" spans="1:6" x14ac:dyDescent="0.25">
      <c r="A716" s="21">
        <v>78</v>
      </c>
      <c r="B716" s="24">
        <v>31</v>
      </c>
      <c r="C716" s="22" t="s">
        <v>9</v>
      </c>
      <c r="D716" s="22" t="s">
        <v>355</v>
      </c>
      <c r="E716" s="22" t="s">
        <v>192</v>
      </c>
      <c r="F716" s="23" t="s">
        <v>321</v>
      </c>
    </row>
    <row r="717" spans="1:6" x14ac:dyDescent="0.25">
      <c r="A717" s="21">
        <v>78</v>
      </c>
      <c r="B717" s="24">
        <v>31</v>
      </c>
      <c r="C717" s="22" t="s">
        <v>30</v>
      </c>
      <c r="D717" s="22" t="s">
        <v>390</v>
      </c>
      <c r="E717" s="22" t="s">
        <v>192</v>
      </c>
      <c r="F717" s="23" t="s">
        <v>294</v>
      </c>
    </row>
    <row r="718" spans="1:6" x14ac:dyDescent="0.25">
      <c r="A718" s="21">
        <v>78</v>
      </c>
      <c r="B718" s="24">
        <v>31</v>
      </c>
      <c r="C718" s="22" t="s">
        <v>24</v>
      </c>
      <c r="D718" s="22" t="s">
        <v>400</v>
      </c>
      <c r="E718" s="22" t="s">
        <v>192</v>
      </c>
      <c r="F718" s="23" t="s">
        <v>294</v>
      </c>
    </row>
    <row r="719" spans="1:6" x14ac:dyDescent="0.25">
      <c r="A719" s="21">
        <v>78</v>
      </c>
      <c r="B719" s="24">
        <v>31</v>
      </c>
      <c r="C719" s="22" t="s">
        <v>25</v>
      </c>
      <c r="D719" s="22" t="s">
        <v>336</v>
      </c>
      <c r="E719" s="22" t="s">
        <v>192</v>
      </c>
      <c r="F719" s="23" t="s">
        <v>318</v>
      </c>
    </row>
    <row r="720" spans="1:6" x14ac:dyDescent="0.25">
      <c r="A720" s="21">
        <v>78</v>
      </c>
      <c r="B720" s="24">
        <v>31</v>
      </c>
      <c r="C720" s="22" t="s">
        <v>11</v>
      </c>
      <c r="D720" s="22" t="s">
        <v>338</v>
      </c>
      <c r="E720" s="22" t="s">
        <v>192</v>
      </c>
      <c r="F720" s="23" t="s">
        <v>325</v>
      </c>
    </row>
    <row r="721" spans="1:6" x14ac:dyDescent="0.25">
      <c r="A721" s="21">
        <v>78</v>
      </c>
      <c r="B721" s="24">
        <v>31</v>
      </c>
      <c r="C721" s="22" t="s">
        <v>3</v>
      </c>
      <c r="D721" s="22" t="s">
        <v>338</v>
      </c>
      <c r="E721" s="22" t="s">
        <v>192</v>
      </c>
      <c r="F721" s="23" t="s">
        <v>325</v>
      </c>
    </row>
    <row r="722" spans="1:6" x14ac:dyDescent="0.25">
      <c r="A722" s="21">
        <v>78</v>
      </c>
      <c r="B722" s="24">
        <v>31</v>
      </c>
      <c r="C722" s="22" t="s">
        <v>10</v>
      </c>
      <c r="D722" s="22" t="s">
        <v>336</v>
      </c>
      <c r="E722" s="22" t="s">
        <v>192</v>
      </c>
      <c r="F722" s="23" t="s">
        <v>330</v>
      </c>
    </row>
    <row r="723" spans="1:6" x14ac:dyDescent="0.25">
      <c r="A723" s="40">
        <v>79</v>
      </c>
      <c r="B723" s="44">
        <v>4</v>
      </c>
      <c r="C723" s="42" t="s">
        <v>21</v>
      </c>
      <c r="D723" s="42" t="s">
        <v>488</v>
      </c>
      <c r="E723" s="42" t="s">
        <v>192</v>
      </c>
      <c r="F723" s="43" t="s">
        <v>325</v>
      </c>
    </row>
    <row r="724" spans="1:6" x14ac:dyDescent="0.25">
      <c r="A724" s="40">
        <v>79</v>
      </c>
      <c r="B724" s="44">
        <v>4</v>
      </c>
      <c r="C724" s="42" t="s">
        <v>5</v>
      </c>
      <c r="D724" s="42" t="s">
        <v>424</v>
      </c>
      <c r="E724" s="42" t="s">
        <v>192</v>
      </c>
      <c r="F724" s="43" t="s">
        <v>324</v>
      </c>
    </row>
    <row r="725" spans="1:6" x14ac:dyDescent="0.25">
      <c r="A725" s="40">
        <v>79</v>
      </c>
      <c r="B725" s="44">
        <v>4</v>
      </c>
      <c r="C725" s="42" t="s">
        <v>11</v>
      </c>
      <c r="D725" s="42" t="s">
        <v>489</v>
      </c>
      <c r="E725" s="42" t="s">
        <v>192</v>
      </c>
      <c r="F725" s="43" t="s">
        <v>327</v>
      </c>
    </row>
    <row r="726" spans="1:6" x14ac:dyDescent="0.25">
      <c r="A726" s="40">
        <v>79</v>
      </c>
      <c r="B726" s="44">
        <v>4</v>
      </c>
      <c r="C726" s="42" t="s">
        <v>102</v>
      </c>
      <c r="D726" s="42" t="s">
        <v>490</v>
      </c>
      <c r="E726" s="42" t="s">
        <v>192</v>
      </c>
      <c r="F726" s="43" t="s">
        <v>331</v>
      </c>
    </row>
    <row r="727" spans="1:6" x14ac:dyDescent="0.25">
      <c r="A727" s="40">
        <v>79</v>
      </c>
      <c r="B727" s="44">
        <v>4</v>
      </c>
      <c r="C727" s="42" t="s">
        <v>20</v>
      </c>
      <c r="D727" s="42" t="s">
        <v>490</v>
      </c>
      <c r="E727" s="42" t="s">
        <v>192</v>
      </c>
      <c r="F727" s="43" t="s">
        <v>326</v>
      </c>
    </row>
    <row r="728" spans="1:6" x14ac:dyDescent="0.25">
      <c r="A728" s="40">
        <v>79</v>
      </c>
      <c r="B728" s="44">
        <v>4</v>
      </c>
      <c r="C728" s="42" t="s">
        <v>9</v>
      </c>
      <c r="D728" s="42" t="s">
        <v>374</v>
      </c>
      <c r="E728" s="42" t="s">
        <v>192</v>
      </c>
      <c r="F728" s="43" t="s">
        <v>324</v>
      </c>
    </row>
    <row r="729" spans="1:6" x14ac:dyDescent="0.25">
      <c r="A729" s="21">
        <v>80</v>
      </c>
      <c r="B729" s="24">
        <v>42</v>
      </c>
      <c r="C729" s="22" t="s">
        <v>13</v>
      </c>
      <c r="D729" s="22" t="s">
        <v>355</v>
      </c>
      <c r="E729" s="22" t="s">
        <v>192</v>
      </c>
      <c r="F729" s="23" t="s">
        <v>324</v>
      </c>
    </row>
    <row r="730" spans="1:6" x14ac:dyDescent="0.25">
      <c r="A730" s="21">
        <v>80</v>
      </c>
      <c r="B730" s="24">
        <v>42</v>
      </c>
      <c r="C730" s="22" t="s">
        <v>16</v>
      </c>
      <c r="D730" s="22" t="s">
        <v>377</v>
      </c>
      <c r="E730" s="22" t="s">
        <v>193</v>
      </c>
      <c r="F730" s="23"/>
    </row>
    <row r="731" spans="1:6" x14ac:dyDescent="0.25">
      <c r="A731" s="21">
        <v>80</v>
      </c>
      <c r="B731" s="24">
        <v>42</v>
      </c>
      <c r="C731" s="22" t="s">
        <v>9</v>
      </c>
      <c r="D731" s="22" t="s">
        <v>374</v>
      </c>
      <c r="E731" s="22" t="s">
        <v>192</v>
      </c>
      <c r="F731" s="23" t="s">
        <v>321</v>
      </c>
    </row>
    <row r="732" spans="1:6" x14ac:dyDescent="0.25">
      <c r="A732" s="21">
        <v>80</v>
      </c>
      <c r="B732" s="24">
        <v>42</v>
      </c>
      <c r="C732" s="22" t="s">
        <v>8</v>
      </c>
      <c r="D732" s="22" t="s">
        <v>374</v>
      </c>
      <c r="E732" s="22" t="s">
        <v>192</v>
      </c>
      <c r="F732" s="23" t="s">
        <v>321</v>
      </c>
    </row>
    <row r="733" spans="1:6" x14ac:dyDescent="0.25">
      <c r="A733" s="21">
        <v>80</v>
      </c>
      <c r="B733" s="24">
        <v>42</v>
      </c>
      <c r="C733" s="22" t="s">
        <v>50</v>
      </c>
      <c r="D733" s="22" t="s">
        <v>374</v>
      </c>
      <c r="E733" s="22" t="s">
        <v>192</v>
      </c>
      <c r="F733" s="23" t="s">
        <v>321</v>
      </c>
    </row>
    <row r="734" spans="1:6" x14ac:dyDescent="0.25">
      <c r="A734" s="40">
        <v>81</v>
      </c>
      <c r="B734" s="44">
        <v>1</v>
      </c>
      <c r="C734" s="42" t="s">
        <v>3</v>
      </c>
      <c r="D734" s="42" t="s">
        <v>341</v>
      </c>
      <c r="E734" s="42" t="s">
        <v>192</v>
      </c>
      <c r="F734" s="43" t="s">
        <v>325</v>
      </c>
    </row>
    <row r="735" spans="1:6" x14ac:dyDescent="0.25">
      <c r="A735" s="40">
        <v>81</v>
      </c>
      <c r="B735" s="44">
        <v>1</v>
      </c>
      <c r="C735" s="42" t="s">
        <v>11</v>
      </c>
      <c r="D735" s="42" t="s">
        <v>338</v>
      </c>
      <c r="E735" s="42" t="s">
        <v>192</v>
      </c>
      <c r="F735" s="43" t="s">
        <v>325</v>
      </c>
    </row>
    <row r="736" spans="1:6" x14ac:dyDescent="0.25">
      <c r="A736" s="40">
        <v>81</v>
      </c>
      <c r="B736" s="44">
        <v>1</v>
      </c>
      <c r="C736" s="42" t="s">
        <v>5</v>
      </c>
      <c r="D736" s="42" t="s">
        <v>409</v>
      </c>
      <c r="E736" s="42" t="s">
        <v>192</v>
      </c>
      <c r="F736" s="43" t="s">
        <v>330</v>
      </c>
    </row>
    <row r="737" spans="1:6" x14ac:dyDescent="0.25">
      <c r="A737" s="40">
        <v>81</v>
      </c>
      <c r="B737" s="44">
        <v>1</v>
      </c>
      <c r="C737" s="42" t="s">
        <v>15</v>
      </c>
      <c r="D737" s="42" t="s">
        <v>487</v>
      </c>
      <c r="E737" s="42" t="s">
        <v>192</v>
      </c>
      <c r="F737" s="43" t="s">
        <v>318</v>
      </c>
    </row>
    <row r="738" spans="1:6" x14ac:dyDescent="0.25">
      <c r="A738" s="40">
        <v>81</v>
      </c>
      <c r="B738" s="44">
        <v>1</v>
      </c>
      <c r="C738" s="42" t="s">
        <v>9</v>
      </c>
      <c r="D738" s="42" t="s">
        <v>435</v>
      </c>
      <c r="E738" s="42" t="s">
        <v>192</v>
      </c>
      <c r="F738" s="43" t="s">
        <v>317</v>
      </c>
    </row>
    <row r="739" spans="1:6" x14ac:dyDescent="0.25">
      <c r="A739" s="40">
        <v>81</v>
      </c>
      <c r="B739" s="44">
        <v>1</v>
      </c>
      <c r="C739" s="42" t="s">
        <v>24</v>
      </c>
      <c r="D739" s="42" t="s">
        <v>435</v>
      </c>
      <c r="E739" s="42" t="s">
        <v>192</v>
      </c>
      <c r="F739" s="43" t="s">
        <v>317</v>
      </c>
    </row>
    <row r="740" spans="1:6" x14ac:dyDescent="0.25">
      <c r="A740" s="40">
        <v>81</v>
      </c>
      <c r="B740" s="44">
        <v>1</v>
      </c>
      <c r="C740" s="42" t="s">
        <v>28</v>
      </c>
      <c r="D740" s="42" t="s">
        <v>341</v>
      </c>
      <c r="E740" s="42" t="s">
        <v>192</v>
      </c>
      <c r="F740" s="43" t="s">
        <v>285</v>
      </c>
    </row>
    <row r="741" spans="1:6" x14ac:dyDescent="0.25">
      <c r="A741" s="40">
        <v>81</v>
      </c>
      <c r="B741" s="44">
        <v>1</v>
      </c>
      <c r="C741" s="42" t="s">
        <v>65</v>
      </c>
      <c r="D741" s="42" t="s">
        <v>495</v>
      </c>
      <c r="E741" s="42" t="s">
        <v>192</v>
      </c>
      <c r="F741" s="43" t="s">
        <v>317</v>
      </c>
    </row>
    <row r="742" spans="1:6" x14ac:dyDescent="0.25">
      <c r="A742" s="40">
        <v>81</v>
      </c>
      <c r="B742" s="44">
        <v>1</v>
      </c>
      <c r="C742" s="42" t="s">
        <v>16</v>
      </c>
      <c r="D742" s="42" t="s">
        <v>495</v>
      </c>
      <c r="E742" s="42" t="s">
        <v>192</v>
      </c>
      <c r="F742" s="43" t="s">
        <v>317</v>
      </c>
    </row>
    <row r="743" spans="1:6" x14ac:dyDescent="0.25">
      <c r="A743" s="21">
        <v>82</v>
      </c>
      <c r="B743" s="24">
        <v>19</v>
      </c>
      <c r="C743" s="22" t="s">
        <v>1</v>
      </c>
      <c r="D743" s="22" t="s">
        <v>367</v>
      </c>
      <c r="E743" s="22" t="s">
        <v>192</v>
      </c>
      <c r="F743" s="23" t="s">
        <v>330</v>
      </c>
    </row>
    <row r="744" spans="1:6" x14ac:dyDescent="0.25">
      <c r="A744" s="21">
        <v>82</v>
      </c>
      <c r="B744" s="24">
        <v>19</v>
      </c>
      <c r="C744" s="22" t="s">
        <v>37</v>
      </c>
      <c r="D744" s="22" t="s">
        <v>432</v>
      </c>
      <c r="E744" s="22" t="s">
        <v>192</v>
      </c>
      <c r="F744" s="23" t="s">
        <v>330</v>
      </c>
    </row>
    <row r="745" spans="1:6" x14ac:dyDescent="0.25">
      <c r="A745" s="21">
        <v>82</v>
      </c>
      <c r="B745" s="24">
        <v>19</v>
      </c>
      <c r="C745" s="22" t="s">
        <v>73</v>
      </c>
      <c r="D745" s="22" t="s">
        <v>367</v>
      </c>
      <c r="E745" s="22" t="s">
        <v>192</v>
      </c>
      <c r="F745" s="23" t="s">
        <v>330</v>
      </c>
    </row>
    <row r="746" spans="1:6" x14ac:dyDescent="0.25">
      <c r="A746" s="21">
        <v>82</v>
      </c>
      <c r="B746" s="24">
        <v>19</v>
      </c>
      <c r="C746" s="22" t="s">
        <v>9</v>
      </c>
      <c r="D746" s="22" t="s">
        <v>360</v>
      </c>
      <c r="E746" s="22" t="s">
        <v>192</v>
      </c>
      <c r="F746" s="23" t="s">
        <v>284</v>
      </c>
    </row>
    <row r="747" spans="1:6" x14ac:dyDescent="0.25">
      <c r="A747" s="21">
        <v>82</v>
      </c>
      <c r="B747" s="24">
        <v>19</v>
      </c>
      <c r="C747" s="22" t="s">
        <v>14</v>
      </c>
      <c r="D747" s="22" t="s">
        <v>387</v>
      </c>
      <c r="E747" s="22" t="s">
        <v>192</v>
      </c>
      <c r="F747" s="23" t="s">
        <v>293</v>
      </c>
    </row>
    <row r="748" spans="1:6" x14ac:dyDescent="0.25">
      <c r="A748" s="21">
        <v>82</v>
      </c>
      <c r="B748" s="24">
        <v>19</v>
      </c>
      <c r="C748" s="22" t="s">
        <v>66</v>
      </c>
      <c r="D748" s="22" t="s">
        <v>432</v>
      </c>
      <c r="E748" s="22" t="s">
        <v>192</v>
      </c>
      <c r="F748" s="23" t="s">
        <v>293</v>
      </c>
    </row>
    <row r="749" spans="1:6" x14ac:dyDescent="0.25">
      <c r="A749" s="21">
        <v>82</v>
      </c>
      <c r="B749" s="24">
        <v>19</v>
      </c>
      <c r="C749" s="22" t="s">
        <v>50</v>
      </c>
      <c r="D749" s="22" t="s">
        <v>360</v>
      </c>
      <c r="E749" s="22" t="s">
        <v>192</v>
      </c>
      <c r="F749" s="23" t="s">
        <v>306</v>
      </c>
    </row>
    <row r="750" spans="1:6" x14ac:dyDescent="0.25">
      <c r="A750" s="40">
        <v>83</v>
      </c>
      <c r="B750" s="44">
        <v>5</v>
      </c>
      <c r="C750" s="42" t="s">
        <v>9</v>
      </c>
      <c r="D750" s="42" t="s">
        <v>424</v>
      </c>
      <c r="E750" s="42" t="s">
        <v>192</v>
      </c>
      <c r="F750" s="43" t="s">
        <v>331</v>
      </c>
    </row>
    <row r="751" spans="1:6" x14ac:dyDescent="0.25">
      <c r="A751" s="40">
        <v>83</v>
      </c>
      <c r="B751" s="44">
        <v>5</v>
      </c>
      <c r="C751" s="42" t="s">
        <v>23</v>
      </c>
      <c r="D751" s="42" t="s">
        <v>392</v>
      </c>
      <c r="E751" s="42" t="s">
        <v>192</v>
      </c>
      <c r="F751" s="43" t="s">
        <v>285</v>
      </c>
    </row>
    <row r="752" spans="1:6" x14ac:dyDescent="0.25">
      <c r="A752" s="40">
        <v>83</v>
      </c>
      <c r="B752" s="44">
        <v>5</v>
      </c>
      <c r="C752" s="42" t="s">
        <v>30</v>
      </c>
      <c r="D752" s="42" t="s">
        <v>390</v>
      </c>
      <c r="E752" s="42" t="s">
        <v>193</v>
      </c>
      <c r="F752" s="43"/>
    </row>
    <row r="753" spans="1:6" x14ac:dyDescent="0.25">
      <c r="A753" s="40">
        <v>83</v>
      </c>
      <c r="B753" s="44">
        <v>5</v>
      </c>
      <c r="C753" s="42" t="s">
        <v>16</v>
      </c>
      <c r="D753" s="42" t="s">
        <v>424</v>
      </c>
      <c r="E753" s="42" t="s">
        <v>193</v>
      </c>
      <c r="F753" s="43"/>
    </row>
    <row r="754" spans="1:6" x14ac:dyDescent="0.25">
      <c r="A754" s="40">
        <v>83</v>
      </c>
      <c r="B754" s="44">
        <v>5</v>
      </c>
      <c r="C754" s="42" t="s">
        <v>3</v>
      </c>
      <c r="D754" s="42" t="s">
        <v>341</v>
      </c>
      <c r="E754" s="42" t="s">
        <v>192</v>
      </c>
      <c r="F754" s="43" t="s">
        <v>325</v>
      </c>
    </row>
    <row r="755" spans="1:6" x14ac:dyDescent="0.25">
      <c r="A755" s="40">
        <v>83</v>
      </c>
      <c r="B755" s="44">
        <v>5</v>
      </c>
      <c r="C755" s="42" t="s">
        <v>11</v>
      </c>
      <c r="D755" s="42" t="s">
        <v>341</v>
      </c>
      <c r="E755" s="42" t="s">
        <v>192</v>
      </c>
      <c r="F755" s="43" t="s">
        <v>325</v>
      </c>
    </row>
    <row r="756" spans="1:6" x14ac:dyDescent="0.25">
      <c r="A756" s="40">
        <v>83</v>
      </c>
      <c r="B756" s="44">
        <v>5</v>
      </c>
      <c r="C756" s="42" t="s">
        <v>52</v>
      </c>
      <c r="D756" s="42" t="s">
        <v>424</v>
      </c>
      <c r="E756" s="42" t="s">
        <v>192</v>
      </c>
      <c r="F756" s="43" t="s">
        <v>330</v>
      </c>
    </row>
    <row r="757" spans="1:6" x14ac:dyDescent="0.25">
      <c r="A757" s="40">
        <v>83</v>
      </c>
      <c r="B757" s="44">
        <v>5</v>
      </c>
      <c r="C757" s="42" t="s">
        <v>93</v>
      </c>
      <c r="D757" s="42" t="s">
        <v>336</v>
      </c>
      <c r="E757" s="42" t="s">
        <v>192</v>
      </c>
      <c r="F757" s="43" t="s">
        <v>297</v>
      </c>
    </row>
    <row r="758" spans="1:6" x14ac:dyDescent="0.25">
      <c r="A758" s="40">
        <v>83</v>
      </c>
      <c r="B758" s="44">
        <v>5</v>
      </c>
      <c r="C758" s="42" t="s">
        <v>40</v>
      </c>
      <c r="D758" s="42" t="s">
        <v>491</v>
      </c>
      <c r="E758" s="42" t="s">
        <v>193</v>
      </c>
      <c r="F758" s="43"/>
    </row>
    <row r="759" spans="1:6" x14ac:dyDescent="0.25">
      <c r="A759" s="40">
        <v>83</v>
      </c>
      <c r="B759" s="44">
        <v>5</v>
      </c>
      <c r="C759" s="42" t="s">
        <v>8</v>
      </c>
      <c r="D759" s="42" t="s">
        <v>336</v>
      </c>
      <c r="E759" s="42" t="s">
        <v>193</v>
      </c>
      <c r="F759" s="43"/>
    </row>
    <row r="760" spans="1:6" x14ac:dyDescent="0.25">
      <c r="A760" s="40">
        <v>83</v>
      </c>
      <c r="B760" s="44">
        <v>5</v>
      </c>
      <c r="C760" s="42" t="s">
        <v>69</v>
      </c>
      <c r="D760" s="42" t="s">
        <v>336</v>
      </c>
      <c r="E760" s="42" t="s">
        <v>193</v>
      </c>
      <c r="F760" s="43"/>
    </row>
    <row r="761" spans="1:6" x14ac:dyDescent="0.25">
      <c r="A761" s="40">
        <v>83</v>
      </c>
      <c r="B761" s="44">
        <v>5</v>
      </c>
      <c r="C761" s="42" t="s">
        <v>71</v>
      </c>
      <c r="D761" s="42" t="s">
        <v>424</v>
      </c>
      <c r="E761" s="42" t="s">
        <v>192</v>
      </c>
      <c r="F761" s="43" t="s">
        <v>330</v>
      </c>
    </row>
    <row r="762" spans="1:6" x14ac:dyDescent="0.25">
      <c r="A762" s="40">
        <v>83</v>
      </c>
      <c r="B762" s="44">
        <v>5</v>
      </c>
      <c r="C762" s="42" t="s">
        <v>65</v>
      </c>
      <c r="D762" s="42" t="s">
        <v>392</v>
      </c>
      <c r="E762" s="42" t="s">
        <v>193</v>
      </c>
      <c r="F762" s="43"/>
    </row>
    <row r="763" spans="1:6" x14ac:dyDescent="0.25">
      <c r="A763" s="40">
        <v>83</v>
      </c>
      <c r="B763" s="44">
        <v>5</v>
      </c>
      <c r="C763" s="42" t="s">
        <v>80</v>
      </c>
      <c r="D763" s="42" t="s">
        <v>359</v>
      </c>
      <c r="E763" s="42" t="s">
        <v>192</v>
      </c>
      <c r="F763" s="43" t="s">
        <v>292</v>
      </c>
    </row>
    <row r="764" spans="1:6" x14ac:dyDescent="0.25">
      <c r="A764" s="40">
        <v>83</v>
      </c>
      <c r="B764" s="44">
        <v>5</v>
      </c>
      <c r="C764" s="42" t="s">
        <v>92</v>
      </c>
      <c r="D764" s="42" t="s">
        <v>492</v>
      </c>
      <c r="E764" s="42" t="s">
        <v>193</v>
      </c>
      <c r="F764" s="43"/>
    </row>
    <row r="765" spans="1:6" x14ac:dyDescent="0.25">
      <c r="A765" s="40">
        <v>83</v>
      </c>
      <c r="B765" s="44">
        <v>5</v>
      </c>
      <c r="C765" s="42" t="s">
        <v>22</v>
      </c>
      <c r="D765" s="42" t="s">
        <v>492</v>
      </c>
      <c r="E765" s="42" t="s">
        <v>193</v>
      </c>
      <c r="F765" s="43"/>
    </row>
    <row r="766" spans="1:6" x14ac:dyDescent="0.25">
      <c r="A766" s="40">
        <v>83</v>
      </c>
      <c r="B766" s="44">
        <v>5</v>
      </c>
      <c r="C766" s="42" t="s">
        <v>12</v>
      </c>
      <c r="D766" s="42" t="s">
        <v>367</v>
      </c>
      <c r="E766" s="42" t="s">
        <v>193</v>
      </c>
      <c r="F766" s="43"/>
    </row>
    <row r="767" spans="1:6" x14ac:dyDescent="0.25">
      <c r="A767" s="40">
        <v>83</v>
      </c>
      <c r="B767" s="44">
        <v>5</v>
      </c>
      <c r="C767" s="42" t="s">
        <v>127</v>
      </c>
      <c r="D767" s="42" t="s">
        <v>486</v>
      </c>
      <c r="E767" s="42" t="s">
        <v>192</v>
      </c>
      <c r="F767" s="43" t="s">
        <v>292</v>
      </c>
    </row>
    <row r="768" spans="1:6" x14ac:dyDescent="0.25">
      <c r="A768" s="40">
        <v>83</v>
      </c>
      <c r="B768" s="44">
        <v>5</v>
      </c>
      <c r="C768" s="42" t="s">
        <v>66</v>
      </c>
      <c r="D768" s="42" t="s">
        <v>448</v>
      </c>
      <c r="E768" s="42" t="s">
        <v>192</v>
      </c>
      <c r="F768" s="43" t="s">
        <v>292</v>
      </c>
    </row>
    <row r="769" spans="1:6" x14ac:dyDescent="0.25">
      <c r="A769" s="21">
        <v>84</v>
      </c>
      <c r="B769" s="24">
        <v>7</v>
      </c>
      <c r="C769" s="22" t="s">
        <v>28</v>
      </c>
      <c r="D769" s="22" t="s">
        <v>341</v>
      </c>
      <c r="E769" s="22" t="s">
        <v>192</v>
      </c>
      <c r="F769" s="23" t="s">
        <v>300</v>
      </c>
    </row>
    <row r="770" spans="1:6" x14ac:dyDescent="0.25">
      <c r="A770" s="21">
        <v>84</v>
      </c>
      <c r="B770" s="24">
        <v>7</v>
      </c>
      <c r="C770" s="22" t="s">
        <v>9</v>
      </c>
      <c r="D770" s="22" t="s">
        <v>374</v>
      </c>
      <c r="E770" s="22" t="s">
        <v>192</v>
      </c>
      <c r="F770" s="23" t="s">
        <v>292</v>
      </c>
    </row>
    <row r="771" spans="1:6" x14ac:dyDescent="0.25">
      <c r="A771" s="21">
        <v>84</v>
      </c>
      <c r="B771" s="24">
        <v>7</v>
      </c>
      <c r="C771" s="22" t="s">
        <v>8</v>
      </c>
      <c r="D771" s="22" t="s">
        <v>375</v>
      </c>
      <c r="E771" s="22" t="s">
        <v>192</v>
      </c>
      <c r="F771" s="23" t="s">
        <v>288</v>
      </c>
    </row>
    <row r="772" spans="1:6" x14ac:dyDescent="0.25">
      <c r="A772" s="21">
        <v>84</v>
      </c>
      <c r="B772" s="24">
        <v>7</v>
      </c>
      <c r="C772" s="22" t="s">
        <v>45</v>
      </c>
      <c r="D772" s="22" t="s">
        <v>440</v>
      </c>
      <c r="E772" s="22" t="s">
        <v>192</v>
      </c>
      <c r="F772" s="23" t="s">
        <v>300</v>
      </c>
    </row>
    <row r="773" spans="1:6" x14ac:dyDescent="0.25">
      <c r="A773" s="21">
        <v>84</v>
      </c>
      <c r="B773" s="24">
        <v>7</v>
      </c>
      <c r="C773" s="22" t="s">
        <v>57</v>
      </c>
      <c r="D773" s="22" t="s">
        <v>355</v>
      </c>
      <c r="E773" s="22" t="s">
        <v>192</v>
      </c>
      <c r="F773" s="23" t="s">
        <v>293</v>
      </c>
    </row>
    <row r="774" spans="1:6" x14ac:dyDescent="0.25">
      <c r="A774" s="21">
        <v>84</v>
      </c>
      <c r="B774" s="24">
        <v>7</v>
      </c>
      <c r="C774" s="22" t="s">
        <v>75</v>
      </c>
      <c r="D774" s="22" t="s">
        <v>392</v>
      </c>
      <c r="E774" s="22" t="s">
        <v>192</v>
      </c>
      <c r="F774" s="23" t="s">
        <v>294</v>
      </c>
    </row>
    <row r="775" spans="1:6" x14ac:dyDescent="0.25">
      <c r="A775" s="21">
        <v>84</v>
      </c>
      <c r="B775" s="24">
        <v>7</v>
      </c>
      <c r="C775" s="22" t="s">
        <v>69</v>
      </c>
      <c r="D775" s="22" t="s">
        <v>360</v>
      </c>
      <c r="E775" s="22" t="s">
        <v>193</v>
      </c>
      <c r="F775" s="23"/>
    </row>
    <row r="776" spans="1:6" x14ac:dyDescent="0.25">
      <c r="A776" s="21">
        <v>84</v>
      </c>
      <c r="B776" s="24">
        <v>7</v>
      </c>
      <c r="C776" s="22" t="s">
        <v>10</v>
      </c>
      <c r="D776" s="22" t="s">
        <v>396</v>
      </c>
      <c r="E776" s="22" t="s">
        <v>193</v>
      </c>
      <c r="F776" s="23"/>
    </row>
    <row r="777" spans="1:6" x14ac:dyDescent="0.25">
      <c r="A777" s="21">
        <v>84</v>
      </c>
      <c r="B777" s="24">
        <v>7</v>
      </c>
      <c r="C777" s="22" t="s">
        <v>40</v>
      </c>
      <c r="D777" s="22" t="s">
        <v>396</v>
      </c>
      <c r="E777" s="22" t="s">
        <v>193</v>
      </c>
      <c r="F777" s="23"/>
    </row>
    <row r="778" spans="1:6" x14ac:dyDescent="0.25">
      <c r="A778" s="21">
        <v>84</v>
      </c>
      <c r="B778" s="24">
        <v>7</v>
      </c>
      <c r="C778" s="22" t="s">
        <v>24</v>
      </c>
      <c r="D778" s="22" t="s">
        <v>423</v>
      </c>
      <c r="E778" s="22" t="s">
        <v>193</v>
      </c>
      <c r="F778" s="23"/>
    </row>
    <row r="779" spans="1:6" x14ac:dyDescent="0.25">
      <c r="A779" s="21">
        <v>84</v>
      </c>
      <c r="B779" s="24">
        <v>7</v>
      </c>
      <c r="C779" s="22" t="s">
        <v>30</v>
      </c>
      <c r="D779" s="22" t="s">
        <v>390</v>
      </c>
      <c r="E779" s="22" t="s">
        <v>192</v>
      </c>
      <c r="F779" s="23" t="s">
        <v>284</v>
      </c>
    </row>
    <row r="780" spans="1:6" x14ac:dyDescent="0.25">
      <c r="A780" s="21">
        <v>84</v>
      </c>
      <c r="B780" s="24">
        <v>7</v>
      </c>
      <c r="C780" s="22" t="s">
        <v>23</v>
      </c>
      <c r="D780" s="22" t="s">
        <v>394</v>
      </c>
      <c r="E780" s="22" t="s">
        <v>192</v>
      </c>
      <c r="F780" s="23" t="s">
        <v>284</v>
      </c>
    </row>
    <row r="781" spans="1:6" x14ac:dyDescent="0.25">
      <c r="A781" s="21">
        <v>84</v>
      </c>
      <c r="B781" s="24">
        <v>7</v>
      </c>
      <c r="C781" s="22" t="s">
        <v>65</v>
      </c>
      <c r="D781" s="22" t="s">
        <v>458</v>
      </c>
      <c r="E781" s="22" t="s">
        <v>192</v>
      </c>
      <c r="F781" s="23" t="s">
        <v>284</v>
      </c>
    </row>
    <row r="782" spans="1:6" x14ac:dyDescent="0.25">
      <c r="A782" s="21">
        <v>84</v>
      </c>
      <c r="B782" s="24">
        <v>7</v>
      </c>
      <c r="C782" s="22" t="s">
        <v>27</v>
      </c>
      <c r="D782" s="22" t="s">
        <v>341</v>
      </c>
      <c r="E782" s="22" t="s">
        <v>192</v>
      </c>
      <c r="F782" s="23" t="s">
        <v>294</v>
      </c>
    </row>
    <row r="783" spans="1:6" x14ac:dyDescent="0.25">
      <c r="A783" s="21">
        <v>84</v>
      </c>
      <c r="B783" s="24">
        <v>7</v>
      </c>
      <c r="C783" s="22" t="s">
        <v>29</v>
      </c>
      <c r="D783" s="22" t="s">
        <v>341</v>
      </c>
      <c r="E783" s="22" t="s">
        <v>192</v>
      </c>
      <c r="F783" s="23" t="s">
        <v>318</v>
      </c>
    </row>
    <row r="784" spans="1:6" x14ac:dyDescent="0.25">
      <c r="A784" s="21">
        <v>84</v>
      </c>
      <c r="B784" s="24">
        <v>7</v>
      </c>
      <c r="C784" s="22" t="s">
        <v>128</v>
      </c>
      <c r="D784" s="22" t="s">
        <v>341</v>
      </c>
      <c r="E784" s="22" t="s">
        <v>192</v>
      </c>
      <c r="F784" s="23" t="s">
        <v>318</v>
      </c>
    </row>
    <row r="785" spans="1:6" x14ac:dyDescent="0.25">
      <c r="A785" s="21">
        <v>84</v>
      </c>
      <c r="B785" s="24">
        <v>7</v>
      </c>
      <c r="C785" s="22" t="s">
        <v>50</v>
      </c>
      <c r="D785" s="22" t="s">
        <v>374</v>
      </c>
      <c r="E785" s="22" t="s">
        <v>192</v>
      </c>
      <c r="F785" s="23" t="s">
        <v>292</v>
      </c>
    </row>
    <row r="786" spans="1:6" x14ac:dyDescent="0.25">
      <c r="A786" s="40">
        <v>85</v>
      </c>
      <c r="B786" s="44">
        <v>48</v>
      </c>
      <c r="C786" s="42" t="s">
        <v>50</v>
      </c>
      <c r="D786" s="42" t="s">
        <v>360</v>
      </c>
      <c r="E786" s="42" t="s">
        <v>192</v>
      </c>
      <c r="F786" s="43" t="s">
        <v>318</v>
      </c>
    </row>
    <row r="787" spans="1:6" x14ac:dyDescent="0.25">
      <c r="A787" s="40">
        <v>85</v>
      </c>
      <c r="B787" s="44">
        <v>48</v>
      </c>
      <c r="C787" s="42" t="s">
        <v>16</v>
      </c>
      <c r="D787" s="42" t="s">
        <v>431</v>
      </c>
      <c r="E787" s="42" t="s">
        <v>192</v>
      </c>
      <c r="F787" s="43" t="s">
        <v>321</v>
      </c>
    </row>
    <row r="788" spans="1:6" x14ac:dyDescent="0.25">
      <c r="A788" s="40">
        <v>85</v>
      </c>
      <c r="B788" s="44">
        <v>48</v>
      </c>
      <c r="C788" s="42" t="s">
        <v>8</v>
      </c>
      <c r="D788" s="42" t="s">
        <v>424</v>
      </c>
      <c r="E788" s="42" t="s">
        <v>192</v>
      </c>
      <c r="F788" s="43" t="s">
        <v>324</v>
      </c>
    </row>
    <row r="789" spans="1:6" x14ac:dyDescent="0.25">
      <c r="A789" s="40">
        <v>85</v>
      </c>
      <c r="B789" s="44">
        <v>48</v>
      </c>
      <c r="C789" s="42" t="s">
        <v>24</v>
      </c>
      <c r="D789" s="42" t="s">
        <v>433</v>
      </c>
      <c r="E789" s="42" t="s">
        <v>192</v>
      </c>
      <c r="F789" s="43" t="s">
        <v>294</v>
      </c>
    </row>
    <row r="790" spans="1:6" x14ac:dyDescent="0.25">
      <c r="A790" s="40">
        <v>85</v>
      </c>
      <c r="B790" s="44">
        <v>48</v>
      </c>
      <c r="C790" s="42" t="s">
        <v>10</v>
      </c>
      <c r="D790" s="42" t="s">
        <v>377</v>
      </c>
      <c r="E790" s="42" t="s">
        <v>192</v>
      </c>
      <c r="F790" s="43" t="s">
        <v>294</v>
      </c>
    </row>
    <row r="791" spans="1:6" x14ac:dyDescent="0.25">
      <c r="A791" s="40">
        <v>85</v>
      </c>
      <c r="B791" s="44">
        <v>48</v>
      </c>
      <c r="C791" s="42" t="s">
        <v>9</v>
      </c>
      <c r="D791" s="42" t="s">
        <v>374</v>
      </c>
      <c r="E791" s="42" t="s">
        <v>192</v>
      </c>
      <c r="F791" s="43" t="s">
        <v>294</v>
      </c>
    </row>
    <row r="792" spans="1:6" x14ac:dyDescent="0.25">
      <c r="A792" s="40">
        <v>85</v>
      </c>
      <c r="B792" s="44">
        <v>48</v>
      </c>
      <c r="C792" s="42" t="s">
        <v>45</v>
      </c>
      <c r="D792" s="42" t="s">
        <v>377</v>
      </c>
      <c r="E792" s="42" t="s">
        <v>192</v>
      </c>
      <c r="F792" s="43" t="s">
        <v>285</v>
      </c>
    </row>
    <row r="793" spans="1:6" x14ac:dyDescent="0.25">
      <c r="A793" s="21">
        <v>86</v>
      </c>
      <c r="B793" s="24">
        <v>49</v>
      </c>
      <c r="C793" s="22" t="s">
        <v>50</v>
      </c>
      <c r="D793" s="22" t="s">
        <v>360</v>
      </c>
      <c r="E793" s="22" t="s">
        <v>192</v>
      </c>
      <c r="F793" s="23" t="s">
        <v>324</v>
      </c>
    </row>
    <row r="794" spans="1:6" x14ac:dyDescent="0.25">
      <c r="A794" s="21">
        <v>86</v>
      </c>
      <c r="B794" s="24">
        <v>49</v>
      </c>
      <c r="C794" s="22" t="s">
        <v>8</v>
      </c>
      <c r="D794" s="22" t="s">
        <v>360</v>
      </c>
      <c r="E794" s="22" t="s">
        <v>192</v>
      </c>
      <c r="F794" s="23" t="s">
        <v>330</v>
      </c>
    </row>
    <row r="795" spans="1:6" x14ac:dyDescent="0.25">
      <c r="A795" s="21">
        <v>86</v>
      </c>
      <c r="B795" s="24">
        <v>49</v>
      </c>
      <c r="C795" s="22" t="s">
        <v>24</v>
      </c>
      <c r="D795" s="22" t="s">
        <v>431</v>
      </c>
      <c r="E795" s="22" t="s">
        <v>192</v>
      </c>
      <c r="F795" s="23" t="s">
        <v>324</v>
      </c>
    </row>
    <row r="796" spans="1:6" x14ac:dyDescent="0.25">
      <c r="A796" s="21">
        <v>86</v>
      </c>
      <c r="B796" s="24">
        <v>49</v>
      </c>
      <c r="C796" s="22" t="s">
        <v>16</v>
      </c>
      <c r="D796" s="22" t="s">
        <v>431</v>
      </c>
      <c r="E796" s="22" t="s">
        <v>192</v>
      </c>
      <c r="F796" s="23" t="s">
        <v>315</v>
      </c>
    </row>
    <row r="797" spans="1:6" x14ac:dyDescent="0.25">
      <c r="A797" s="21">
        <v>86</v>
      </c>
      <c r="B797" s="24">
        <v>49</v>
      </c>
      <c r="C797" s="22" t="s">
        <v>9</v>
      </c>
      <c r="D797" s="22" t="s">
        <v>360</v>
      </c>
      <c r="E797" s="22" t="s">
        <v>192</v>
      </c>
      <c r="F797" s="23" t="s">
        <v>330</v>
      </c>
    </row>
    <row r="798" spans="1:6" x14ac:dyDescent="0.25">
      <c r="A798" s="40">
        <v>87</v>
      </c>
      <c r="B798" s="44">
        <v>15</v>
      </c>
      <c r="C798" s="42" t="s">
        <v>16</v>
      </c>
      <c r="D798" s="42" t="s">
        <v>367</v>
      </c>
      <c r="E798" s="42" t="s">
        <v>192</v>
      </c>
      <c r="F798" s="43" t="s">
        <v>294</v>
      </c>
    </row>
    <row r="799" spans="1:6" x14ac:dyDescent="0.25">
      <c r="A799" s="40">
        <v>87</v>
      </c>
      <c r="B799" s="44">
        <v>15</v>
      </c>
      <c r="C799" s="42" t="s">
        <v>100</v>
      </c>
      <c r="D799" s="42" t="s">
        <v>421</v>
      </c>
      <c r="E799" s="42" t="s">
        <v>192</v>
      </c>
      <c r="F799" s="43" t="s">
        <v>288</v>
      </c>
    </row>
    <row r="800" spans="1:6" x14ac:dyDescent="0.25">
      <c r="A800" s="40">
        <v>87</v>
      </c>
      <c r="B800" s="44">
        <v>15</v>
      </c>
      <c r="C800" s="42" t="s">
        <v>1</v>
      </c>
      <c r="D800" s="42" t="s">
        <v>493</v>
      </c>
      <c r="E800" s="42" t="s">
        <v>192</v>
      </c>
      <c r="F800" s="43" t="s">
        <v>294</v>
      </c>
    </row>
    <row r="801" spans="1:6" x14ac:dyDescent="0.25">
      <c r="A801" s="40">
        <v>87</v>
      </c>
      <c r="B801" s="44">
        <v>15</v>
      </c>
      <c r="C801" s="42" t="s">
        <v>3</v>
      </c>
      <c r="D801" s="42" t="s">
        <v>341</v>
      </c>
      <c r="E801" s="42" t="s">
        <v>192</v>
      </c>
      <c r="F801" s="43" t="s">
        <v>315</v>
      </c>
    </row>
    <row r="802" spans="1:6" x14ac:dyDescent="0.25">
      <c r="A802" s="40">
        <v>87</v>
      </c>
      <c r="B802" s="44">
        <v>15</v>
      </c>
      <c r="C802" s="42" t="s">
        <v>15</v>
      </c>
      <c r="D802" s="42" t="s">
        <v>440</v>
      </c>
      <c r="E802" s="42" t="s">
        <v>192</v>
      </c>
      <c r="F802" s="43" t="s">
        <v>321</v>
      </c>
    </row>
    <row r="803" spans="1:6" x14ac:dyDescent="0.25">
      <c r="A803" s="40">
        <v>87</v>
      </c>
      <c r="B803" s="44">
        <v>15</v>
      </c>
      <c r="C803" s="42" t="s">
        <v>23</v>
      </c>
      <c r="D803" s="42" t="s">
        <v>341</v>
      </c>
      <c r="E803" s="42" t="s">
        <v>192</v>
      </c>
      <c r="F803" s="43" t="s">
        <v>317</v>
      </c>
    </row>
    <row r="804" spans="1:6" x14ac:dyDescent="0.25">
      <c r="A804" s="40">
        <v>87</v>
      </c>
      <c r="B804" s="44">
        <v>15</v>
      </c>
      <c r="C804" s="42" t="s">
        <v>9</v>
      </c>
      <c r="D804" s="42" t="s">
        <v>374</v>
      </c>
      <c r="E804" s="42" t="s">
        <v>192</v>
      </c>
      <c r="F804" s="43" t="s">
        <v>294</v>
      </c>
    </row>
    <row r="805" spans="1:6" x14ac:dyDescent="0.25">
      <c r="A805" s="40">
        <v>87</v>
      </c>
      <c r="B805" s="44">
        <v>15</v>
      </c>
      <c r="C805" s="42" t="s">
        <v>5</v>
      </c>
      <c r="D805" s="42" t="s">
        <v>346</v>
      </c>
      <c r="E805" s="42" t="s">
        <v>192</v>
      </c>
      <c r="F805" s="43" t="s">
        <v>284</v>
      </c>
    </row>
    <row r="806" spans="1:6" x14ac:dyDescent="0.25">
      <c r="A806" s="40">
        <v>87</v>
      </c>
      <c r="B806" s="44">
        <v>15</v>
      </c>
      <c r="C806" s="42" t="s">
        <v>13</v>
      </c>
      <c r="D806" s="42" t="s">
        <v>420</v>
      </c>
      <c r="E806" s="42" t="s">
        <v>192</v>
      </c>
      <c r="F806" s="43" t="s">
        <v>317</v>
      </c>
    </row>
    <row r="807" spans="1:6" x14ac:dyDescent="0.25">
      <c r="A807" s="21">
        <v>88</v>
      </c>
      <c r="B807" s="24">
        <v>15</v>
      </c>
      <c r="C807" s="22" t="s">
        <v>9</v>
      </c>
      <c r="D807" s="22" t="s">
        <v>355</v>
      </c>
      <c r="E807" s="22" t="s">
        <v>192</v>
      </c>
      <c r="F807" s="23" t="s">
        <v>330</v>
      </c>
    </row>
    <row r="808" spans="1:6" x14ac:dyDescent="0.25">
      <c r="A808" s="40">
        <v>89</v>
      </c>
      <c r="B808" s="44">
        <v>26</v>
      </c>
      <c r="C808" s="42" t="s">
        <v>9</v>
      </c>
      <c r="D808" s="42" t="s">
        <v>376</v>
      </c>
      <c r="E808" s="42" t="s">
        <v>193</v>
      </c>
      <c r="F808" s="43"/>
    </row>
    <row r="809" spans="1:6" x14ac:dyDescent="0.25">
      <c r="A809" s="40">
        <v>89</v>
      </c>
      <c r="B809" s="44">
        <v>26</v>
      </c>
      <c r="C809" s="42" t="s">
        <v>8</v>
      </c>
      <c r="D809" s="42" t="s">
        <v>376</v>
      </c>
      <c r="E809" s="42" t="s">
        <v>193</v>
      </c>
      <c r="F809" s="43"/>
    </row>
    <row r="810" spans="1:6" x14ac:dyDescent="0.25">
      <c r="A810" s="40">
        <v>89</v>
      </c>
      <c r="B810" s="44">
        <v>26</v>
      </c>
      <c r="C810" s="42" t="s">
        <v>13</v>
      </c>
      <c r="D810" s="42" t="s">
        <v>355</v>
      </c>
      <c r="E810" s="42" t="s">
        <v>193</v>
      </c>
      <c r="F810" s="43"/>
    </row>
    <row r="811" spans="1:6" x14ac:dyDescent="0.25">
      <c r="A811" s="21">
        <v>90</v>
      </c>
      <c r="B811" s="24">
        <v>8</v>
      </c>
      <c r="C811" s="22" t="s">
        <v>11</v>
      </c>
      <c r="D811" s="22" t="s">
        <v>494</v>
      </c>
      <c r="E811" s="22" t="s">
        <v>192</v>
      </c>
      <c r="F811" s="23" t="s">
        <v>329</v>
      </c>
    </row>
    <row r="812" spans="1:6" x14ac:dyDescent="0.25">
      <c r="A812" s="21">
        <v>90</v>
      </c>
      <c r="B812" s="24">
        <v>8</v>
      </c>
      <c r="C812" s="22" t="s">
        <v>3</v>
      </c>
      <c r="D812" s="22" t="s">
        <v>336</v>
      </c>
      <c r="E812" s="22" t="s">
        <v>192</v>
      </c>
      <c r="F812" s="23" t="s">
        <v>326</v>
      </c>
    </row>
    <row r="813" spans="1:6" x14ac:dyDescent="0.25">
      <c r="A813" s="21">
        <v>90</v>
      </c>
      <c r="B813" s="24">
        <v>8</v>
      </c>
      <c r="C813" s="22" t="s">
        <v>0</v>
      </c>
      <c r="D813" s="22" t="s">
        <v>336</v>
      </c>
      <c r="E813" s="22" t="s">
        <v>192</v>
      </c>
      <c r="F813" s="23" t="s">
        <v>330</v>
      </c>
    </row>
    <row r="814" spans="1:6" x14ac:dyDescent="0.25">
      <c r="A814" s="21">
        <v>90</v>
      </c>
      <c r="B814" s="24">
        <v>8</v>
      </c>
      <c r="C814" s="22" t="s">
        <v>19</v>
      </c>
      <c r="D814" s="22" t="s">
        <v>402</v>
      </c>
      <c r="E814" s="22" t="s">
        <v>192</v>
      </c>
      <c r="F814" s="23" t="s">
        <v>294</v>
      </c>
    </row>
    <row r="815" spans="1:6" x14ac:dyDescent="0.25">
      <c r="A815" s="21">
        <v>90</v>
      </c>
      <c r="B815" s="24">
        <v>8</v>
      </c>
      <c r="C815" s="22" t="s">
        <v>2</v>
      </c>
      <c r="D815" s="22" t="s">
        <v>388</v>
      </c>
      <c r="E815" s="22" t="s">
        <v>192</v>
      </c>
      <c r="F815" s="23" t="s">
        <v>284</v>
      </c>
    </row>
    <row r="816" spans="1:6" x14ac:dyDescent="0.25">
      <c r="A816" s="21">
        <v>90</v>
      </c>
      <c r="B816" s="24">
        <v>8</v>
      </c>
      <c r="C816" s="22" t="s">
        <v>30</v>
      </c>
      <c r="D816" s="22" t="s">
        <v>390</v>
      </c>
      <c r="E816" s="22" t="s">
        <v>192</v>
      </c>
      <c r="F816" s="23" t="s">
        <v>319</v>
      </c>
    </row>
    <row r="817" spans="1:6" x14ac:dyDescent="0.25">
      <c r="A817" s="21">
        <v>90</v>
      </c>
      <c r="B817" s="24">
        <v>8</v>
      </c>
      <c r="C817" s="22" t="s">
        <v>9</v>
      </c>
      <c r="D817" s="22" t="s">
        <v>496</v>
      </c>
      <c r="E817" s="22" t="s">
        <v>192</v>
      </c>
      <c r="F817" s="23" t="s">
        <v>318</v>
      </c>
    </row>
    <row r="818" spans="1:6" x14ac:dyDescent="0.25">
      <c r="A818" s="21">
        <v>90</v>
      </c>
      <c r="B818" s="24">
        <v>8</v>
      </c>
      <c r="C818" s="22" t="s">
        <v>16</v>
      </c>
      <c r="D818" s="22" t="s">
        <v>336</v>
      </c>
      <c r="E818" s="22" t="s">
        <v>192</v>
      </c>
      <c r="F818" s="23" t="s">
        <v>294</v>
      </c>
    </row>
    <row r="819" spans="1:6" x14ac:dyDescent="0.25">
      <c r="A819" s="21">
        <v>90</v>
      </c>
      <c r="B819" s="24">
        <v>8</v>
      </c>
      <c r="C819" s="22" t="s">
        <v>24</v>
      </c>
      <c r="D819" s="22" t="s">
        <v>336</v>
      </c>
      <c r="E819" s="22" t="s">
        <v>192</v>
      </c>
      <c r="F819" s="23" t="s">
        <v>294</v>
      </c>
    </row>
    <row r="820" spans="1:6" x14ac:dyDescent="0.25">
      <c r="A820" s="21">
        <v>90</v>
      </c>
      <c r="B820" s="24">
        <v>8</v>
      </c>
      <c r="C820" s="22" t="s">
        <v>25</v>
      </c>
      <c r="D820" s="22" t="s">
        <v>337</v>
      </c>
      <c r="E820" s="22" t="s">
        <v>192</v>
      </c>
      <c r="F820" s="23" t="s">
        <v>285</v>
      </c>
    </row>
    <row r="821" spans="1:6" x14ac:dyDescent="0.25">
      <c r="A821" s="21">
        <v>90</v>
      </c>
      <c r="B821" s="24">
        <v>8</v>
      </c>
      <c r="C821" s="22" t="s">
        <v>21</v>
      </c>
      <c r="D821" s="22" t="s">
        <v>410</v>
      </c>
      <c r="E821" s="22" t="s">
        <v>192</v>
      </c>
      <c r="F821" s="23" t="s">
        <v>317</v>
      </c>
    </row>
    <row r="822" spans="1:6" x14ac:dyDescent="0.25">
      <c r="A822" s="21">
        <v>90</v>
      </c>
      <c r="B822" s="24">
        <v>8</v>
      </c>
      <c r="C822" s="22" t="s">
        <v>29</v>
      </c>
      <c r="D822" s="22" t="s">
        <v>341</v>
      </c>
      <c r="E822" s="22" t="s">
        <v>192</v>
      </c>
      <c r="F822" s="23" t="s">
        <v>318</v>
      </c>
    </row>
    <row r="823" spans="1:6" x14ac:dyDescent="0.25">
      <c r="A823" s="21">
        <v>90</v>
      </c>
      <c r="B823" s="24">
        <v>8</v>
      </c>
      <c r="C823" s="22" t="s">
        <v>91</v>
      </c>
      <c r="D823" s="22" t="s">
        <v>341</v>
      </c>
      <c r="E823" s="22" t="s">
        <v>192</v>
      </c>
      <c r="F823" s="23" t="s">
        <v>285</v>
      </c>
    </row>
    <row r="824" spans="1:6" x14ac:dyDescent="0.25">
      <c r="A824" s="21">
        <v>90</v>
      </c>
      <c r="B824" s="24">
        <v>8</v>
      </c>
      <c r="C824" s="22" t="s">
        <v>36</v>
      </c>
      <c r="D824" s="22" t="s">
        <v>355</v>
      </c>
      <c r="E824" s="22" t="s">
        <v>192</v>
      </c>
      <c r="F824" s="23" t="s">
        <v>285</v>
      </c>
    </row>
    <row r="825" spans="1:6" x14ac:dyDescent="0.25">
      <c r="A825" s="21">
        <v>90</v>
      </c>
      <c r="B825" s="24">
        <v>8</v>
      </c>
      <c r="C825" s="22" t="s">
        <v>46</v>
      </c>
      <c r="D825" s="22" t="s">
        <v>400</v>
      </c>
      <c r="E825" s="22" t="s">
        <v>192</v>
      </c>
      <c r="F825" s="23" t="s">
        <v>284</v>
      </c>
    </row>
    <row r="826" spans="1:6" x14ac:dyDescent="0.25">
      <c r="A826" s="21">
        <v>90</v>
      </c>
      <c r="B826" s="24">
        <v>8</v>
      </c>
      <c r="C826" s="22" t="s">
        <v>4</v>
      </c>
      <c r="D826" s="22" t="s">
        <v>394</v>
      </c>
      <c r="E826" s="22" t="s">
        <v>192</v>
      </c>
      <c r="F826" s="23" t="s">
        <v>318</v>
      </c>
    </row>
    <row r="827" spans="1:6" x14ac:dyDescent="0.25">
      <c r="A827" s="21">
        <v>90</v>
      </c>
      <c r="B827" s="24">
        <v>8</v>
      </c>
      <c r="C827" s="22" t="s">
        <v>129</v>
      </c>
      <c r="D827" s="22" t="s">
        <v>440</v>
      </c>
      <c r="E827" s="22" t="s">
        <v>192</v>
      </c>
      <c r="F827" s="23" t="s">
        <v>322</v>
      </c>
    </row>
    <row r="828" spans="1:6" x14ac:dyDescent="0.25">
      <c r="A828" s="21">
        <v>90</v>
      </c>
      <c r="B828" s="24">
        <v>8</v>
      </c>
      <c r="C828" s="22" t="s">
        <v>8</v>
      </c>
      <c r="D828" s="22" t="s">
        <v>355</v>
      </c>
      <c r="E828" s="22" t="s">
        <v>192</v>
      </c>
      <c r="F828" s="23" t="s">
        <v>318</v>
      </c>
    </row>
    <row r="829" spans="1:6" x14ac:dyDescent="0.25">
      <c r="A829" s="40">
        <v>91</v>
      </c>
      <c r="B829" s="44">
        <v>40</v>
      </c>
      <c r="C829" s="42" t="s">
        <v>9</v>
      </c>
      <c r="D829" s="42" t="s">
        <v>496</v>
      </c>
      <c r="E829" s="42" t="s">
        <v>192</v>
      </c>
      <c r="F829" s="43" t="s">
        <v>318</v>
      </c>
    </row>
    <row r="830" spans="1:6" x14ac:dyDescent="0.25">
      <c r="A830" s="40">
        <v>91</v>
      </c>
      <c r="B830" s="44">
        <v>40</v>
      </c>
      <c r="C830" s="42" t="s">
        <v>16</v>
      </c>
      <c r="D830" s="42" t="s">
        <v>497</v>
      </c>
      <c r="E830" s="42" t="s">
        <v>192</v>
      </c>
      <c r="F830" s="43" t="s">
        <v>285</v>
      </c>
    </row>
    <row r="831" spans="1:6" x14ac:dyDescent="0.25">
      <c r="A831" s="40">
        <v>91</v>
      </c>
      <c r="B831" s="44">
        <v>40</v>
      </c>
      <c r="C831" s="42" t="s">
        <v>24</v>
      </c>
      <c r="D831" s="42" t="s">
        <v>498</v>
      </c>
      <c r="E831" s="42" t="s">
        <v>192</v>
      </c>
      <c r="F831" s="43" t="s">
        <v>330</v>
      </c>
    </row>
    <row r="832" spans="1:6" x14ac:dyDescent="0.25">
      <c r="A832" s="40">
        <v>91</v>
      </c>
      <c r="B832" s="44">
        <v>40</v>
      </c>
      <c r="C832" s="42" t="s">
        <v>22</v>
      </c>
      <c r="D832" s="42" t="s">
        <v>374</v>
      </c>
      <c r="E832" s="42" t="s">
        <v>192</v>
      </c>
      <c r="F832" s="43" t="s">
        <v>285</v>
      </c>
    </row>
    <row r="833" spans="1:6" x14ac:dyDescent="0.25">
      <c r="A833" s="40">
        <v>91</v>
      </c>
      <c r="B833" s="44">
        <v>40</v>
      </c>
      <c r="C833" s="42" t="s">
        <v>30</v>
      </c>
      <c r="D833" s="42" t="s">
        <v>390</v>
      </c>
      <c r="E833" s="42" t="s">
        <v>192</v>
      </c>
      <c r="F833" s="43" t="s">
        <v>285</v>
      </c>
    </row>
    <row r="834" spans="1:6" x14ac:dyDescent="0.25">
      <c r="A834" s="40">
        <v>91</v>
      </c>
      <c r="B834" s="44">
        <v>40</v>
      </c>
      <c r="C834" s="42" t="s">
        <v>23</v>
      </c>
      <c r="D834" s="42" t="s">
        <v>394</v>
      </c>
      <c r="E834" s="42" t="s">
        <v>193</v>
      </c>
      <c r="F834" s="43"/>
    </row>
    <row r="835" spans="1:6" x14ac:dyDescent="0.25">
      <c r="A835" s="40">
        <v>91</v>
      </c>
      <c r="B835" s="44">
        <v>40</v>
      </c>
      <c r="C835" s="42" t="s">
        <v>50</v>
      </c>
      <c r="D835" s="42" t="s">
        <v>355</v>
      </c>
      <c r="E835" s="42" t="s">
        <v>192</v>
      </c>
      <c r="F835" s="43" t="s">
        <v>325</v>
      </c>
    </row>
    <row r="836" spans="1:6" x14ac:dyDescent="0.25">
      <c r="A836" s="40">
        <v>91</v>
      </c>
      <c r="B836" s="44">
        <v>40</v>
      </c>
      <c r="C836" s="42" t="s">
        <v>8</v>
      </c>
      <c r="D836" s="42" t="s">
        <v>355</v>
      </c>
      <c r="E836" s="42" t="s">
        <v>192</v>
      </c>
      <c r="F836" s="43" t="s">
        <v>325</v>
      </c>
    </row>
    <row r="837" spans="1:6" x14ac:dyDescent="0.25">
      <c r="A837" s="40">
        <v>91</v>
      </c>
      <c r="B837" s="44">
        <v>40</v>
      </c>
      <c r="C837" s="42" t="s">
        <v>66</v>
      </c>
      <c r="D837" s="42" t="s">
        <v>497</v>
      </c>
      <c r="E837" s="42" t="s">
        <v>192</v>
      </c>
      <c r="F837" s="43" t="s">
        <v>294</v>
      </c>
    </row>
    <row r="838" spans="1:6" x14ac:dyDescent="0.25">
      <c r="A838" s="40">
        <v>91</v>
      </c>
      <c r="B838" s="44">
        <v>40</v>
      </c>
      <c r="C838" s="42" t="s">
        <v>26</v>
      </c>
      <c r="D838" s="42" t="s">
        <v>390</v>
      </c>
      <c r="E838" s="42" t="s">
        <v>192</v>
      </c>
      <c r="F838" s="43" t="s">
        <v>286</v>
      </c>
    </row>
    <row r="839" spans="1:6" x14ac:dyDescent="0.25">
      <c r="A839" s="40">
        <v>91</v>
      </c>
      <c r="B839" s="44">
        <v>40</v>
      </c>
      <c r="C839" s="42" t="s">
        <v>1</v>
      </c>
      <c r="D839" s="42" t="s">
        <v>497</v>
      </c>
      <c r="E839" s="42" t="s">
        <v>192</v>
      </c>
      <c r="F839" s="43" t="s">
        <v>324</v>
      </c>
    </row>
    <row r="840" spans="1:6" x14ac:dyDescent="0.25">
      <c r="A840" s="40">
        <v>91</v>
      </c>
      <c r="B840" s="44">
        <v>40</v>
      </c>
      <c r="C840" s="42" t="s">
        <v>93</v>
      </c>
      <c r="D840" s="42" t="s">
        <v>430</v>
      </c>
      <c r="E840" s="42" t="s">
        <v>192</v>
      </c>
      <c r="F840" s="43" t="s">
        <v>292</v>
      </c>
    </row>
    <row r="841" spans="1:6" x14ac:dyDescent="0.25">
      <c r="A841" s="40">
        <v>91</v>
      </c>
      <c r="B841" s="44">
        <v>40</v>
      </c>
      <c r="C841" s="42" t="s">
        <v>29</v>
      </c>
      <c r="D841" s="42" t="s">
        <v>442</v>
      </c>
      <c r="E841" s="42" t="s">
        <v>192</v>
      </c>
      <c r="F841" s="43" t="s">
        <v>295</v>
      </c>
    </row>
    <row r="842" spans="1:6" x14ac:dyDescent="0.25">
      <c r="A842" s="40">
        <v>91</v>
      </c>
      <c r="B842" s="44">
        <v>40</v>
      </c>
      <c r="C842" s="42" t="s">
        <v>27</v>
      </c>
      <c r="D842" s="42" t="s">
        <v>442</v>
      </c>
      <c r="E842" s="42" t="s">
        <v>192</v>
      </c>
      <c r="F842" s="43" t="s">
        <v>324</v>
      </c>
    </row>
    <row r="843" spans="1:6" x14ac:dyDescent="0.25">
      <c r="A843" s="40">
        <v>91</v>
      </c>
      <c r="B843" s="44">
        <v>40</v>
      </c>
      <c r="C843" s="42" t="s">
        <v>130</v>
      </c>
      <c r="D843" s="42" t="s">
        <v>496</v>
      </c>
      <c r="E843" s="42" t="s">
        <v>192</v>
      </c>
      <c r="F843" s="43" t="s">
        <v>324</v>
      </c>
    </row>
    <row r="844" spans="1:6" x14ac:dyDescent="0.25">
      <c r="A844" s="40">
        <v>91</v>
      </c>
      <c r="B844" s="44">
        <v>40</v>
      </c>
      <c r="C844" s="42" t="s">
        <v>15</v>
      </c>
      <c r="D844" s="42" t="s">
        <v>440</v>
      </c>
      <c r="E844" s="42" t="s">
        <v>192</v>
      </c>
      <c r="F844" s="43" t="s">
        <v>324</v>
      </c>
    </row>
    <row r="845" spans="1:6" x14ac:dyDescent="0.25">
      <c r="A845" s="21">
        <v>92</v>
      </c>
      <c r="B845" s="24">
        <v>2</v>
      </c>
      <c r="C845" s="22" t="s">
        <v>50</v>
      </c>
      <c r="D845" s="22" t="s">
        <v>355</v>
      </c>
      <c r="E845" s="22" t="s">
        <v>192</v>
      </c>
      <c r="F845" s="23" t="s">
        <v>308</v>
      </c>
    </row>
    <row r="846" spans="1:6" x14ac:dyDescent="0.25">
      <c r="A846" s="21">
        <v>92</v>
      </c>
      <c r="B846" s="24">
        <v>2</v>
      </c>
      <c r="C846" s="22" t="s">
        <v>1</v>
      </c>
      <c r="D846" s="22" t="s">
        <v>336</v>
      </c>
      <c r="E846" s="22" t="s">
        <v>192</v>
      </c>
      <c r="F846" s="23" t="s">
        <v>317</v>
      </c>
    </row>
    <row r="847" spans="1:6" x14ac:dyDescent="0.25">
      <c r="A847" s="21">
        <v>92</v>
      </c>
      <c r="B847" s="24">
        <v>2</v>
      </c>
      <c r="C847" s="22" t="s">
        <v>7</v>
      </c>
      <c r="D847" s="22" t="s">
        <v>346</v>
      </c>
      <c r="E847" s="22" t="s">
        <v>192</v>
      </c>
      <c r="F847" s="23" t="s">
        <v>316</v>
      </c>
    </row>
    <row r="848" spans="1:6" x14ac:dyDescent="0.25">
      <c r="A848" s="21">
        <v>92</v>
      </c>
      <c r="B848" s="24">
        <v>2</v>
      </c>
      <c r="C848" s="22" t="s">
        <v>9</v>
      </c>
      <c r="D848" s="22" t="s">
        <v>374</v>
      </c>
      <c r="E848" s="22" t="s">
        <v>192</v>
      </c>
      <c r="F848" s="23" t="s">
        <v>294</v>
      </c>
    </row>
    <row r="849" spans="1:6" x14ac:dyDescent="0.25">
      <c r="A849" s="21">
        <v>92</v>
      </c>
      <c r="B849" s="24">
        <v>2</v>
      </c>
      <c r="C849" s="22" t="s">
        <v>24</v>
      </c>
      <c r="D849" s="22" t="s">
        <v>424</v>
      </c>
      <c r="E849" s="22" t="s">
        <v>192</v>
      </c>
      <c r="F849" s="23" t="s">
        <v>318</v>
      </c>
    </row>
    <row r="850" spans="1:6" x14ac:dyDescent="0.25">
      <c r="A850" s="21">
        <v>92</v>
      </c>
      <c r="B850" s="24">
        <v>2</v>
      </c>
      <c r="C850" s="22" t="s">
        <v>23</v>
      </c>
      <c r="D850" s="22" t="s">
        <v>420</v>
      </c>
      <c r="E850" s="22" t="s">
        <v>192</v>
      </c>
      <c r="F850" s="23" t="s">
        <v>284</v>
      </c>
    </row>
    <row r="851" spans="1:6" x14ac:dyDescent="0.25">
      <c r="A851" s="21">
        <v>92</v>
      </c>
      <c r="B851" s="24">
        <v>2</v>
      </c>
      <c r="C851" s="22" t="s">
        <v>93</v>
      </c>
      <c r="D851" s="22" t="s">
        <v>336</v>
      </c>
      <c r="E851" s="22" t="s">
        <v>192</v>
      </c>
      <c r="F851" s="23" t="s">
        <v>324</v>
      </c>
    </row>
    <row r="852" spans="1:6" x14ac:dyDescent="0.25">
      <c r="A852" s="21">
        <v>92</v>
      </c>
      <c r="B852" s="24">
        <v>2</v>
      </c>
      <c r="C852" s="22" t="s">
        <v>131</v>
      </c>
      <c r="D852" s="22" t="s">
        <v>354</v>
      </c>
      <c r="E852" s="22" t="s">
        <v>192</v>
      </c>
      <c r="F852" s="23" t="s">
        <v>293</v>
      </c>
    </row>
    <row r="853" spans="1:6" x14ac:dyDescent="0.25">
      <c r="A853" s="21">
        <v>92</v>
      </c>
      <c r="B853" s="24">
        <v>2</v>
      </c>
      <c r="C853" s="22" t="s">
        <v>66</v>
      </c>
      <c r="D853" s="22" t="s">
        <v>424</v>
      </c>
      <c r="E853" s="22" t="s">
        <v>192</v>
      </c>
      <c r="F853" s="23" t="s">
        <v>287</v>
      </c>
    </row>
    <row r="854" spans="1:6" x14ac:dyDescent="0.25">
      <c r="A854" s="21">
        <v>92</v>
      </c>
      <c r="B854" s="24">
        <v>2</v>
      </c>
      <c r="C854" s="22" t="s">
        <v>30</v>
      </c>
      <c r="D854" s="22" t="s">
        <v>424</v>
      </c>
      <c r="E854" s="22" t="s">
        <v>192</v>
      </c>
      <c r="F854" s="23" t="s">
        <v>293</v>
      </c>
    </row>
    <row r="855" spans="1:6" x14ac:dyDescent="0.25">
      <c r="A855" s="40">
        <v>93</v>
      </c>
      <c r="B855" s="44">
        <v>39</v>
      </c>
      <c r="C855" s="42" t="s">
        <v>52</v>
      </c>
      <c r="D855" s="42" t="s">
        <v>341</v>
      </c>
      <c r="E855" s="42" t="s">
        <v>192</v>
      </c>
      <c r="F855" s="43" t="s">
        <v>285</v>
      </c>
    </row>
    <row r="856" spans="1:6" x14ac:dyDescent="0.25">
      <c r="A856" s="40">
        <v>93</v>
      </c>
      <c r="B856" s="44">
        <v>39</v>
      </c>
      <c r="C856" s="42" t="s">
        <v>11</v>
      </c>
      <c r="D856" s="42" t="s">
        <v>437</v>
      </c>
      <c r="E856" s="42" t="s">
        <v>192</v>
      </c>
      <c r="F856" s="43" t="s">
        <v>315</v>
      </c>
    </row>
    <row r="857" spans="1:6" x14ac:dyDescent="0.25">
      <c r="A857" s="40">
        <v>93</v>
      </c>
      <c r="B857" s="44">
        <v>39</v>
      </c>
      <c r="C857" s="42" t="s">
        <v>88</v>
      </c>
      <c r="D857" s="42" t="s">
        <v>392</v>
      </c>
      <c r="E857" s="42" t="s">
        <v>193</v>
      </c>
      <c r="F857" s="43"/>
    </row>
    <row r="858" spans="1:6" x14ac:dyDescent="0.25">
      <c r="A858" s="40">
        <v>93</v>
      </c>
      <c r="B858" s="44">
        <v>39</v>
      </c>
      <c r="C858" s="42" t="s">
        <v>13</v>
      </c>
      <c r="D858" s="42" t="s">
        <v>438</v>
      </c>
      <c r="E858" s="42" t="s">
        <v>193</v>
      </c>
      <c r="F858" s="43"/>
    </row>
    <row r="859" spans="1:6" x14ac:dyDescent="0.25">
      <c r="A859" s="40">
        <v>93</v>
      </c>
      <c r="B859" s="44">
        <v>39</v>
      </c>
      <c r="C859" s="42" t="s">
        <v>75</v>
      </c>
      <c r="D859" s="42" t="s">
        <v>392</v>
      </c>
      <c r="E859" s="42" t="s">
        <v>193</v>
      </c>
      <c r="F859" s="43"/>
    </row>
    <row r="860" spans="1:6" x14ac:dyDescent="0.25">
      <c r="A860" s="40">
        <v>93</v>
      </c>
      <c r="B860" s="44">
        <v>39</v>
      </c>
      <c r="C860" s="42" t="s">
        <v>61</v>
      </c>
      <c r="D860" s="42" t="s">
        <v>437</v>
      </c>
      <c r="E860" s="42" t="s">
        <v>193</v>
      </c>
      <c r="F860" s="43"/>
    </row>
    <row r="861" spans="1:6" x14ac:dyDescent="0.25">
      <c r="A861" s="40">
        <v>93</v>
      </c>
      <c r="B861" s="44">
        <v>39</v>
      </c>
      <c r="C861" s="42" t="s">
        <v>15</v>
      </c>
      <c r="D861" s="42" t="s">
        <v>367</v>
      </c>
      <c r="E861" s="42" t="s">
        <v>192</v>
      </c>
      <c r="F861" s="43" t="s">
        <v>318</v>
      </c>
    </row>
    <row r="862" spans="1:6" x14ac:dyDescent="0.25">
      <c r="A862" s="40">
        <v>93</v>
      </c>
      <c r="B862" s="44">
        <v>39</v>
      </c>
      <c r="C862" s="42" t="s">
        <v>10</v>
      </c>
      <c r="D862" s="42" t="s">
        <v>336</v>
      </c>
      <c r="E862" s="42" t="s">
        <v>192</v>
      </c>
      <c r="F862" s="43" t="s">
        <v>318</v>
      </c>
    </row>
    <row r="863" spans="1:6" x14ac:dyDescent="0.25">
      <c r="A863" s="40">
        <v>93</v>
      </c>
      <c r="B863" s="44">
        <v>39</v>
      </c>
      <c r="C863" s="42" t="s">
        <v>29</v>
      </c>
      <c r="D863" s="42" t="s">
        <v>341</v>
      </c>
      <c r="E863" s="42" t="s">
        <v>192</v>
      </c>
      <c r="F863" s="43" t="s">
        <v>324</v>
      </c>
    </row>
    <row r="864" spans="1:6" x14ac:dyDescent="0.25">
      <c r="A864" s="40">
        <v>93</v>
      </c>
      <c r="B864" s="44">
        <v>39</v>
      </c>
      <c r="C864" s="42" t="s">
        <v>71</v>
      </c>
      <c r="D864" s="42" t="s">
        <v>338</v>
      </c>
      <c r="E864" s="42" t="s">
        <v>193</v>
      </c>
      <c r="F864" s="43"/>
    </row>
    <row r="865" spans="1:6" x14ac:dyDescent="0.25">
      <c r="A865" s="21">
        <v>94</v>
      </c>
      <c r="B865" s="24">
        <v>39</v>
      </c>
      <c r="C865" s="22" t="s">
        <v>9</v>
      </c>
      <c r="D865" s="22" t="s">
        <v>354</v>
      </c>
      <c r="E865" s="22" t="s">
        <v>192</v>
      </c>
      <c r="F865" s="23" t="s">
        <v>305</v>
      </c>
    </row>
    <row r="866" spans="1:6" x14ac:dyDescent="0.25">
      <c r="A866" s="21">
        <v>94</v>
      </c>
      <c r="B866" s="24">
        <v>39</v>
      </c>
      <c r="C866" s="22" t="s">
        <v>30</v>
      </c>
      <c r="D866" s="22" t="s">
        <v>390</v>
      </c>
      <c r="E866" s="22" t="s">
        <v>192</v>
      </c>
      <c r="F866" s="23" t="s">
        <v>288</v>
      </c>
    </row>
    <row r="867" spans="1:6" x14ac:dyDescent="0.25">
      <c r="A867" s="21">
        <v>94</v>
      </c>
      <c r="B867" s="24">
        <v>39</v>
      </c>
      <c r="C867" s="22" t="s">
        <v>5</v>
      </c>
      <c r="D867" s="22" t="s">
        <v>438</v>
      </c>
      <c r="E867" s="22" t="s">
        <v>192</v>
      </c>
      <c r="F867" s="23" t="s">
        <v>292</v>
      </c>
    </row>
    <row r="868" spans="1:6" x14ac:dyDescent="0.25">
      <c r="A868" s="21">
        <v>94</v>
      </c>
      <c r="B868" s="24">
        <v>39</v>
      </c>
      <c r="C868" s="22" t="s">
        <v>24</v>
      </c>
      <c r="D868" s="22" t="s">
        <v>336</v>
      </c>
      <c r="E868" s="22" t="s">
        <v>192</v>
      </c>
      <c r="F868" s="23" t="s">
        <v>305</v>
      </c>
    </row>
    <row r="869" spans="1:6" x14ac:dyDescent="0.25">
      <c r="A869" s="21">
        <v>94</v>
      </c>
      <c r="B869" s="24">
        <v>39</v>
      </c>
      <c r="C869" s="22" t="s">
        <v>25</v>
      </c>
      <c r="D869" s="22" t="s">
        <v>499</v>
      </c>
      <c r="E869" s="22" t="s">
        <v>192</v>
      </c>
      <c r="F869" s="23" t="s">
        <v>295</v>
      </c>
    </row>
    <row r="870" spans="1:6" x14ac:dyDescent="0.25">
      <c r="A870" s="21">
        <v>94</v>
      </c>
      <c r="B870" s="24">
        <v>39</v>
      </c>
      <c r="C870" s="22" t="s">
        <v>10</v>
      </c>
      <c r="D870" s="22" t="s">
        <v>341</v>
      </c>
      <c r="E870" s="22" t="s">
        <v>192</v>
      </c>
      <c r="F870" s="23" t="s">
        <v>286</v>
      </c>
    </row>
    <row r="871" spans="1:6" x14ac:dyDescent="0.25">
      <c r="A871" s="21">
        <v>94</v>
      </c>
      <c r="B871" s="24">
        <v>39</v>
      </c>
      <c r="C871" s="22" t="s">
        <v>132</v>
      </c>
      <c r="D871" s="22" t="s">
        <v>421</v>
      </c>
      <c r="E871" s="22" t="s">
        <v>192</v>
      </c>
      <c r="F871" s="23" t="s">
        <v>295</v>
      </c>
    </row>
    <row r="872" spans="1:6" x14ac:dyDescent="0.25">
      <c r="A872" s="21">
        <v>94</v>
      </c>
      <c r="B872" s="24">
        <v>39</v>
      </c>
      <c r="C872" s="22" t="s">
        <v>17</v>
      </c>
      <c r="D872" s="22" t="s">
        <v>469</v>
      </c>
      <c r="E872" s="22" t="s">
        <v>192</v>
      </c>
      <c r="F872" s="23" t="s">
        <v>321</v>
      </c>
    </row>
    <row r="873" spans="1:6" x14ac:dyDescent="0.25">
      <c r="A873" s="21">
        <v>94</v>
      </c>
      <c r="B873" s="24">
        <v>39</v>
      </c>
      <c r="C873" s="22" t="s">
        <v>3</v>
      </c>
      <c r="D873" s="22" t="s">
        <v>490</v>
      </c>
      <c r="E873" s="22" t="s">
        <v>192</v>
      </c>
      <c r="F873" s="23" t="s">
        <v>292</v>
      </c>
    </row>
    <row r="874" spans="1:6" x14ac:dyDescent="0.25">
      <c r="A874" s="40">
        <v>95</v>
      </c>
      <c r="B874" s="44">
        <v>32</v>
      </c>
      <c r="C874" s="42" t="s">
        <v>9</v>
      </c>
      <c r="D874" s="42" t="s">
        <v>341</v>
      </c>
      <c r="E874" s="42" t="s">
        <v>192</v>
      </c>
      <c r="F874" s="43" t="s">
        <v>312</v>
      </c>
    </row>
    <row r="875" spans="1:6" x14ac:dyDescent="0.25">
      <c r="A875" s="40">
        <v>95</v>
      </c>
      <c r="B875" s="44">
        <v>32</v>
      </c>
      <c r="C875" s="42" t="s">
        <v>118</v>
      </c>
      <c r="D875" s="42" t="s">
        <v>382</v>
      </c>
      <c r="E875" s="42" t="s">
        <v>192</v>
      </c>
      <c r="F875" s="43" t="s">
        <v>315</v>
      </c>
    </row>
    <row r="876" spans="1:6" x14ac:dyDescent="0.25">
      <c r="A876" s="40">
        <v>95</v>
      </c>
      <c r="B876" s="44">
        <v>32</v>
      </c>
      <c r="C876" s="42" t="s">
        <v>130</v>
      </c>
      <c r="D876" s="42" t="s">
        <v>360</v>
      </c>
      <c r="E876" s="42" t="s">
        <v>192</v>
      </c>
      <c r="F876" s="43" t="s">
        <v>284</v>
      </c>
    </row>
    <row r="877" spans="1:6" x14ac:dyDescent="0.25">
      <c r="A877" s="40">
        <v>95</v>
      </c>
      <c r="B877" s="44">
        <v>32</v>
      </c>
      <c r="C877" s="42" t="s">
        <v>16</v>
      </c>
      <c r="D877" s="42" t="s">
        <v>336</v>
      </c>
      <c r="E877" s="42" t="s">
        <v>192</v>
      </c>
      <c r="F877" s="43" t="s">
        <v>310</v>
      </c>
    </row>
    <row r="878" spans="1:6" x14ac:dyDescent="0.25">
      <c r="A878" s="40">
        <v>95</v>
      </c>
      <c r="B878" s="44">
        <v>32</v>
      </c>
      <c r="C878" s="42" t="s">
        <v>23</v>
      </c>
      <c r="D878" s="42" t="s">
        <v>336</v>
      </c>
      <c r="E878" s="42" t="s">
        <v>192</v>
      </c>
      <c r="F878" s="43" t="s">
        <v>310</v>
      </c>
    </row>
    <row r="879" spans="1:6" x14ac:dyDescent="0.25">
      <c r="A879" s="40">
        <v>95</v>
      </c>
      <c r="B879" s="44">
        <v>32</v>
      </c>
      <c r="C879" s="42" t="s">
        <v>66</v>
      </c>
      <c r="D879" s="42" t="s">
        <v>336</v>
      </c>
      <c r="E879" s="42" t="s">
        <v>192</v>
      </c>
      <c r="F879" s="43" t="s">
        <v>310</v>
      </c>
    </row>
    <row r="880" spans="1:6" x14ac:dyDescent="0.25">
      <c r="A880" s="40">
        <v>95</v>
      </c>
      <c r="B880" s="44">
        <v>32</v>
      </c>
      <c r="C880" s="42" t="s">
        <v>50</v>
      </c>
      <c r="D880" s="42" t="s">
        <v>393</v>
      </c>
      <c r="E880" s="42" t="s">
        <v>192</v>
      </c>
      <c r="F880" s="43" t="s">
        <v>284</v>
      </c>
    </row>
    <row r="881" spans="1:6" x14ac:dyDescent="0.25">
      <c r="A881" s="40">
        <v>95</v>
      </c>
      <c r="B881" s="44">
        <v>32</v>
      </c>
      <c r="C881" s="42" t="s">
        <v>69</v>
      </c>
      <c r="D881" s="42" t="s">
        <v>74</v>
      </c>
      <c r="E881" s="42" t="s">
        <v>193</v>
      </c>
      <c r="F881" s="43"/>
    </row>
    <row r="882" spans="1:6" x14ac:dyDescent="0.25">
      <c r="A882" s="40">
        <v>95</v>
      </c>
      <c r="B882" s="44">
        <v>32</v>
      </c>
      <c r="C882" s="42" t="s">
        <v>8</v>
      </c>
      <c r="D882" s="42" t="s">
        <v>360</v>
      </c>
      <c r="E882" s="42" t="s">
        <v>193</v>
      </c>
      <c r="F882" s="43"/>
    </row>
    <row r="883" spans="1:6" x14ac:dyDescent="0.25">
      <c r="A883" s="40">
        <v>95</v>
      </c>
      <c r="B883" s="44">
        <v>32</v>
      </c>
      <c r="C883" s="42" t="s">
        <v>45</v>
      </c>
      <c r="D883" s="42" t="s">
        <v>367</v>
      </c>
      <c r="E883" s="42" t="s">
        <v>193</v>
      </c>
      <c r="F883" s="43"/>
    </row>
    <row r="884" spans="1:6" x14ac:dyDescent="0.25">
      <c r="A884" s="21">
        <v>96</v>
      </c>
      <c r="B884" s="24">
        <v>48</v>
      </c>
      <c r="C884" s="22" t="s">
        <v>22</v>
      </c>
      <c r="D884" s="22" t="s">
        <v>382</v>
      </c>
      <c r="E884" s="22" t="s">
        <v>192</v>
      </c>
      <c r="F884" s="23" t="s">
        <v>286</v>
      </c>
    </row>
    <row r="885" spans="1:6" x14ac:dyDescent="0.25">
      <c r="A885" s="21">
        <v>96</v>
      </c>
      <c r="B885" s="24">
        <v>48</v>
      </c>
      <c r="C885" s="22" t="s">
        <v>10</v>
      </c>
      <c r="D885" s="22" t="s">
        <v>336</v>
      </c>
      <c r="E885" s="22" t="s">
        <v>192</v>
      </c>
      <c r="F885" s="23" t="s">
        <v>318</v>
      </c>
    </row>
    <row r="886" spans="1:6" x14ac:dyDescent="0.25">
      <c r="A886" s="21">
        <v>96</v>
      </c>
      <c r="B886" s="24">
        <v>48</v>
      </c>
      <c r="C886" s="22" t="s">
        <v>91</v>
      </c>
      <c r="D886" s="22" t="s">
        <v>341</v>
      </c>
      <c r="E886" s="22" t="s">
        <v>192</v>
      </c>
      <c r="F886" s="23" t="s">
        <v>324</v>
      </c>
    </row>
    <row r="887" spans="1:6" x14ac:dyDescent="0.25">
      <c r="A887" s="21">
        <v>96</v>
      </c>
      <c r="B887" s="24">
        <v>48</v>
      </c>
      <c r="C887" s="22" t="s">
        <v>50</v>
      </c>
      <c r="D887" s="22" t="s">
        <v>496</v>
      </c>
      <c r="E887" s="22" t="s">
        <v>192</v>
      </c>
      <c r="F887" s="23" t="s">
        <v>324</v>
      </c>
    </row>
    <row r="888" spans="1:6" x14ac:dyDescent="0.25">
      <c r="A888" s="21">
        <v>96</v>
      </c>
      <c r="B888" s="24">
        <v>48</v>
      </c>
      <c r="C888" s="22" t="s">
        <v>61</v>
      </c>
      <c r="D888" s="22" t="s">
        <v>336</v>
      </c>
      <c r="E888" s="22" t="s">
        <v>192</v>
      </c>
      <c r="F888" s="23" t="s">
        <v>323</v>
      </c>
    </row>
    <row r="889" spans="1:6" x14ac:dyDescent="0.25">
      <c r="A889" s="21">
        <v>96</v>
      </c>
      <c r="B889" s="24">
        <v>48</v>
      </c>
      <c r="C889" s="22" t="s">
        <v>66</v>
      </c>
      <c r="D889" s="22" t="s">
        <v>448</v>
      </c>
      <c r="E889" s="22" t="s">
        <v>192</v>
      </c>
      <c r="F889" s="23" t="s">
        <v>284</v>
      </c>
    </row>
    <row r="890" spans="1:6" x14ac:dyDescent="0.25">
      <c r="A890" s="21">
        <v>96</v>
      </c>
      <c r="B890" s="24">
        <v>48</v>
      </c>
      <c r="C890" s="22" t="s">
        <v>24</v>
      </c>
      <c r="D890" s="22" t="s">
        <v>448</v>
      </c>
      <c r="E890" s="22" t="s">
        <v>192</v>
      </c>
      <c r="F890" s="23" t="s">
        <v>284</v>
      </c>
    </row>
    <row r="891" spans="1:6" x14ac:dyDescent="0.25">
      <c r="A891" s="21">
        <v>96</v>
      </c>
      <c r="B891" s="24">
        <v>48</v>
      </c>
      <c r="C891" s="22" t="s">
        <v>127</v>
      </c>
      <c r="D891" s="22" t="s">
        <v>458</v>
      </c>
      <c r="E891" s="22" t="s">
        <v>192</v>
      </c>
      <c r="F891" s="23" t="s">
        <v>293</v>
      </c>
    </row>
    <row r="892" spans="1:6" x14ac:dyDescent="0.25">
      <c r="A892" s="21">
        <v>96</v>
      </c>
      <c r="B892" s="24">
        <v>48</v>
      </c>
      <c r="C892" s="22" t="s">
        <v>133</v>
      </c>
      <c r="D892" s="22" t="s">
        <v>458</v>
      </c>
      <c r="E892" s="22" t="s">
        <v>193</v>
      </c>
      <c r="F892" s="23"/>
    </row>
    <row r="893" spans="1:6" x14ac:dyDescent="0.25">
      <c r="A893" s="25">
        <v>96</v>
      </c>
      <c r="B893" s="26">
        <v>48</v>
      </c>
      <c r="C893" s="27" t="s">
        <v>43</v>
      </c>
      <c r="D893" s="27" t="s">
        <v>346</v>
      </c>
      <c r="E893" s="27" t="s">
        <v>192</v>
      </c>
      <c r="F893" s="28" t="s">
        <v>285</v>
      </c>
    </row>
    <row r="894" spans="1:6" x14ac:dyDescent="0.25">
      <c r="B894" s="2"/>
      <c r="C894" s="2"/>
      <c r="D894" s="2"/>
      <c r="E894" s="2"/>
      <c r="F894" s="2"/>
    </row>
    <row r="895" spans="1:6" x14ac:dyDescent="0.25">
      <c r="B895" s="2"/>
      <c r="C895" s="2"/>
      <c r="D895" s="2"/>
      <c r="E895" s="2"/>
      <c r="F895" s="2"/>
    </row>
    <row r="896" spans="1:6" x14ac:dyDescent="0.25">
      <c r="B896" s="2"/>
      <c r="C896" s="2"/>
      <c r="D896" s="2"/>
      <c r="E896" s="2"/>
      <c r="F896" s="2"/>
    </row>
    <row r="897" spans="2:6" x14ac:dyDescent="0.25">
      <c r="B897" s="2"/>
      <c r="C897" s="2"/>
      <c r="D897" s="2"/>
      <c r="E897" s="2"/>
      <c r="F897" s="2"/>
    </row>
    <row r="898" spans="2:6" x14ac:dyDescent="0.25">
      <c r="B898" s="2"/>
      <c r="C898" s="2"/>
      <c r="D898" s="2"/>
      <c r="E898" s="2"/>
      <c r="F898" s="2"/>
    </row>
    <row r="899" spans="2:6" x14ac:dyDescent="0.25">
      <c r="B899" s="2"/>
      <c r="C899" s="2"/>
      <c r="D899" s="2"/>
      <c r="E899" s="2"/>
      <c r="F899" s="2"/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2"/>
  <sheetViews>
    <sheetView zoomScale="90" zoomScaleNormal="90" workbookViewId="0">
      <selection activeCell="H17" sqref="H17"/>
    </sheetView>
  </sheetViews>
  <sheetFormatPr defaultRowHeight="15" x14ac:dyDescent="0.25"/>
  <cols>
    <col min="1" max="1" width="12.125" style="11" bestFit="1" customWidth="1"/>
    <col min="2" max="2" width="10.5" style="11" bestFit="1" customWidth="1"/>
    <col min="3" max="3" width="15.375" style="11" bestFit="1" customWidth="1"/>
    <col min="4" max="4" width="34.75" style="11" bestFit="1" customWidth="1"/>
    <col min="5" max="5" width="14.625" style="11" bestFit="1" customWidth="1"/>
    <col min="6" max="6" width="32.25" style="11" bestFit="1" customWidth="1"/>
    <col min="7" max="7" width="12.375" style="11" customWidth="1"/>
    <col min="8" max="8" width="17.125" style="11" bestFit="1" customWidth="1"/>
    <col min="9" max="9" width="11" style="11" customWidth="1"/>
    <col min="10" max="10" width="9" style="11"/>
    <col min="11" max="11" width="13.375" style="11" customWidth="1"/>
    <col min="12" max="13" width="9" style="11"/>
    <col min="14" max="14" width="24.5" style="11" bestFit="1" customWidth="1"/>
    <col min="15" max="15" width="19.375" style="11" bestFit="1" customWidth="1"/>
    <col min="16" max="16384" width="9" style="11"/>
  </cols>
  <sheetData>
    <row r="1" spans="1:10" s="37" customFormat="1" ht="29.25" customHeight="1" x14ac:dyDescent="0.25">
      <c r="A1" s="33" t="s">
        <v>194</v>
      </c>
      <c r="B1" s="33" t="s">
        <v>185</v>
      </c>
      <c r="C1" s="34" t="s">
        <v>173</v>
      </c>
      <c r="D1" s="34" t="s">
        <v>186</v>
      </c>
      <c r="E1" s="34" t="s">
        <v>187</v>
      </c>
      <c r="F1" s="35" t="s">
        <v>188</v>
      </c>
    </row>
    <row r="2" spans="1:10" s="1" customFormat="1" ht="18" x14ac:dyDescent="0.25">
      <c r="A2" s="46">
        <v>1</v>
      </c>
      <c r="B2" s="44">
        <v>19</v>
      </c>
      <c r="C2" s="47" t="s">
        <v>0</v>
      </c>
      <c r="D2" s="47" t="s">
        <v>336</v>
      </c>
      <c r="E2" s="47" t="s">
        <v>192</v>
      </c>
      <c r="F2" s="48" t="s">
        <v>315</v>
      </c>
      <c r="H2" s="130" t="s">
        <v>504</v>
      </c>
      <c r="I2" s="11"/>
      <c r="J2" s="11"/>
    </row>
    <row r="3" spans="1:10" s="1" customFormat="1" x14ac:dyDescent="0.25">
      <c r="A3" s="46">
        <v>1</v>
      </c>
      <c r="B3" s="44">
        <v>19</v>
      </c>
      <c r="C3" s="47" t="s">
        <v>1</v>
      </c>
      <c r="D3" s="47" t="s">
        <v>336</v>
      </c>
      <c r="E3" s="47" t="s">
        <v>192</v>
      </c>
      <c r="F3" s="48" t="s">
        <v>324</v>
      </c>
      <c r="H3" s="31"/>
      <c r="I3" s="32"/>
      <c r="J3" s="11"/>
    </row>
    <row r="4" spans="1:10" s="1" customFormat="1" x14ac:dyDescent="0.25">
      <c r="A4" s="46">
        <v>1</v>
      </c>
      <c r="B4" s="44">
        <v>19</v>
      </c>
      <c r="C4" s="47" t="s">
        <v>2</v>
      </c>
      <c r="D4" s="47" t="s">
        <v>339</v>
      </c>
      <c r="E4" s="47" t="s">
        <v>192</v>
      </c>
      <c r="F4" s="48" t="s">
        <v>307</v>
      </c>
      <c r="H4" s="31"/>
      <c r="I4" s="32"/>
      <c r="J4" s="11"/>
    </row>
    <row r="5" spans="1:10" s="1" customFormat="1" x14ac:dyDescent="0.25">
      <c r="A5" s="46">
        <v>1</v>
      </c>
      <c r="B5" s="44">
        <v>19</v>
      </c>
      <c r="C5" s="47" t="s">
        <v>3</v>
      </c>
      <c r="D5" s="47" t="s">
        <v>339</v>
      </c>
      <c r="E5" s="47" t="s">
        <v>192</v>
      </c>
      <c r="F5" s="48" t="s">
        <v>316</v>
      </c>
      <c r="H5" s="31"/>
      <c r="I5" s="32"/>
      <c r="J5" s="11"/>
    </row>
    <row r="6" spans="1:10" s="1" customFormat="1" x14ac:dyDescent="0.25">
      <c r="A6" s="46">
        <v>1</v>
      </c>
      <c r="B6" s="44">
        <v>19</v>
      </c>
      <c r="C6" s="47" t="s">
        <v>4</v>
      </c>
      <c r="D6" s="47" t="s">
        <v>341</v>
      </c>
      <c r="E6" s="47" t="s">
        <v>192</v>
      </c>
      <c r="F6" s="48" t="s">
        <v>317</v>
      </c>
      <c r="H6" s="31"/>
      <c r="I6" s="32"/>
      <c r="J6" s="11"/>
    </row>
    <row r="7" spans="1:10" s="1" customFormat="1" x14ac:dyDescent="0.25">
      <c r="A7" s="46">
        <v>1</v>
      </c>
      <c r="B7" s="44">
        <v>19</v>
      </c>
      <c r="C7" s="47" t="s">
        <v>5</v>
      </c>
      <c r="D7" s="47" t="s">
        <v>348</v>
      </c>
      <c r="E7" s="47" t="s">
        <v>192</v>
      </c>
      <c r="F7" s="48" t="s">
        <v>325</v>
      </c>
      <c r="H7" s="31"/>
      <c r="I7" s="32"/>
      <c r="J7" s="11"/>
    </row>
    <row r="8" spans="1:10" s="1" customFormat="1" x14ac:dyDescent="0.25">
      <c r="A8" s="46">
        <v>1</v>
      </c>
      <c r="B8" s="44">
        <v>19</v>
      </c>
      <c r="C8" s="47" t="s">
        <v>6</v>
      </c>
      <c r="D8" s="47" t="s">
        <v>351</v>
      </c>
      <c r="E8" s="47" t="s">
        <v>192</v>
      </c>
      <c r="F8" s="48" t="s">
        <v>318</v>
      </c>
      <c r="H8" s="31"/>
      <c r="I8" s="32"/>
      <c r="J8" s="11"/>
    </row>
    <row r="9" spans="1:10" s="1" customFormat="1" x14ac:dyDescent="0.25">
      <c r="A9" s="46">
        <v>1</v>
      </c>
      <c r="B9" s="44">
        <v>19</v>
      </c>
      <c r="C9" s="47" t="s">
        <v>7</v>
      </c>
      <c r="D9" s="47" t="s">
        <v>354</v>
      </c>
      <c r="E9" s="47" t="s">
        <v>192</v>
      </c>
      <c r="F9" s="48" t="s">
        <v>318</v>
      </c>
      <c r="H9" s="31"/>
      <c r="I9" s="32"/>
      <c r="J9" s="11"/>
    </row>
    <row r="10" spans="1:10" s="1" customFormat="1" x14ac:dyDescent="0.25">
      <c r="A10" s="29">
        <v>3</v>
      </c>
      <c r="B10" s="24">
        <v>57</v>
      </c>
      <c r="C10" s="3" t="s">
        <v>11</v>
      </c>
      <c r="D10" s="3" t="s">
        <v>338</v>
      </c>
      <c r="E10" s="3" t="s">
        <v>192</v>
      </c>
      <c r="F10" s="30" t="s">
        <v>319</v>
      </c>
      <c r="H10" s="31"/>
      <c r="I10" s="32"/>
      <c r="J10" s="11"/>
    </row>
    <row r="11" spans="1:10" s="1" customFormat="1" x14ac:dyDescent="0.25">
      <c r="A11" s="29">
        <v>3</v>
      </c>
      <c r="B11" s="24">
        <v>57</v>
      </c>
      <c r="C11" s="3" t="s">
        <v>3</v>
      </c>
      <c r="D11" s="3" t="s">
        <v>500</v>
      </c>
      <c r="E11" s="3" t="s">
        <v>192</v>
      </c>
      <c r="F11" s="30" t="s">
        <v>285</v>
      </c>
      <c r="H11" s="31"/>
      <c r="I11" s="32"/>
      <c r="J11" s="11"/>
    </row>
    <row r="12" spans="1:10" s="1" customFormat="1" x14ac:dyDescent="0.25">
      <c r="A12" s="29">
        <v>3</v>
      </c>
      <c r="B12" s="24">
        <v>57</v>
      </c>
      <c r="C12" s="3" t="s">
        <v>12</v>
      </c>
      <c r="D12" s="3" t="s">
        <v>336</v>
      </c>
      <c r="E12" s="3" t="s">
        <v>192</v>
      </c>
      <c r="F12" s="30" t="s">
        <v>286</v>
      </c>
      <c r="H12" s="31"/>
      <c r="I12" s="32"/>
      <c r="J12" s="11"/>
    </row>
    <row r="13" spans="1:10" s="1" customFormat="1" x14ac:dyDescent="0.25">
      <c r="A13" s="29">
        <v>3</v>
      </c>
      <c r="B13" s="24">
        <v>57</v>
      </c>
      <c r="C13" s="3" t="s">
        <v>13</v>
      </c>
      <c r="D13" s="3" t="s">
        <v>357</v>
      </c>
      <c r="E13" s="3" t="s">
        <v>192</v>
      </c>
      <c r="F13" s="30" t="s">
        <v>287</v>
      </c>
      <c r="H13" s="31"/>
      <c r="I13" s="32"/>
      <c r="J13" s="11"/>
    </row>
    <row r="14" spans="1:10" s="1" customFormat="1" x14ac:dyDescent="0.25">
      <c r="A14" s="29">
        <v>3</v>
      </c>
      <c r="B14" s="24">
        <v>57</v>
      </c>
      <c r="C14" s="3" t="s">
        <v>9</v>
      </c>
      <c r="D14" s="3" t="s">
        <v>355</v>
      </c>
      <c r="E14" s="3" t="s">
        <v>192</v>
      </c>
      <c r="F14" s="30" t="s">
        <v>287</v>
      </c>
      <c r="H14" s="31"/>
      <c r="I14" s="32"/>
      <c r="J14" s="11"/>
    </row>
    <row r="15" spans="1:10" s="1" customFormat="1" x14ac:dyDescent="0.25">
      <c r="A15" s="29">
        <v>3</v>
      </c>
      <c r="B15" s="24">
        <v>57</v>
      </c>
      <c r="C15" s="3" t="s">
        <v>14</v>
      </c>
      <c r="D15" s="3" t="s">
        <v>360</v>
      </c>
      <c r="E15" s="3" t="s">
        <v>192</v>
      </c>
      <c r="F15" s="30" t="s">
        <v>288</v>
      </c>
      <c r="H15" s="31"/>
      <c r="I15" s="32"/>
      <c r="J15" s="11"/>
    </row>
    <row r="16" spans="1:10" s="1" customFormat="1" x14ac:dyDescent="0.25">
      <c r="A16" s="29">
        <v>3</v>
      </c>
      <c r="B16" s="24">
        <v>57</v>
      </c>
      <c r="C16" s="3" t="s">
        <v>7</v>
      </c>
      <c r="D16" s="3" t="s">
        <v>346</v>
      </c>
      <c r="E16" s="3" t="s">
        <v>192</v>
      </c>
      <c r="F16" s="30" t="s">
        <v>289</v>
      </c>
      <c r="H16" s="31"/>
      <c r="I16" s="32"/>
      <c r="J16" s="11"/>
    </row>
    <row r="17" spans="1:10" s="1" customFormat="1" x14ac:dyDescent="0.25">
      <c r="A17" s="46">
        <v>4</v>
      </c>
      <c r="B17" s="44">
        <v>15</v>
      </c>
      <c r="C17" s="47" t="s">
        <v>15</v>
      </c>
      <c r="D17" s="47" t="s">
        <v>365</v>
      </c>
      <c r="E17" s="47" t="s">
        <v>192</v>
      </c>
      <c r="F17" s="48" t="s">
        <v>290</v>
      </c>
      <c r="H17" s="31"/>
      <c r="I17" s="32"/>
      <c r="J17" s="11"/>
    </row>
    <row r="18" spans="1:10" s="1" customFormat="1" x14ac:dyDescent="0.25">
      <c r="A18" s="46">
        <v>4</v>
      </c>
      <c r="B18" s="44">
        <v>15</v>
      </c>
      <c r="C18" s="47" t="s">
        <v>0</v>
      </c>
      <c r="D18" s="47" t="s">
        <v>342</v>
      </c>
      <c r="E18" s="47" t="s">
        <v>192</v>
      </c>
      <c r="F18" s="48" t="s">
        <v>291</v>
      </c>
      <c r="H18" s="31"/>
      <c r="I18" s="32"/>
      <c r="J18" s="11"/>
    </row>
    <row r="19" spans="1:10" s="1" customFormat="1" x14ac:dyDescent="0.25">
      <c r="A19" s="46">
        <v>4</v>
      </c>
      <c r="B19" s="44">
        <v>15</v>
      </c>
      <c r="C19" s="47" t="s">
        <v>1</v>
      </c>
      <c r="D19" s="47" t="s">
        <v>370</v>
      </c>
      <c r="E19" s="47" t="s">
        <v>192</v>
      </c>
      <c r="F19" s="48" t="s">
        <v>292</v>
      </c>
      <c r="H19" s="31"/>
      <c r="I19" s="32"/>
      <c r="J19" s="11"/>
    </row>
    <row r="20" spans="1:10" s="1" customFormat="1" x14ac:dyDescent="0.25">
      <c r="A20" s="46">
        <v>4</v>
      </c>
      <c r="B20" s="44">
        <v>15</v>
      </c>
      <c r="C20" s="47" t="s">
        <v>16</v>
      </c>
      <c r="D20" s="47" t="s">
        <v>336</v>
      </c>
      <c r="E20" s="47" t="s">
        <v>192</v>
      </c>
      <c r="F20" s="48" t="s">
        <v>330</v>
      </c>
      <c r="H20" s="31"/>
      <c r="I20" s="32"/>
      <c r="J20" s="11"/>
    </row>
    <row r="21" spans="1:10" s="1" customFormat="1" x14ac:dyDescent="0.25">
      <c r="A21" s="46">
        <v>4</v>
      </c>
      <c r="B21" s="44">
        <v>15</v>
      </c>
      <c r="C21" s="47" t="s">
        <v>13</v>
      </c>
      <c r="D21" s="47" t="s">
        <v>355</v>
      </c>
      <c r="E21" s="47" t="s">
        <v>193</v>
      </c>
      <c r="F21" s="48"/>
      <c r="H21" s="31"/>
      <c r="I21" s="32"/>
    </row>
    <row r="22" spans="1:10" s="1" customFormat="1" x14ac:dyDescent="0.25">
      <c r="A22" s="46">
        <v>4</v>
      </c>
      <c r="B22" s="44">
        <v>15</v>
      </c>
      <c r="C22" s="47" t="s">
        <v>17</v>
      </c>
      <c r="D22" s="47" t="s">
        <v>373</v>
      </c>
      <c r="E22" s="47" t="s">
        <v>192</v>
      </c>
      <c r="F22" s="48" t="s">
        <v>315</v>
      </c>
      <c r="H22" s="31"/>
      <c r="I22" s="32"/>
    </row>
    <row r="23" spans="1:10" s="1" customFormat="1" x14ac:dyDescent="0.25">
      <c r="A23" s="46">
        <v>4</v>
      </c>
      <c r="B23" s="44">
        <v>15</v>
      </c>
      <c r="C23" s="47" t="s">
        <v>3</v>
      </c>
      <c r="D23" s="47" t="s">
        <v>377</v>
      </c>
      <c r="E23" s="47" t="s">
        <v>192</v>
      </c>
      <c r="F23" s="48" t="s">
        <v>315</v>
      </c>
      <c r="H23" s="31"/>
      <c r="I23" s="32"/>
    </row>
    <row r="24" spans="1:10" s="1" customFormat="1" x14ac:dyDescent="0.25">
      <c r="A24" s="46">
        <v>4</v>
      </c>
      <c r="B24" s="44">
        <v>15</v>
      </c>
      <c r="C24" s="47" t="s">
        <v>11</v>
      </c>
      <c r="D24" s="47" t="s">
        <v>352</v>
      </c>
      <c r="E24" s="47" t="s">
        <v>192</v>
      </c>
      <c r="F24" s="48" t="s">
        <v>330</v>
      </c>
      <c r="H24" s="31"/>
      <c r="I24" s="32"/>
    </row>
    <row r="25" spans="1:10" s="1" customFormat="1" x14ac:dyDescent="0.25">
      <c r="A25" s="46">
        <v>4</v>
      </c>
      <c r="B25" s="44">
        <v>15</v>
      </c>
      <c r="C25" s="47" t="s">
        <v>18</v>
      </c>
      <c r="D25" s="47" t="s">
        <v>378</v>
      </c>
      <c r="E25" s="47" t="s">
        <v>192</v>
      </c>
      <c r="F25" s="48" t="s">
        <v>292</v>
      </c>
      <c r="H25" s="31"/>
      <c r="I25" s="32"/>
    </row>
    <row r="26" spans="1:10" s="1" customFormat="1" x14ac:dyDescent="0.25">
      <c r="A26" s="46">
        <v>4</v>
      </c>
      <c r="B26" s="44">
        <v>15</v>
      </c>
      <c r="C26" s="47" t="s">
        <v>19</v>
      </c>
      <c r="D26" s="47" t="s">
        <v>377</v>
      </c>
      <c r="E26" s="47" t="s">
        <v>192</v>
      </c>
      <c r="F26" s="48" t="s">
        <v>292</v>
      </c>
      <c r="H26" s="31"/>
      <c r="I26" s="32"/>
    </row>
    <row r="27" spans="1:10" s="1" customFormat="1" x14ac:dyDescent="0.25">
      <c r="A27" s="46">
        <v>4</v>
      </c>
      <c r="B27" s="44">
        <v>15</v>
      </c>
      <c r="C27" s="47" t="s">
        <v>20</v>
      </c>
      <c r="D27" s="47" t="s">
        <v>380</v>
      </c>
      <c r="E27" s="47" t="s">
        <v>192</v>
      </c>
      <c r="F27" s="48" t="s">
        <v>317</v>
      </c>
      <c r="H27" s="31"/>
      <c r="I27" s="32"/>
    </row>
    <row r="28" spans="1:10" s="1" customFormat="1" x14ac:dyDescent="0.25">
      <c r="A28" s="46">
        <v>4</v>
      </c>
      <c r="B28" s="44">
        <v>15</v>
      </c>
      <c r="C28" s="47" t="s">
        <v>21</v>
      </c>
      <c r="D28" s="47" t="s">
        <v>380</v>
      </c>
      <c r="E28" s="47" t="s">
        <v>192</v>
      </c>
      <c r="F28" s="48" t="s">
        <v>317</v>
      </c>
      <c r="H28" s="31"/>
      <c r="I28" s="32"/>
    </row>
    <row r="29" spans="1:10" s="1" customFormat="1" x14ac:dyDescent="0.25">
      <c r="A29" s="29">
        <v>5</v>
      </c>
      <c r="B29" s="24">
        <v>26</v>
      </c>
      <c r="C29" s="3" t="s">
        <v>3</v>
      </c>
      <c r="D29" s="3" t="s">
        <v>385</v>
      </c>
      <c r="E29" s="3" t="s">
        <v>192</v>
      </c>
      <c r="F29" s="30" t="s">
        <v>325</v>
      </c>
      <c r="H29" s="31"/>
      <c r="I29" s="32"/>
    </row>
    <row r="30" spans="1:10" s="1" customFormat="1" x14ac:dyDescent="0.25">
      <c r="A30" s="29">
        <v>5</v>
      </c>
      <c r="B30" s="24">
        <v>26</v>
      </c>
      <c r="C30" s="3" t="s">
        <v>11</v>
      </c>
      <c r="D30" s="3" t="s">
        <v>338</v>
      </c>
      <c r="E30" s="3" t="s">
        <v>192</v>
      </c>
      <c r="F30" s="30" t="s">
        <v>330</v>
      </c>
      <c r="H30" s="31"/>
      <c r="I30" s="32"/>
    </row>
    <row r="31" spans="1:10" s="1" customFormat="1" x14ac:dyDescent="0.25">
      <c r="A31" s="29">
        <v>5</v>
      </c>
      <c r="B31" s="24">
        <v>26</v>
      </c>
      <c r="C31" s="3" t="s">
        <v>22</v>
      </c>
      <c r="D31" s="3" t="s">
        <v>382</v>
      </c>
      <c r="E31" s="3" t="s">
        <v>192</v>
      </c>
      <c r="F31" s="30" t="s">
        <v>315</v>
      </c>
      <c r="H31" s="31"/>
      <c r="I31" s="32"/>
    </row>
    <row r="32" spans="1:10" s="1" customFormat="1" x14ac:dyDescent="0.25">
      <c r="A32" s="29">
        <v>5</v>
      </c>
      <c r="B32" s="24">
        <v>26</v>
      </c>
      <c r="C32" s="3" t="s">
        <v>23</v>
      </c>
      <c r="D32" s="3" t="s">
        <v>384</v>
      </c>
      <c r="E32" s="3" t="s">
        <v>192</v>
      </c>
      <c r="F32" s="30" t="s">
        <v>293</v>
      </c>
      <c r="H32" s="31"/>
      <c r="I32" s="32"/>
    </row>
    <row r="33" spans="1:9" s="1" customFormat="1" x14ac:dyDescent="0.25">
      <c r="A33" s="29">
        <v>5</v>
      </c>
      <c r="B33" s="24">
        <v>26</v>
      </c>
      <c r="C33" s="3" t="s">
        <v>24</v>
      </c>
      <c r="D33" s="3" t="s">
        <v>336</v>
      </c>
      <c r="E33" s="3" t="s">
        <v>192</v>
      </c>
      <c r="F33" s="30" t="s">
        <v>284</v>
      </c>
      <c r="H33" s="31"/>
      <c r="I33" s="32"/>
    </row>
    <row r="34" spans="1:9" s="1" customFormat="1" x14ac:dyDescent="0.25">
      <c r="A34" s="29">
        <v>5</v>
      </c>
      <c r="B34" s="24">
        <v>26</v>
      </c>
      <c r="C34" s="3" t="s">
        <v>25</v>
      </c>
      <c r="D34" s="3" t="s">
        <v>358</v>
      </c>
      <c r="E34" s="3" t="s">
        <v>192</v>
      </c>
      <c r="F34" s="30" t="s">
        <v>294</v>
      </c>
      <c r="H34" s="31"/>
      <c r="I34" s="32"/>
    </row>
    <row r="35" spans="1:9" s="1" customFormat="1" x14ac:dyDescent="0.25">
      <c r="A35" s="29">
        <v>5</v>
      </c>
      <c r="B35" s="24">
        <v>26</v>
      </c>
      <c r="C35" s="3" t="s">
        <v>9</v>
      </c>
      <c r="D35" s="3" t="s">
        <v>355</v>
      </c>
      <c r="E35" s="3" t="s">
        <v>192</v>
      </c>
      <c r="F35" s="30" t="s">
        <v>293</v>
      </c>
      <c r="H35" s="31"/>
      <c r="I35" s="32"/>
    </row>
    <row r="36" spans="1:9" s="1" customFormat="1" x14ac:dyDescent="0.25">
      <c r="A36" s="29">
        <v>5</v>
      </c>
      <c r="B36" s="24">
        <v>26</v>
      </c>
      <c r="C36" s="3" t="s">
        <v>8</v>
      </c>
      <c r="D36" s="3" t="s">
        <v>355</v>
      </c>
      <c r="E36" s="3" t="s">
        <v>193</v>
      </c>
      <c r="F36" s="30"/>
      <c r="H36" s="31"/>
      <c r="I36" s="32"/>
    </row>
    <row r="37" spans="1:9" s="1" customFormat="1" x14ac:dyDescent="0.25">
      <c r="A37" s="29">
        <v>5</v>
      </c>
      <c r="B37" s="24">
        <v>26</v>
      </c>
      <c r="C37" s="3" t="s">
        <v>2</v>
      </c>
      <c r="D37" s="3" t="s">
        <v>386</v>
      </c>
      <c r="E37" s="3" t="s">
        <v>192</v>
      </c>
      <c r="F37" s="30" t="s">
        <v>325</v>
      </c>
      <c r="H37" s="31"/>
      <c r="I37" s="32"/>
    </row>
    <row r="38" spans="1:9" s="1" customFormat="1" x14ac:dyDescent="0.25">
      <c r="A38" s="46">
        <v>6</v>
      </c>
      <c r="B38" s="44">
        <v>24</v>
      </c>
      <c r="C38" s="47" t="s">
        <v>18</v>
      </c>
      <c r="D38" s="47" t="s">
        <v>389</v>
      </c>
      <c r="E38" s="47" t="s">
        <v>192</v>
      </c>
      <c r="F38" s="48" t="s">
        <v>295</v>
      </c>
      <c r="H38" s="31"/>
      <c r="I38" s="32"/>
    </row>
    <row r="39" spans="1:9" s="1" customFormat="1" x14ac:dyDescent="0.25">
      <c r="A39" s="46">
        <v>6</v>
      </c>
      <c r="B39" s="44">
        <v>24</v>
      </c>
      <c r="C39" s="47" t="s">
        <v>26</v>
      </c>
      <c r="D39" s="47" t="s">
        <v>390</v>
      </c>
      <c r="E39" s="47" t="s">
        <v>192</v>
      </c>
      <c r="F39" s="48" t="s">
        <v>318</v>
      </c>
      <c r="H39" s="31"/>
      <c r="I39" s="32"/>
    </row>
    <row r="40" spans="1:9" s="1" customFormat="1" x14ac:dyDescent="0.25">
      <c r="A40" s="46">
        <v>6</v>
      </c>
      <c r="B40" s="44">
        <v>24</v>
      </c>
      <c r="C40" s="47" t="s">
        <v>27</v>
      </c>
      <c r="D40" s="47" t="s">
        <v>341</v>
      </c>
      <c r="E40" s="47" t="s">
        <v>192</v>
      </c>
      <c r="F40" s="48" t="s">
        <v>317</v>
      </c>
      <c r="H40" s="31"/>
      <c r="I40" s="32"/>
    </row>
    <row r="41" spans="1:9" s="1" customFormat="1" x14ac:dyDescent="0.25">
      <c r="A41" s="46">
        <v>6</v>
      </c>
      <c r="B41" s="44">
        <v>24</v>
      </c>
      <c r="C41" s="47" t="s">
        <v>28</v>
      </c>
      <c r="D41" s="47" t="s">
        <v>341</v>
      </c>
      <c r="E41" s="47" t="s">
        <v>192</v>
      </c>
      <c r="F41" s="48" t="s">
        <v>326</v>
      </c>
      <c r="H41" s="31"/>
      <c r="I41" s="32"/>
    </row>
    <row r="42" spans="1:9" s="1" customFormat="1" x14ac:dyDescent="0.25">
      <c r="A42" s="46">
        <v>6</v>
      </c>
      <c r="B42" s="44">
        <v>24</v>
      </c>
      <c r="C42" s="47" t="s">
        <v>29</v>
      </c>
      <c r="D42" s="47" t="s">
        <v>341</v>
      </c>
      <c r="E42" s="47" t="s">
        <v>192</v>
      </c>
      <c r="F42" s="48" t="s">
        <v>324</v>
      </c>
      <c r="H42" s="31"/>
      <c r="I42" s="32"/>
    </row>
    <row r="43" spans="1:9" s="1" customFormat="1" x14ac:dyDescent="0.25">
      <c r="A43" s="46">
        <v>6</v>
      </c>
      <c r="B43" s="44">
        <v>24</v>
      </c>
      <c r="C43" s="47" t="s">
        <v>1</v>
      </c>
      <c r="D43" s="47" t="s">
        <v>392</v>
      </c>
      <c r="E43" s="47" t="s">
        <v>192</v>
      </c>
      <c r="F43" s="48" t="s">
        <v>324</v>
      </c>
      <c r="H43" s="31"/>
      <c r="I43" s="32"/>
    </row>
    <row r="44" spans="1:9" s="1" customFormat="1" x14ac:dyDescent="0.25">
      <c r="A44" s="46">
        <v>6</v>
      </c>
      <c r="B44" s="44">
        <v>24</v>
      </c>
      <c r="C44" s="47" t="s">
        <v>0</v>
      </c>
      <c r="D44" s="47" t="s">
        <v>336</v>
      </c>
      <c r="E44" s="47" t="s">
        <v>192</v>
      </c>
      <c r="F44" s="48" t="s">
        <v>324</v>
      </c>
      <c r="H44" s="31"/>
      <c r="I44" s="32"/>
    </row>
    <row r="45" spans="1:9" s="1" customFormat="1" x14ac:dyDescent="0.25">
      <c r="A45" s="46">
        <v>6</v>
      </c>
      <c r="B45" s="44">
        <v>24</v>
      </c>
      <c r="C45" s="47" t="s">
        <v>23</v>
      </c>
      <c r="D45" s="47" t="s">
        <v>394</v>
      </c>
      <c r="E45" s="47" t="s">
        <v>192</v>
      </c>
      <c r="F45" s="48" t="s">
        <v>317</v>
      </c>
      <c r="H45" s="31"/>
      <c r="I45" s="32"/>
    </row>
    <row r="46" spans="1:9" s="1" customFormat="1" x14ac:dyDescent="0.25">
      <c r="A46" s="46">
        <v>6</v>
      </c>
      <c r="B46" s="44">
        <v>24</v>
      </c>
      <c r="C46" s="47" t="s">
        <v>30</v>
      </c>
      <c r="D46" s="47" t="s">
        <v>390</v>
      </c>
      <c r="E46" s="47" t="s">
        <v>192</v>
      </c>
      <c r="F46" s="48" t="s">
        <v>324</v>
      </c>
      <c r="H46" s="31"/>
      <c r="I46" s="32"/>
    </row>
    <row r="47" spans="1:9" s="1" customFormat="1" x14ac:dyDescent="0.25">
      <c r="A47" s="29">
        <v>7</v>
      </c>
      <c r="B47" s="24">
        <v>18</v>
      </c>
      <c r="C47" s="3" t="s">
        <v>4</v>
      </c>
      <c r="D47" s="3" t="s">
        <v>397</v>
      </c>
      <c r="E47" s="3" t="s">
        <v>192</v>
      </c>
      <c r="F47" s="30" t="s">
        <v>315</v>
      </c>
      <c r="H47" s="31"/>
      <c r="I47" s="32"/>
    </row>
    <row r="48" spans="1:9" s="1" customFormat="1" x14ac:dyDescent="0.25">
      <c r="A48" s="29">
        <v>7</v>
      </c>
      <c r="B48" s="24">
        <v>18</v>
      </c>
      <c r="C48" s="3" t="s">
        <v>3</v>
      </c>
      <c r="D48" s="3" t="s">
        <v>381</v>
      </c>
      <c r="E48" s="3" t="s">
        <v>192</v>
      </c>
      <c r="F48" s="30" t="s">
        <v>324</v>
      </c>
      <c r="H48" s="31"/>
      <c r="I48" s="32"/>
    </row>
    <row r="49" spans="1:9" s="1" customFormat="1" x14ac:dyDescent="0.25">
      <c r="A49" s="29">
        <v>7</v>
      </c>
      <c r="B49" s="24">
        <v>18</v>
      </c>
      <c r="C49" s="3" t="s">
        <v>9</v>
      </c>
      <c r="D49" s="3" t="s">
        <v>399</v>
      </c>
      <c r="E49" s="3" t="s">
        <v>192</v>
      </c>
      <c r="F49" s="30" t="s">
        <v>294</v>
      </c>
      <c r="H49" s="31"/>
      <c r="I49" s="32"/>
    </row>
    <row r="50" spans="1:9" s="1" customFormat="1" x14ac:dyDescent="0.25">
      <c r="A50" s="29">
        <v>7</v>
      </c>
      <c r="B50" s="24">
        <v>18</v>
      </c>
      <c r="C50" s="3" t="s">
        <v>31</v>
      </c>
      <c r="D50" s="3" t="s">
        <v>400</v>
      </c>
      <c r="E50" s="3" t="s">
        <v>192</v>
      </c>
      <c r="F50" s="30" t="s">
        <v>307</v>
      </c>
      <c r="H50" s="31"/>
      <c r="I50" s="32"/>
    </row>
    <row r="51" spans="1:9" s="1" customFormat="1" x14ac:dyDescent="0.25">
      <c r="A51" s="29">
        <v>7</v>
      </c>
      <c r="B51" s="24">
        <v>18</v>
      </c>
      <c r="C51" s="3" t="s">
        <v>17</v>
      </c>
      <c r="D51" s="3" t="s">
        <v>399</v>
      </c>
      <c r="E51" s="3" t="s">
        <v>192</v>
      </c>
      <c r="F51" s="30" t="s">
        <v>285</v>
      </c>
      <c r="H51" s="31"/>
      <c r="I51" s="32"/>
    </row>
    <row r="52" spans="1:9" s="1" customFormat="1" x14ac:dyDescent="0.25">
      <c r="A52" s="29">
        <v>7</v>
      </c>
      <c r="B52" s="24">
        <v>18</v>
      </c>
      <c r="C52" s="3" t="s">
        <v>32</v>
      </c>
      <c r="D52" s="3" t="s">
        <v>354</v>
      </c>
      <c r="E52" s="3" t="s">
        <v>192</v>
      </c>
      <c r="F52" s="30" t="s">
        <v>294</v>
      </c>
      <c r="H52" s="31"/>
      <c r="I52" s="32"/>
    </row>
    <row r="53" spans="1:9" s="1" customFormat="1" x14ac:dyDescent="0.25">
      <c r="A53" s="29">
        <v>7</v>
      </c>
      <c r="B53" s="24">
        <v>18</v>
      </c>
      <c r="C53" s="3" t="s">
        <v>33</v>
      </c>
      <c r="D53" s="3" t="s">
        <v>355</v>
      </c>
      <c r="E53" s="3" t="s">
        <v>192</v>
      </c>
      <c r="F53" s="30" t="s">
        <v>320</v>
      </c>
      <c r="H53" s="31"/>
      <c r="I53" s="32"/>
    </row>
    <row r="54" spans="1:9" s="1" customFormat="1" x14ac:dyDescent="0.25">
      <c r="A54" s="29">
        <v>7</v>
      </c>
      <c r="B54" s="24">
        <v>18</v>
      </c>
      <c r="C54" s="3" t="s">
        <v>34</v>
      </c>
      <c r="D54" s="3" t="s">
        <v>402</v>
      </c>
      <c r="E54" s="3" t="s">
        <v>192</v>
      </c>
      <c r="F54" s="30" t="s">
        <v>329</v>
      </c>
      <c r="H54" s="31"/>
      <c r="I54" s="32"/>
    </row>
    <row r="55" spans="1:9" s="1" customFormat="1" x14ac:dyDescent="0.25">
      <c r="A55" s="29">
        <v>7</v>
      </c>
      <c r="B55" s="24">
        <v>18</v>
      </c>
      <c r="C55" s="3" t="s">
        <v>35</v>
      </c>
      <c r="D55" s="3" t="s">
        <v>380</v>
      </c>
      <c r="E55" s="3" t="s">
        <v>192</v>
      </c>
      <c r="F55" s="30" t="s">
        <v>318</v>
      </c>
      <c r="H55" s="31"/>
      <c r="I55" s="32"/>
    </row>
    <row r="56" spans="1:9" s="1" customFormat="1" x14ac:dyDescent="0.25">
      <c r="A56" s="46">
        <v>8</v>
      </c>
      <c r="B56" s="44">
        <v>18</v>
      </c>
      <c r="C56" s="47" t="s">
        <v>4</v>
      </c>
      <c r="D56" s="47" t="s">
        <v>341</v>
      </c>
      <c r="E56" s="47" t="s">
        <v>192</v>
      </c>
      <c r="F56" s="48" t="s">
        <v>325</v>
      </c>
      <c r="H56" s="31"/>
      <c r="I56" s="32"/>
    </row>
    <row r="57" spans="1:9" s="1" customFormat="1" x14ac:dyDescent="0.25">
      <c r="A57" s="46">
        <v>8</v>
      </c>
      <c r="B57" s="44">
        <v>18</v>
      </c>
      <c r="C57" s="47" t="s">
        <v>8</v>
      </c>
      <c r="D57" s="47" t="s">
        <v>336</v>
      </c>
      <c r="E57" s="47" t="s">
        <v>192</v>
      </c>
      <c r="F57" s="48" t="s">
        <v>324</v>
      </c>
      <c r="H57" s="31"/>
      <c r="I57" s="32"/>
    </row>
    <row r="58" spans="1:9" s="1" customFormat="1" x14ac:dyDescent="0.25">
      <c r="A58" s="46">
        <v>8</v>
      </c>
      <c r="B58" s="44">
        <v>18</v>
      </c>
      <c r="C58" s="47" t="s">
        <v>31</v>
      </c>
      <c r="D58" s="47" t="s">
        <v>401</v>
      </c>
      <c r="E58" s="47" t="s">
        <v>192</v>
      </c>
      <c r="F58" s="48" t="s">
        <v>329</v>
      </c>
      <c r="H58" s="31"/>
      <c r="I58" s="32"/>
    </row>
    <row r="59" spans="1:9" s="1" customFormat="1" x14ac:dyDescent="0.25">
      <c r="A59" s="46">
        <v>8</v>
      </c>
      <c r="B59" s="44">
        <v>18</v>
      </c>
      <c r="C59" s="47" t="s">
        <v>11</v>
      </c>
      <c r="D59" s="47" t="s">
        <v>338</v>
      </c>
      <c r="E59" s="47" t="s">
        <v>192</v>
      </c>
      <c r="F59" s="48" t="s">
        <v>317</v>
      </c>
      <c r="H59" s="31"/>
      <c r="I59" s="32"/>
    </row>
    <row r="60" spans="1:9" s="1" customFormat="1" x14ac:dyDescent="0.25">
      <c r="A60" s="46">
        <v>8</v>
      </c>
      <c r="B60" s="44">
        <v>18</v>
      </c>
      <c r="C60" s="47" t="s">
        <v>25</v>
      </c>
      <c r="D60" s="47" t="s">
        <v>359</v>
      </c>
      <c r="E60" s="47" t="s">
        <v>192</v>
      </c>
      <c r="F60" s="48" t="s">
        <v>296</v>
      </c>
      <c r="H60" s="31"/>
      <c r="I60" s="32"/>
    </row>
    <row r="61" spans="1:9" s="1" customFormat="1" x14ac:dyDescent="0.25">
      <c r="A61" s="46">
        <v>8</v>
      </c>
      <c r="B61" s="44">
        <v>18</v>
      </c>
      <c r="C61" s="47" t="s">
        <v>9</v>
      </c>
      <c r="D61" s="47" t="s">
        <v>403</v>
      </c>
      <c r="E61" s="47" t="s">
        <v>192</v>
      </c>
      <c r="F61" s="48" t="s">
        <v>294</v>
      </c>
      <c r="H61" s="31"/>
      <c r="I61" s="32"/>
    </row>
    <row r="62" spans="1:9" s="1" customFormat="1" x14ac:dyDescent="0.25">
      <c r="A62" s="46">
        <v>8</v>
      </c>
      <c r="B62" s="44">
        <v>18</v>
      </c>
      <c r="C62" s="47" t="s">
        <v>33</v>
      </c>
      <c r="D62" s="47" t="s">
        <v>404</v>
      </c>
      <c r="E62" s="47" t="s">
        <v>192</v>
      </c>
      <c r="F62" s="48" t="s">
        <v>325</v>
      </c>
      <c r="H62" s="31"/>
      <c r="I62" s="32"/>
    </row>
    <row r="63" spans="1:9" s="1" customFormat="1" x14ac:dyDescent="0.25">
      <c r="A63" s="46">
        <v>8</v>
      </c>
      <c r="B63" s="44">
        <v>18</v>
      </c>
      <c r="C63" s="47" t="s">
        <v>36</v>
      </c>
      <c r="D63" s="47" t="s">
        <v>404</v>
      </c>
      <c r="E63" s="47" t="s">
        <v>192</v>
      </c>
      <c r="F63" s="48" t="s">
        <v>324</v>
      </c>
      <c r="H63" s="31"/>
      <c r="I63" s="32"/>
    </row>
    <row r="64" spans="1:9" s="1" customFormat="1" x14ac:dyDescent="0.25">
      <c r="A64" s="46">
        <v>8</v>
      </c>
      <c r="B64" s="44">
        <v>18</v>
      </c>
      <c r="C64" s="47" t="s">
        <v>32</v>
      </c>
      <c r="D64" s="47" t="s">
        <v>411</v>
      </c>
      <c r="E64" s="47" t="s">
        <v>192</v>
      </c>
      <c r="F64" s="48" t="s">
        <v>325</v>
      </c>
      <c r="H64" s="31"/>
      <c r="I64" s="32"/>
    </row>
    <row r="65" spans="1:9" s="1" customFormat="1" x14ac:dyDescent="0.25">
      <c r="A65" s="46">
        <v>8</v>
      </c>
      <c r="B65" s="44">
        <v>18</v>
      </c>
      <c r="C65" s="47" t="s">
        <v>37</v>
      </c>
      <c r="D65" s="47" t="s">
        <v>405</v>
      </c>
      <c r="E65" s="47" t="s">
        <v>192</v>
      </c>
      <c r="F65" s="48" t="s">
        <v>324</v>
      </c>
      <c r="H65" s="31"/>
      <c r="I65" s="32"/>
    </row>
    <row r="66" spans="1:9" s="1" customFormat="1" x14ac:dyDescent="0.25">
      <c r="A66" s="46">
        <v>8</v>
      </c>
      <c r="B66" s="44">
        <v>18</v>
      </c>
      <c r="C66" s="47" t="s">
        <v>30</v>
      </c>
      <c r="D66" s="47" t="s">
        <v>411</v>
      </c>
      <c r="E66" s="47" t="s">
        <v>192</v>
      </c>
      <c r="F66" s="48" t="s">
        <v>317</v>
      </c>
      <c r="H66" s="31"/>
      <c r="I66" s="32"/>
    </row>
    <row r="67" spans="1:9" s="1" customFormat="1" x14ac:dyDescent="0.25">
      <c r="A67" s="46">
        <v>8</v>
      </c>
      <c r="B67" s="44">
        <v>18</v>
      </c>
      <c r="C67" s="47" t="s">
        <v>5</v>
      </c>
      <c r="D67" s="47" t="s">
        <v>415</v>
      </c>
      <c r="E67" s="47" t="s">
        <v>192</v>
      </c>
      <c r="F67" s="48" t="s">
        <v>325</v>
      </c>
      <c r="H67" s="31"/>
      <c r="I67" s="32"/>
    </row>
    <row r="68" spans="1:9" s="1" customFormat="1" x14ac:dyDescent="0.25">
      <c r="A68" s="46">
        <v>8</v>
      </c>
      <c r="B68" s="44">
        <v>18</v>
      </c>
      <c r="C68" s="47" t="s">
        <v>26</v>
      </c>
      <c r="D68" s="47" t="s">
        <v>390</v>
      </c>
      <c r="E68" s="47" t="s">
        <v>192</v>
      </c>
      <c r="F68" s="48" t="s">
        <v>317</v>
      </c>
      <c r="H68" s="31"/>
      <c r="I68" s="32"/>
    </row>
    <row r="69" spans="1:9" s="1" customFormat="1" x14ac:dyDescent="0.25">
      <c r="A69" s="46">
        <v>8</v>
      </c>
      <c r="B69" s="44">
        <v>18</v>
      </c>
      <c r="C69" s="47" t="s">
        <v>20</v>
      </c>
      <c r="D69" s="47" t="s">
        <v>380</v>
      </c>
      <c r="E69" s="47" t="s">
        <v>192</v>
      </c>
      <c r="F69" s="48" t="s">
        <v>327</v>
      </c>
      <c r="H69" s="31"/>
      <c r="I69" s="32"/>
    </row>
    <row r="70" spans="1:9" s="1" customFormat="1" x14ac:dyDescent="0.25">
      <c r="A70" s="46">
        <v>8</v>
      </c>
      <c r="B70" s="44">
        <v>18</v>
      </c>
      <c r="C70" s="47" t="s">
        <v>35</v>
      </c>
      <c r="D70" s="47" t="s">
        <v>380</v>
      </c>
      <c r="E70" s="47" t="s">
        <v>192</v>
      </c>
      <c r="F70" s="48" t="s">
        <v>332</v>
      </c>
      <c r="H70" s="31"/>
      <c r="I70" s="32"/>
    </row>
    <row r="71" spans="1:9" s="1" customFormat="1" x14ac:dyDescent="0.25">
      <c r="A71" s="46">
        <v>8</v>
      </c>
      <c r="B71" s="44">
        <v>18</v>
      </c>
      <c r="C71" s="47" t="s">
        <v>38</v>
      </c>
      <c r="D71" s="47" t="s">
        <v>336</v>
      </c>
      <c r="E71" s="47" t="s">
        <v>192</v>
      </c>
      <c r="F71" s="48" t="s">
        <v>316</v>
      </c>
      <c r="H71" s="31"/>
      <c r="I71" s="32"/>
    </row>
    <row r="72" spans="1:9" s="1" customFormat="1" ht="16.5" customHeight="1" x14ac:dyDescent="0.25">
      <c r="A72" s="46">
        <v>8</v>
      </c>
      <c r="B72" s="44">
        <v>18</v>
      </c>
      <c r="C72" s="47" t="s">
        <v>3</v>
      </c>
      <c r="D72" s="47" t="s">
        <v>343</v>
      </c>
      <c r="E72" s="47" t="s">
        <v>192</v>
      </c>
      <c r="F72" s="48" t="s">
        <v>325</v>
      </c>
      <c r="H72" s="31"/>
      <c r="I72" s="32"/>
    </row>
    <row r="73" spans="1:9" s="1" customFormat="1" x14ac:dyDescent="0.25">
      <c r="A73" s="29">
        <v>9</v>
      </c>
      <c r="B73" s="24">
        <v>10</v>
      </c>
      <c r="C73" s="3" t="s">
        <v>9</v>
      </c>
      <c r="D73" s="3" t="s">
        <v>417</v>
      </c>
      <c r="E73" s="3" t="s">
        <v>192</v>
      </c>
      <c r="F73" s="30" t="s">
        <v>324</v>
      </c>
      <c r="H73" s="31"/>
      <c r="I73" s="32"/>
    </row>
    <row r="74" spans="1:9" s="1" customFormat="1" x14ac:dyDescent="0.25">
      <c r="A74" s="29">
        <v>9</v>
      </c>
      <c r="B74" s="24">
        <v>10</v>
      </c>
      <c r="C74" s="3" t="s">
        <v>39</v>
      </c>
      <c r="D74" s="3" t="s">
        <v>417</v>
      </c>
      <c r="E74" s="3" t="s">
        <v>192</v>
      </c>
      <c r="F74" s="30" t="s">
        <v>284</v>
      </c>
      <c r="H74" s="31"/>
      <c r="I74" s="32"/>
    </row>
    <row r="75" spans="1:9" s="1" customFormat="1" x14ac:dyDescent="0.25">
      <c r="A75" s="29">
        <v>9</v>
      </c>
      <c r="B75" s="24">
        <v>10</v>
      </c>
      <c r="C75" s="3" t="s">
        <v>3</v>
      </c>
      <c r="D75" s="3" t="s">
        <v>341</v>
      </c>
      <c r="E75" s="3" t="s">
        <v>192</v>
      </c>
      <c r="F75" s="30" t="s">
        <v>292</v>
      </c>
      <c r="H75" s="31"/>
    </row>
    <row r="76" spans="1:9" s="1" customFormat="1" x14ac:dyDescent="0.25">
      <c r="A76" s="29">
        <v>9</v>
      </c>
      <c r="B76" s="24">
        <v>10</v>
      </c>
      <c r="C76" s="3" t="s">
        <v>11</v>
      </c>
      <c r="D76" s="3" t="s">
        <v>338</v>
      </c>
      <c r="E76" s="3" t="s">
        <v>192</v>
      </c>
      <c r="F76" s="30" t="s">
        <v>324</v>
      </c>
    </row>
    <row r="77" spans="1:9" s="1" customFormat="1" x14ac:dyDescent="0.25">
      <c r="A77" s="29">
        <v>9</v>
      </c>
      <c r="B77" s="24">
        <v>10</v>
      </c>
      <c r="C77" s="3" t="s">
        <v>25</v>
      </c>
      <c r="D77" s="3" t="s">
        <v>336</v>
      </c>
      <c r="E77" s="3" t="s">
        <v>192</v>
      </c>
      <c r="F77" s="30" t="s">
        <v>327</v>
      </c>
    </row>
    <row r="78" spans="1:9" s="1" customFormat="1" x14ac:dyDescent="0.25">
      <c r="A78" s="29">
        <v>9</v>
      </c>
      <c r="B78" s="24">
        <v>10</v>
      </c>
      <c r="C78" s="3" t="s">
        <v>13</v>
      </c>
      <c r="D78" s="3" t="s">
        <v>419</v>
      </c>
      <c r="E78" s="3" t="s">
        <v>192</v>
      </c>
      <c r="F78" s="30" t="s">
        <v>330</v>
      </c>
    </row>
    <row r="79" spans="1:9" s="1" customFormat="1" x14ac:dyDescent="0.25">
      <c r="A79" s="29">
        <v>9</v>
      </c>
      <c r="B79" s="24">
        <v>10</v>
      </c>
      <c r="C79" s="3" t="s">
        <v>38</v>
      </c>
      <c r="D79" s="3" t="s">
        <v>341</v>
      </c>
      <c r="E79" s="3" t="s">
        <v>193</v>
      </c>
      <c r="F79" s="30"/>
    </row>
    <row r="80" spans="1:9" s="1" customFormat="1" x14ac:dyDescent="0.25">
      <c r="A80" s="46">
        <v>10</v>
      </c>
      <c r="B80" s="44">
        <v>10</v>
      </c>
      <c r="C80" s="47" t="s">
        <v>9</v>
      </c>
      <c r="D80" s="47" t="s">
        <v>406</v>
      </c>
      <c r="E80" s="47" t="s">
        <v>192</v>
      </c>
      <c r="F80" s="48" t="s">
        <v>325</v>
      </c>
    </row>
    <row r="81" spans="1:6" s="1" customFormat="1" x14ac:dyDescent="0.25">
      <c r="A81" s="46">
        <v>10</v>
      </c>
      <c r="B81" s="44">
        <v>10</v>
      </c>
      <c r="C81" s="47" t="s">
        <v>40</v>
      </c>
      <c r="D81" s="47" t="s">
        <v>41</v>
      </c>
      <c r="E81" s="47" t="s">
        <v>192</v>
      </c>
      <c r="F81" s="48" t="s">
        <v>294</v>
      </c>
    </row>
    <row r="82" spans="1:6" s="1" customFormat="1" x14ac:dyDescent="0.25">
      <c r="A82" s="46">
        <v>10</v>
      </c>
      <c r="B82" s="44">
        <v>10</v>
      </c>
      <c r="C82" s="47" t="s">
        <v>13</v>
      </c>
      <c r="D82" s="47" t="s">
        <v>420</v>
      </c>
      <c r="E82" s="47" t="s">
        <v>192</v>
      </c>
      <c r="F82" s="48" t="s">
        <v>316</v>
      </c>
    </row>
    <row r="83" spans="1:6" s="1" customFormat="1" x14ac:dyDescent="0.25">
      <c r="A83" s="46">
        <v>10</v>
      </c>
      <c r="B83" s="44">
        <v>10</v>
      </c>
      <c r="C83" s="47" t="s">
        <v>38</v>
      </c>
      <c r="D83" s="47" t="s">
        <v>407</v>
      </c>
      <c r="E83" s="47" t="s">
        <v>192</v>
      </c>
      <c r="F83" s="48" t="s">
        <v>330</v>
      </c>
    </row>
    <row r="84" spans="1:6" s="1" customFormat="1" x14ac:dyDescent="0.25">
      <c r="A84" s="46">
        <v>10</v>
      </c>
      <c r="B84" s="44">
        <v>10</v>
      </c>
      <c r="C84" s="47" t="s">
        <v>24</v>
      </c>
      <c r="D84" s="47" t="s">
        <v>336</v>
      </c>
      <c r="E84" s="47" t="s">
        <v>192</v>
      </c>
      <c r="F84" s="48" t="s">
        <v>324</v>
      </c>
    </row>
    <row r="85" spans="1:6" s="1" customFormat="1" x14ac:dyDescent="0.25">
      <c r="A85" s="46">
        <v>10</v>
      </c>
      <c r="B85" s="44">
        <v>10</v>
      </c>
      <c r="C85" s="47" t="s">
        <v>1</v>
      </c>
      <c r="D85" s="47" t="s">
        <v>346</v>
      </c>
      <c r="E85" s="47" t="s">
        <v>193</v>
      </c>
      <c r="F85" s="48"/>
    </row>
    <row r="86" spans="1:6" s="1" customFormat="1" x14ac:dyDescent="0.25">
      <c r="A86" s="46">
        <v>10</v>
      </c>
      <c r="B86" s="44">
        <v>10</v>
      </c>
      <c r="C86" s="47" t="s">
        <v>11</v>
      </c>
      <c r="D86" s="47" t="s">
        <v>338</v>
      </c>
      <c r="E86" s="47" t="s">
        <v>193</v>
      </c>
      <c r="F86" s="48"/>
    </row>
    <row r="87" spans="1:6" s="1" customFormat="1" x14ac:dyDescent="0.25">
      <c r="A87" s="46">
        <v>10</v>
      </c>
      <c r="B87" s="44">
        <v>10</v>
      </c>
      <c r="C87" s="47" t="s">
        <v>42</v>
      </c>
      <c r="D87" s="47" t="s">
        <v>338</v>
      </c>
      <c r="E87" s="47" t="s">
        <v>193</v>
      </c>
      <c r="F87" s="48"/>
    </row>
    <row r="88" spans="1:6" s="1" customFormat="1" x14ac:dyDescent="0.25">
      <c r="A88" s="46">
        <v>10</v>
      </c>
      <c r="B88" s="44">
        <v>10</v>
      </c>
      <c r="C88" s="47" t="s">
        <v>36</v>
      </c>
      <c r="D88" s="47" t="s">
        <v>404</v>
      </c>
      <c r="E88" s="47" t="s">
        <v>193</v>
      </c>
      <c r="F88" s="48"/>
    </row>
    <row r="89" spans="1:6" s="1" customFormat="1" x14ac:dyDescent="0.25">
      <c r="A89" s="46">
        <v>10</v>
      </c>
      <c r="B89" s="44">
        <v>10</v>
      </c>
      <c r="C89" s="47" t="s">
        <v>43</v>
      </c>
      <c r="D89" s="47" t="s">
        <v>421</v>
      </c>
      <c r="E89" s="47" t="s">
        <v>192</v>
      </c>
      <c r="F89" s="48" t="s">
        <v>284</v>
      </c>
    </row>
    <row r="90" spans="1:6" s="1" customFormat="1" x14ac:dyDescent="0.25">
      <c r="A90" s="46">
        <v>10</v>
      </c>
      <c r="B90" s="44">
        <v>10</v>
      </c>
      <c r="C90" s="47" t="s">
        <v>26</v>
      </c>
      <c r="D90" s="47" t="s">
        <v>390</v>
      </c>
      <c r="E90" s="47" t="s">
        <v>193</v>
      </c>
      <c r="F90" s="48"/>
    </row>
    <row r="91" spans="1:6" s="1" customFormat="1" x14ac:dyDescent="0.25">
      <c r="A91" s="46">
        <v>10</v>
      </c>
      <c r="B91" s="44">
        <v>10</v>
      </c>
      <c r="C91" s="47" t="s">
        <v>44</v>
      </c>
      <c r="D91" s="47" t="s">
        <v>347</v>
      </c>
      <c r="E91" s="47" t="s">
        <v>192</v>
      </c>
      <c r="F91" s="48" t="s">
        <v>284</v>
      </c>
    </row>
    <row r="92" spans="1:6" s="1" customFormat="1" x14ac:dyDescent="0.25">
      <c r="A92" s="46">
        <v>10</v>
      </c>
      <c r="B92" s="44">
        <v>10</v>
      </c>
      <c r="C92" s="47" t="s">
        <v>23</v>
      </c>
      <c r="D92" s="47" t="s">
        <v>422</v>
      </c>
      <c r="E92" s="47" t="s">
        <v>192</v>
      </c>
      <c r="F92" s="48" t="s">
        <v>330</v>
      </c>
    </row>
    <row r="93" spans="1:6" s="1" customFormat="1" x14ac:dyDescent="0.25">
      <c r="A93" s="29">
        <v>11</v>
      </c>
      <c r="B93" s="24">
        <v>50</v>
      </c>
      <c r="C93" s="3" t="s">
        <v>45</v>
      </c>
      <c r="D93" s="3" t="s">
        <v>424</v>
      </c>
      <c r="E93" s="3" t="s">
        <v>193</v>
      </c>
      <c r="F93" s="30"/>
    </row>
    <row r="94" spans="1:6" s="1" customFormat="1" x14ac:dyDescent="0.25">
      <c r="A94" s="29">
        <v>11</v>
      </c>
      <c r="B94" s="24">
        <v>50</v>
      </c>
      <c r="C94" s="3" t="s">
        <v>25</v>
      </c>
      <c r="D94" s="3" t="s">
        <v>346</v>
      </c>
      <c r="E94" s="3" t="s">
        <v>192</v>
      </c>
      <c r="F94" s="30" t="s">
        <v>295</v>
      </c>
    </row>
    <row r="95" spans="1:6" s="1" customFormat="1" x14ac:dyDescent="0.25">
      <c r="A95" s="29">
        <v>11</v>
      </c>
      <c r="B95" s="24">
        <v>50</v>
      </c>
      <c r="C95" s="3" t="s">
        <v>46</v>
      </c>
      <c r="D95" s="3" t="s">
        <v>426</v>
      </c>
      <c r="E95" s="3" t="s">
        <v>192</v>
      </c>
      <c r="F95" s="30" t="s">
        <v>295</v>
      </c>
    </row>
    <row r="96" spans="1:6" s="1" customFormat="1" x14ac:dyDescent="0.25">
      <c r="A96" s="29">
        <v>11</v>
      </c>
      <c r="B96" s="24">
        <v>50</v>
      </c>
      <c r="C96" s="3" t="s">
        <v>23</v>
      </c>
      <c r="D96" s="3" t="s">
        <v>395</v>
      </c>
      <c r="E96" s="3" t="s">
        <v>192</v>
      </c>
      <c r="F96" s="30" t="s">
        <v>295</v>
      </c>
    </row>
    <row r="97" spans="1:6" s="1" customFormat="1" x14ac:dyDescent="0.25">
      <c r="A97" s="29">
        <v>11</v>
      </c>
      <c r="B97" s="24">
        <v>50</v>
      </c>
      <c r="C97" s="3" t="s">
        <v>47</v>
      </c>
      <c r="D97" s="3" t="s">
        <v>427</v>
      </c>
      <c r="E97" s="3" t="s">
        <v>192</v>
      </c>
      <c r="F97" s="30" t="s">
        <v>295</v>
      </c>
    </row>
    <row r="98" spans="1:6" s="1" customFormat="1" x14ac:dyDescent="0.25">
      <c r="A98" s="29">
        <v>11</v>
      </c>
      <c r="B98" s="24">
        <v>50</v>
      </c>
      <c r="C98" s="3" t="s">
        <v>8</v>
      </c>
      <c r="D98" s="3" t="s">
        <v>427</v>
      </c>
      <c r="E98" s="3" t="s">
        <v>192</v>
      </c>
      <c r="F98" s="30" t="s">
        <v>295</v>
      </c>
    </row>
    <row r="99" spans="1:6" s="1" customFormat="1" x14ac:dyDescent="0.25">
      <c r="A99" s="29">
        <v>11</v>
      </c>
      <c r="B99" s="24">
        <v>50</v>
      </c>
      <c r="C99" s="3" t="s">
        <v>9</v>
      </c>
      <c r="D99" s="3" t="s">
        <v>428</v>
      </c>
      <c r="E99" s="3" t="s">
        <v>192</v>
      </c>
      <c r="F99" s="30" t="s">
        <v>292</v>
      </c>
    </row>
    <row r="100" spans="1:6" s="1" customFormat="1" x14ac:dyDescent="0.25">
      <c r="A100" s="29">
        <v>11</v>
      </c>
      <c r="B100" s="24">
        <v>50</v>
      </c>
      <c r="C100" s="3" t="s">
        <v>24</v>
      </c>
      <c r="D100" s="3" t="s">
        <v>429</v>
      </c>
      <c r="E100" s="3" t="s">
        <v>192</v>
      </c>
      <c r="F100" s="30" t="s">
        <v>295</v>
      </c>
    </row>
    <row r="101" spans="1:6" s="1" customFormat="1" x14ac:dyDescent="0.25">
      <c r="A101" s="29">
        <v>11</v>
      </c>
      <c r="B101" s="24">
        <v>50</v>
      </c>
      <c r="C101" s="3" t="s">
        <v>16</v>
      </c>
      <c r="D101" s="3" t="s">
        <v>429</v>
      </c>
      <c r="E101" s="3" t="s">
        <v>192</v>
      </c>
      <c r="F101" s="30" t="s">
        <v>295</v>
      </c>
    </row>
    <row r="102" spans="1:6" s="1" customFormat="1" x14ac:dyDescent="0.25">
      <c r="A102" s="29">
        <v>11</v>
      </c>
      <c r="B102" s="24">
        <v>50</v>
      </c>
      <c r="C102" s="3" t="s">
        <v>48</v>
      </c>
      <c r="D102" s="3" t="s">
        <v>412</v>
      </c>
      <c r="E102" s="3" t="s">
        <v>192</v>
      </c>
      <c r="F102" s="30" t="s">
        <v>295</v>
      </c>
    </row>
    <row r="103" spans="1:6" s="1" customFormat="1" x14ac:dyDescent="0.25">
      <c r="A103" s="29">
        <v>11</v>
      </c>
      <c r="B103" s="24">
        <v>50</v>
      </c>
      <c r="C103" s="3" t="s">
        <v>30</v>
      </c>
      <c r="D103" s="3" t="s">
        <v>390</v>
      </c>
      <c r="E103" s="3" t="s">
        <v>192</v>
      </c>
      <c r="F103" s="30" t="s">
        <v>295</v>
      </c>
    </row>
    <row r="104" spans="1:6" s="1" customFormat="1" x14ac:dyDescent="0.25">
      <c r="A104" s="29">
        <v>11</v>
      </c>
      <c r="B104" s="24">
        <v>50</v>
      </c>
      <c r="C104" s="3" t="s">
        <v>49</v>
      </c>
      <c r="D104" s="3" t="s">
        <v>424</v>
      </c>
      <c r="E104" s="3" t="s">
        <v>192</v>
      </c>
      <c r="F104" s="30" t="s">
        <v>295</v>
      </c>
    </row>
    <row r="105" spans="1:6" s="1" customFormat="1" x14ac:dyDescent="0.25">
      <c r="A105" s="29">
        <v>11</v>
      </c>
      <c r="B105" s="24">
        <v>50</v>
      </c>
      <c r="C105" s="3" t="s">
        <v>50</v>
      </c>
      <c r="D105" s="3" t="s">
        <v>425</v>
      </c>
      <c r="E105" s="3" t="s">
        <v>192</v>
      </c>
      <c r="F105" s="30" t="s">
        <v>295</v>
      </c>
    </row>
    <row r="106" spans="1:6" s="1" customFormat="1" x14ac:dyDescent="0.25">
      <c r="A106" s="29">
        <v>11</v>
      </c>
      <c r="B106" s="24">
        <v>50</v>
      </c>
      <c r="C106" s="3" t="s">
        <v>51</v>
      </c>
      <c r="D106" s="3" t="s">
        <v>41</v>
      </c>
      <c r="E106" s="3" t="s">
        <v>192</v>
      </c>
      <c r="F106" s="30" t="s">
        <v>295</v>
      </c>
    </row>
    <row r="107" spans="1:6" s="1" customFormat="1" x14ac:dyDescent="0.25">
      <c r="A107" s="29">
        <v>11</v>
      </c>
      <c r="B107" s="24">
        <v>50</v>
      </c>
      <c r="C107" s="3" t="s">
        <v>52</v>
      </c>
      <c r="D107" s="3" t="s">
        <v>411</v>
      </c>
      <c r="E107" s="3" t="s">
        <v>192</v>
      </c>
      <c r="F107" s="30" t="s">
        <v>295</v>
      </c>
    </row>
    <row r="108" spans="1:6" s="1" customFormat="1" x14ac:dyDescent="0.25">
      <c r="A108" s="29">
        <v>11</v>
      </c>
      <c r="B108" s="24">
        <v>50</v>
      </c>
      <c r="C108" s="3" t="s">
        <v>53</v>
      </c>
      <c r="D108" s="3" t="s">
        <v>338</v>
      </c>
      <c r="E108" s="3" t="s">
        <v>192</v>
      </c>
      <c r="F108" s="30" t="s">
        <v>315</v>
      </c>
    </row>
    <row r="109" spans="1:6" s="1" customFormat="1" x14ac:dyDescent="0.25">
      <c r="A109" s="46">
        <v>12</v>
      </c>
      <c r="B109" s="44">
        <v>17</v>
      </c>
      <c r="C109" s="47" t="s">
        <v>46</v>
      </c>
      <c r="D109" s="47" t="s">
        <v>413</v>
      </c>
      <c r="E109" s="47" t="s">
        <v>192</v>
      </c>
      <c r="F109" s="48" t="s">
        <v>284</v>
      </c>
    </row>
    <row r="110" spans="1:6" s="1" customFormat="1" x14ac:dyDescent="0.25">
      <c r="A110" s="46">
        <v>12</v>
      </c>
      <c r="B110" s="44">
        <v>17</v>
      </c>
      <c r="C110" s="47" t="s">
        <v>24</v>
      </c>
      <c r="D110" s="47" t="s">
        <v>434</v>
      </c>
      <c r="E110" s="47" t="s">
        <v>192</v>
      </c>
      <c r="F110" s="48" t="s">
        <v>294</v>
      </c>
    </row>
    <row r="111" spans="1:6" s="1" customFormat="1" x14ac:dyDescent="0.25">
      <c r="A111" s="46">
        <v>12</v>
      </c>
      <c r="B111" s="44">
        <v>17</v>
      </c>
      <c r="C111" s="47" t="s">
        <v>3</v>
      </c>
      <c r="D111" s="47" t="s">
        <v>341</v>
      </c>
      <c r="E111" s="47" t="s">
        <v>192</v>
      </c>
      <c r="F111" s="48" t="s">
        <v>324</v>
      </c>
    </row>
    <row r="112" spans="1:6" s="1" customFormat="1" x14ac:dyDescent="0.25">
      <c r="A112" s="46">
        <v>12</v>
      </c>
      <c r="B112" s="44">
        <v>17</v>
      </c>
      <c r="C112" s="47" t="s">
        <v>17</v>
      </c>
      <c r="D112" s="47" t="s">
        <v>360</v>
      </c>
      <c r="E112" s="47" t="s">
        <v>192</v>
      </c>
      <c r="F112" s="48" t="s">
        <v>330</v>
      </c>
    </row>
    <row r="113" spans="1:6" s="1" customFormat="1" x14ac:dyDescent="0.25">
      <c r="A113" s="46">
        <v>12</v>
      </c>
      <c r="B113" s="44">
        <v>17</v>
      </c>
      <c r="C113" s="47" t="s">
        <v>54</v>
      </c>
      <c r="D113" s="47" t="s">
        <v>336</v>
      </c>
      <c r="E113" s="47" t="s">
        <v>192</v>
      </c>
      <c r="F113" s="48" t="s">
        <v>294</v>
      </c>
    </row>
    <row r="114" spans="1:6" s="1" customFormat="1" x14ac:dyDescent="0.25">
      <c r="A114" s="46">
        <v>12</v>
      </c>
      <c r="B114" s="44">
        <v>17</v>
      </c>
      <c r="C114" s="47" t="s">
        <v>40</v>
      </c>
      <c r="D114" s="47" t="s">
        <v>340</v>
      </c>
      <c r="E114" s="47" t="s">
        <v>192</v>
      </c>
      <c r="F114" s="48" t="s">
        <v>294</v>
      </c>
    </row>
    <row r="115" spans="1:6" s="1" customFormat="1" x14ac:dyDescent="0.25">
      <c r="A115" s="46">
        <v>12</v>
      </c>
      <c r="B115" s="44">
        <v>17</v>
      </c>
      <c r="C115" s="47" t="s">
        <v>16</v>
      </c>
      <c r="D115" s="47" t="s">
        <v>336</v>
      </c>
      <c r="E115" s="47" t="s">
        <v>192</v>
      </c>
      <c r="F115" s="48" t="s">
        <v>294</v>
      </c>
    </row>
    <row r="116" spans="1:6" s="1" customFormat="1" x14ac:dyDescent="0.25">
      <c r="A116" s="46">
        <v>12</v>
      </c>
      <c r="B116" s="44">
        <v>17</v>
      </c>
      <c r="C116" s="47" t="s">
        <v>9</v>
      </c>
      <c r="D116" s="47" t="s">
        <v>355</v>
      </c>
      <c r="E116" s="47" t="s">
        <v>192</v>
      </c>
      <c r="F116" s="48" t="s">
        <v>324</v>
      </c>
    </row>
    <row r="117" spans="1:6" s="1" customFormat="1" x14ac:dyDescent="0.25">
      <c r="A117" s="29">
        <v>13</v>
      </c>
      <c r="B117" s="24">
        <v>3</v>
      </c>
      <c r="C117" s="3" t="s">
        <v>55</v>
      </c>
      <c r="D117" s="3" t="s">
        <v>341</v>
      </c>
      <c r="E117" s="3" t="s">
        <v>192</v>
      </c>
      <c r="F117" s="30" t="s">
        <v>294</v>
      </c>
    </row>
    <row r="118" spans="1:6" s="1" customFormat="1" x14ac:dyDescent="0.25">
      <c r="A118" s="29">
        <v>13</v>
      </c>
      <c r="B118" s="24">
        <v>3</v>
      </c>
      <c r="C118" s="3" t="s">
        <v>1</v>
      </c>
      <c r="D118" s="3" t="s">
        <v>366</v>
      </c>
      <c r="E118" s="3" t="s">
        <v>192</v>
      </c>
      <c r="F118" s="30" t="s">
        <v>318</v>
      </c>
    </row>
    <row r="119" spans="1:6" s="1" customFormat="1" x14ac:dyDescent="0.25">
      <c r="A119" s="29">
        <v>13</v>
      </c>
      <c r="B119" s="24">
        <v>3</v>
      </c>
      <c r="C119" s="3" t="s">
        <v>0</v>
      </c>
      <c r="D119" s="3" t="s">
        <v>366</v>
      </c>
      <c r="E119" s="3" t="s">
        <v>192</v>
      </c>
      <c r="F119" s="30" t="s">
        <v>318</v>
      </c>
    </row>
    <row r="120" spans="1:6" s="1" customFormat="1" x14ac:dyDescent="0.25">
      <c r="A120" s="29">
        <v>13</v>
      </c>
      <c r="B120" s="24">
        <v>3</v>
      </c>
      <c r="C120" s="3" t="s">
        <v>13</v>
      </c>
      <c r="D120" s="3" t="s">
        <v>418</v>
      </c>
      <c r="E120" s="3" t="s">
        <v>192</v>
      </c>
      <c r="F120" s="30" t="s">
        <v>317</v>
      </c>
    </row>
    <row r="121" spans="1:6" s="1" customFormat="1" x14ac:dyDescent="0.25">
      <c r="A121" s="29">
        <v>13</v>
      </c>
      <c r="B121" s="24">
        <v>3</v>
      </c>
      <c r="C121" s="3" t="s">
        <v>9</v>
      </c>
      <c r="D121" s="3" t="s">
        <v>374</v>
      </c>
      <c r="E121" s="3" t="s">
        <v>192</v>
      </c>
      <c r="F121" s="30" t="s">
        <v>324</v>
      </c>
    </row>
    <row r="122" spans="1:6" s="1" customFormat="1" x14ac:dyDescent="0.25">
      <c r="A122" s="29">
        <v>13</v>
      </c>
      <c r="B122" s="24">
        <v>3</v>
      </c>
      <c r="C122" s="3" t="s">
        <v>33</v>
      </c>
      <c r="D122" s="3" t="s">
        <v>436</v>
      </c>
      <c r="E122" s="3" t="s">
        <v>192</v>
      </c>
      <c r="F122" s="30" t="s">
        <v>293</v>
      </c>
    </row>
    <row r="123" spans="1:6" s="1" customFormat="1" x14ac:dyDescent="0.25">
      <c r="A123" s="29">
        <v>13</v>
      </c>
      <c r="B123" s="24">
        <v>3</v>
      </c>
      <c r="C123" s="3" t="s">
        <v>36</v>
      </c>
      <c r="D123" s="3" t="s">
        <v>436</v>
      </c>
      <c r="E123" s="3" t="s">
        <v>193</v>
      </c>
      <c r="F123" s="30"/>
    </row>
    <row r="124" spans="1:6" s="1" customFormat="1" x14ac:dyDescent="0.25">
      <c r="A124" s="29">
        <v>13</v>
      </c>
      <c r="B124" s="24">
        <v>3</v>
      </c>
      <c r="C124" s="3" t="s">
        <v>3</v>
      </c>
      <c r="D124" s="3" t="s">
        <v>424</v>
      </c>
      <c r="E124" s="3" t="s">
        <v>192</v>
      </c>
      <c r="F124" s="30" t="s">
        <v>324</v>
      </c>
    </row>
    <row r="125" spans="1:6" s="1" customFormat="1" x14ac:dyDescent="0.25">
      <c r="A125" s="29">
        <v>13</v>
      </c>
      <c r="B125" s="24">
        <v>3</v>
      </c>
      <c r="C125" s="3" t="s">
        <v>11</v>
      </c>
      <c r="D125" s="3" t="s">
        <v>338</v>
      </c>
      <c r="E125" s="3" t="s">
        <v>192</v>
      </c>
      <c r="F125" s="30" t="s">
        <v>321</v>
      </c>
    </row>
    <row r="126" spans="1:6" s="1" customFormat="1" x14ac:dyDescent="0.25">
      <c r="A126" s="29">
        <v>13</v>
      </c>
      <c r="B126" s="24">
        <v>3</v>
      </c>
      <c r="C126" s="3" t="s">
        <v>19</v>
      </c>
      <c r="D126" s="3" t="s">
        <v>341</v>
      </c>
      <c r="E126" s="3" t="s">
        <v>192</v>
      </c>
      <c r="F126" s="30" t="s">
        <v>324</v>
      </c>
    </row>
    <row r="127" spans="1:6" s="1" customFormat="1" x14ac:dyDescent="0.25">
      <c r="A127" s="29">
        <v>13</v>
      </c>
      <c r="B127" s="24">
        <v>3</v>
      </c>
      <c r="C127" s="3" t="s">
        <v>56</v>
      </c>
      <c r="D127" s="3" t="s">
        <v>437</v>
      </c>
      <c r="E127" s="3" t="s">
        <v>192</v>
      </c>
      <c r="F127" s="30" t="s">
        <v>332</v>
      </c>
    </row>
    <row r="128" spans="1:6" s="1" customFormat="1" x14ac:dyDescent="0.25">
      <c r="A128" s="46">
        <v>14</v>
      </c>
      <c r="B128" s="44">
        <v>3</v>
      </c>
      <c r="C128" s="47" t="s">
        <v>9</v>
      </c>
      <c r="D128" s="47" t="s">
        <v>355</v>
      </c>
      <c r="E128" s="47" t="s">
        <v>192</v>
      </c>
      <c r="F128" s="48" t="s">
        <v>324</v>
      </c>
    </row>
    <row r="129" spans="1:6" s="1" customFormat="1" x14ac:dyDescent="0.25">
      <c r="A129" s="46">
        <v>14</v>
      </c>
      <c r="B129" s="44">
        <v>3</v>
      </c>
      <c r="C129" s="47" t="s">
        <v>8</v>
      </c>
      <c r="D129" s="47" t="s">
        <v>355</v>
      </c>
      <c r="E129" s="47" t="s">
        <v>192</v>
      </c>
      <c r="F129" s="48" t="s">
        <v>324</v>
      </c>
    </row>
    <row r="130" spans="1:6" s="1" customFormat="1" x14ac:dyDescent="0.25">
      <c r="A130" s="46">
        <v>14</v>
      </c>
      <c r="B130" s="44">
        <v>3</v>
      </c>
      <c r="C130" s="47" t="s">
        <v>13</v>
      </c>
      <c r="D130" s="47" t="s">
        <v>418</v>
      </c>
      <c r="E130" s="47" t="s">
        <v>192</v>
      </c>
      <c r="F130" s="48" t="s">
        <v>332</v>
      </c>
    </row>
    <row r="131" spans="1:6" s="1" customFormat="1" x14ac:dyDescent="0.25">
      <c r="A131" s="46">
        <v>14</v>
      </c>
      <c r="B131" s="44">
        <v>3</v>
      </c>
      <c r="C131" s="47" t="s">
        <v>16</v>
      </c>
      <c r="D131" s="47" t="s">
        <v>424</v>
      </c>
      <c r="E131" s="47" t="s">
        <v>192</v>
      </c>
      <c r="F131" s="48" t="s">
        <v>324</v>
      </c>
    </row>
    <row r="132" spans="1:6" s="1" customFormat="1" x14ac:dyDescent="0.25">
      <c r="A132" s="46">
        <v>14</v>
      </c>
      <c r="B132" s="44">
        <v>3</v>
      </c>
      <c r="C132" s="47" t="s">
        <v>30</v>
      </c>
      <c r="D132" s="47" t="s">
        <v>390</v>
      </c>
      <c r="E132" s="47" t="s">
        <v>192</v>
      </c>
      <c r="F132" s="48" t="s">
        <v>324</v>
      </c>
    </row>
    <row r="133" spans="1:6" s="1" customFormat="1" x14ac:dyDescent="0.25">
      <c r="A133" s="46">
        <v>14</v>
      </c>
      <c r="B133" s="44">
        <v>3</v>
      </c>
      <c r="C133" s="47" t="s">
        <v>24</v>
      </c>
      <c r="D133" s="47" t="s">
        <v>355</v>
      </c>
      <c r="E133" s="47" t="s">
        <v>193</v>
      </c>
      <c r="F133" s="48"/>
    </row>
    <row r="134" spans="1:6" s="1" customFormat="1" x14ac:dyDescent="0.25">
      <c r="A134" s="46">
        <v>14</v>
      </c>
      <c r="B134" s="44">
        <v>3</v>
      </c>
      <c r="C134" s="47" t="s">
        <v>36</v>
      </c>
      <c r="D134" s="47" t="s">
        <v>436</v>
      </c>
      <c r="E134" s="47" t="s">
        <v>192</v>
      </c>
      <c r="F134" s="48" t="s">
        <v>292</v>
      </c>
    </row>
    <row r="135" spans="1:6" s="1" customFormat="1" x14ac:dyDescent="0.25">
      <c r="A135" s="46">
        <v>14</v>
      </c>
      <c r="B135" s="44">
        <v>3</v>
      </c>
      <c r="C135" s="47" t="s">
        <v>57</v>
      </c>
      <c r="D135" s="47" t="s">
        <v>390</v>
      </c>
      <c r="E135" s="47" t="s">
        <v>192</v>
      </c>
      <c r="F135" s="48" t="s">
        <v>324</v>
      </c>
    </row>
    <row r="136" spans="1:6" s="1" customFormat="1" x14ac:dyDescent="0.25">
      <c r="A136" s="46">
        <v>14</v>
      </c>
      <c r="B136" s="44">
        <v>3</v>
      </c>
      <c r="C136" s="47" t="s">
        <v>23</v>
      </c>
      <c r="D136" s="47" t="s">
        <v>418</v>
      </c>
      <c r="E136" s="47" t="s">
        <v>192</v>
      </c>
      <c r="F136" s="48" t="s">
        <v>324</v>
      </c>
    </row>
    <row r="137" spans="1:6" s="1" customFormat="1" x14ac:dyDescent="0.25">
      <c r="A137" s="46">
        <v>14</v>
      </c>
      <c r="B137" s="44">
        <v>3</v>
      </c>
      <c r="C137" s="47" t="s">
        <v>50</v>
      </c>
      <c r="D137" s="47" t="s">
        <v>355</v>
      </c>
      <c r="E137" s="47" t="s">
        <v>192</v>
      </c>
      <c r="F137" s="48" t="s">
        <v>324</v>
      </c>
    </row>
    <row r="138" spans="1:6" s="1" customFormat="1" x14ac:dyDescent="0.25">
      <c r="A138" s="29">
        <v>15</v>
      </c>
      <c r="B138" s="24">
        <v>13</v>
      </c>
      <c r="C138" s="3" t="s">
        <v>23</v>
      </c>
      <c r="D138" s="3" t="s">
        <v>360</v>
      </c>
      <c r="E138" s="3" t="s">
        <v>192</v>
      </c>
      <c r="F138" s="30" t="s">
        <v>315</v>
      </c>
    </row>
    <row r="139" spans="1:6" s="1" customFormat="1" x14ac:dyDescent="0.25">
      <c r="A139" s="29">
        <v>15</v>
      </c>
      <c r="B139" s="24">
        <v>13</v>
      </c>
      <c r="C139" s="3" t="s">
        <v>9</v>
      </c>
      <c r="D139" s="3" t="s">
        <v>360</v>
      </c>
      <c r="E139" s="3" t="s">
        <v>192</v>
      </c>
      <c r="F139" s="30" t="s">
        <v>315</v>
      </c>
    </row>
    <row r="140" spans="1:6" s="1" customFormat="1" x14ac:dyDescent="0.25">
      <c r="A140" s="29">
        <v>15</v>
      </c>
      <c r="B140" s="24">
        <v>13</v>
      </c>
      <c r="C140" s="3" t="s">
        <v>25</v>
      </c>
      <c r="D140" s="3" t="s">
        <v>336</v>
      </c>
      <c r="E140" s="3" t="s">
        <v>192</v>
      </c>
      <c r="F140" s="30" t="s">
        <v>330</v>
      </c>
    </row>
    <row r="141" spans="1:6" s="1" customFormat="1" x14ac:dyDescent="0.25">
      <c r="A141" s="29">
        <v>15</v>
      </c>
      <c r="B141" s="24">
        <v>13</v>
      </c>
      <c r="C141" s="3" t="s">
        <v>24</v>
      </c>
      <c r="D141" s="3" t="s">
        <v>377</v>
      </c>
      <c r="E141" s="3" t="s">
        <v>193</v>
      </c>
      <c r="F141" s="30"/>
    </row>
    <row r="142" spans="1:6" s="1" customFormat="1" x14ac:dyDescent="0.25">
      <c r="A142" s="29">
        <v>15</v>
      </c>
      <c r="B142" s="24">
        <v>13</v>
      </c>
      <c r="C142" s="3" t="s">
        <v>58</v>
      </c>
      <c r="D142" s="3" t="s">
        <v>392</v>
      </c>
      <c r="E142" s="3" t="s">
        <v>192</v>
      </c>
      <c r="F142" s="30" t="s">
        <v>330</v>
      </c>
    </row>
    <row r="143" spans="1:6" s="1" customFormat="1" x14ac:dyDescent="0.25">
      <c r="A143" s="29">
        <v>15</v>
      </c>
      <c r="B143" s="24">
        <v>13</v>
      </c>
      <c r="C143" s="3" t="s">
        <v>49</v>
      </c>
      <c r="D143" s="3" t="s">
        <v>360</v>
      </c>
      <c r="E143" s="3" t="s">
        <v>192</v>
      </c>
      <c r="F143" s="30" t="s">
        <v>315</v>
      </c>
    </row>
    <row r="144" spans="1:6" s="1" customFormat="1" x14ac:dyDescent="0.25">
      <c r="A144" s="29">
        <v>15</v>
      </c>
      <c r="B144" s="24">
        <v>13</v>
      </c>
      <c r="C144" s="3" t="s">
        <v>8</v>
      </c>
      <c r="D144" s="3" t="s">
        <v>360</v>
      </c>
      <c r="E144" s="3" t="s">
        <v>192</v>
      </c>
      <c r="F144" s="30" t="s">
        <v>315</v>
      </c>
    </row>
    <row r="145" spans="1:6" s="1" customFormat="1" x14ac:dyDescent="0.25">
      <c r="A145" s="46">
        <v>17</v>
      </c>
      <c r="B145" s="44">
        <v>9</v>
      </c>
      <c r="C145" s="47" t="s">
        <v>5</v>
      </c>
      <c r="D145" s="47" t="s">
        <v>349</v>
      </c>
      <c r="E145" s="47" t="s">
        <v>193</v>
      </c>
      <c r="F145" s="48"/>
    </row>
    <row r="146" spans="1:6" s="1" customFormat="1" x14ac:dyDescent="0.25">
      <c r="A146" s="46">
        <v>17</v>
      </c>
      <c r="B146" s="44">
        <v>9</v>
      </c>
      <c r="C146" s="47" t="s">
        <v>1</v>
      </c>
      <c r="D146" s="47" t="s">
        <v>336</v>
      </c>
      <c r="E146" s="47" t="s">
        <v>192</v>
      </c>
      <c r="F146" s="48" t="s">
        <v>285</v>
      </c>
    </row>
    <row r="147" spans="1:6" s="1" customFormat="1" x14ac:dyDescent="0.25">
      <c r="A147" s="46">
        <v>17</v>
      </c>
      <c r="B147" s="44">
        <v>9</v>
      </c>
      <c r="C147" s="47" t="s">
        <v>3</v>
      </c>
      <c r="D147" s="47" t="s">
        <v>377</v>
      </c>
      <c r="E147" s="47" t="s">
        <v>193</v>
      </c>
      <c r="F147" s="48"/>
    </row>
    <row r="148" spans="1:6" s="1" customFormat="1" x14ac:dyDescent="0.25">
      <c r="A148" s="46">
        <v>17</v>
      </c>
      <c r="B148" s="44">
        <v>9</v>
      </c>
      <c r="C148" s="47" t="s">
        <v>15</v>
      </c>
      <c r="D148" s="47" t="s">
        <v>368</v>
      </c>
      <c r="E148" s="47" t="s">
        <v>192</v>
      </c>
      <c r="F148" s="48" t="s">
        <v>324</v>
      </c>
    </row>
    <row r="149" spans="1:6" s="1" customFormat="1" x14ac:dyDescent="0.25">
      <c r="A149" s="46">
        <v>17</v>
      </c>
      <c r="B149" s="44">
        <v>9</v>
      </c>
      <c r="C149" s="47" t="s">
        <v>4</v>
      </c>
      <c r="D149" s="47" t="s">
        <v>341</v>
      </c>
      <c r="E149" s="47" t="s">
        <v>192</v>
      </c>
      <c r="F149" s="48" t="s">
        <v>326</v>
      </c>
    </row>
    <row r="150" spans="1:6" s="1" customFormat="1" x14ac:dyDescent="0.25">
      <c r="A150" s="46">
        <v>17</v>
      </c>
      <c r="B150" s="44">
        <v>9</v>
      </c>
      <c r="C150" s="47" t="s">
        <v>9</v>
      </c>
      <c r="D150" s="47" t="s">
        <v>404</v>
      </c>
      <c r="E150" s="47" t="s">
        <v>192</v>
      </c>
      <c r="F150" s="48" t="s">
        <v>324</v>
      </c>
    </row>
    <row r="151" spans="1:6" s="1" customFormat="1" x14ac:dyDescent="0.25">
      <c r="A151" s="46">
        <v>17</v>
      </c>
      <c r="B151" s="44">
        <v>9</v>
      </c>
      <c r="C151" s="47" t="s">
        <v>42</v>
      </c>
      <c r="D151" s="47" t="s">
        <v>338</v>
      </c>
      <c r="E151" s="47" t="s">
        <v>192</v>
      </c>
      <c r="F151" s="48" t="s">
        <v>325</v>
      </c>
    </row>
    <row r="152" spans="1:6" s="1" customFormat="1" x14ac:dyDescent="0.25">
      <c r="A152" s="29">
        <v>18</v>
      </c>
      <c r="B152" s="24">
        <v>55</v>
      </c>
      <c r="C152" s="3" t="s">
        <v>20</v>
      </c>
      <c r="D152" s="3" t="s">
        <v>380</v>
      </c>
      <c r="E152" s="3" t="s">
        <v>192</v>
      </c>
      <c r="F152" s="30" t="s">
        <v>315</v>
      </c>
    </row>
    <row r="153" spans="1:6" s="1" customFormat="1" x14ac:dyDescent="0.25">
      <c r="A153" s="29">
        <v>18</v>
      </c>
      <c r="B153" s="24">
        <v>55</v>
      </c>
      <c r="C153" s="3" t="s">
        <v>11</v>
      </c>
      <c r="D153" s="3" t="s">
        <v>338</v>
      </c>
      <c r="E153" s="3" t="s">
        <v>192</v>
      </c>
      <c r="F153" s="30" t="s">
        <v>325</v>
      </c>
    </row>
    <row r="154" spans="1:6" s="1" customFormat="1" x14ac:dyDescent="0.25">
      <c r="A154" s="29">
        <v>18</v>
      </c>
      <c r="B154" s="24">
        <v>55</v>
      </c>
      <c r="C154" s="3" t="s">
        <v>3</v>
      </c>
      <c r="D154" s="3" t="s">
        <v>377</v>
      </c>
      <c r="E154" s="3" t="s">
        <v>192</v>
      </c>
      <c r="F154" s="30" t="s">
        <v>325</v>
      </c>
    </row>
    <row r="155" spans="1:6" s="1" customFormat="1" x14ac:dyDescent="0.25">
      <c r="A155" s="29">
        <v>18</v>
      </c>
      <c r="B155" s="24">
        <v>55</v>
      </c>
      <c r="C155" s="3" t="s">
        <v>9</v>
      </c>
      <c r="D155" s="3" t="s">
        <v>355</v>
      </c>
      <c r="E155" s="3" t="s">
        <v>192</v>
      </c>
      <c r="F155" s="30" t="s">
        <v>322</v>
      </c>
    </row>
    <row r="156" spans="1:6" s="1" customFormat="1" x14ac:dyDescent="0.25">
      <c r="A156" s="29">
        <v>18</v>
      </c>
      <c r="B156" s="24">
        <v>55</v>
      </c>
      <c r="C156" s="3" t="s">
        <v>8</v>
      </c>
      <c r="D156" s="3" t="s">
        <v>355</v>
      </c>
      <c r="E156" s="3" t="s">
        <v>192</v>
      </c>
      <c r="F156" s="30" t="s">
        <v>284</v>
      </c>
    </row>
    <row r="157" spans="1:6" s="1" customFormat="1" x14ac:dyDescent="0.25">
      <c r="A157" s="29">
        <v>18</v>
      </c>
      <c r="B157" s="24">
        <v>55</v>
      </c>
      <c r="C157" s="3" t="s">
        <v>59</v>
      </c>
      <c r="D157" s="3" t="s">
        <v>371</v>
      </c>
      <c r="E157" s="3" t="s">
        <v>192</v>
      </c>
      <c r="F157" s="30" t="s">
        <v>307</v>
      </c>
    </row>
    <row r="158" spans="1:6" s="1" customFormat="1" x14ac:dyDescent="0.25">
      <c r="A158" s="29">
        <v>18</v>
      </c>
      <c r="B158" s="24">
        <v>55</v>
      </c>
      <c r="C158" s="3" t="s">
        <v>50</v>
      </c>
      <c r="D158" s="3" t="s">
        <v>377</v>
      </c>
      <c r="E158" s="3" t="s">
        <v>192</v>
      </c>
      <c r="F158" s="30" t="s">
        <v>308</v>
      </c>
    </row>
    <row r="159" spans="1:6" s="1" customFormat="1" x14ac:dyDescent="0.25">
      <c r="A159" s="29">
        <v>18</v>
      </c>
      <c r="B159" s="24">
        <v>55</v>
      </c>
      <c r="C159" s="3" t="s">
        <v>33</v>
      </c>
      <c r="D159" s="3" t="s">
        <v>421</v>
      </c>
      <c r="E159" s="3" t="s">
        <v>192</v>
      </c>
      <c r="F159" s="30" t="s">
        <v>292</v>
      </c>
    </row>
    <row r="160" spans="1:6" s="1" customFormat="1" x14ac:dyDescent="0.25">
      <c r="A160" s="46">
        <v>19</v>
      </c>
      <c r="B160" s="44">
        <v>33</v>
      </c>
      <c r="C160" s="47" t="s">
        <v>9</v>
      </c>
      <c r="D160" s="47" t="s">
        <v>360</v>
      </c>
      <c r="E160" s="47" t="s">
        <v>192</v>
      </c>
      <c r="F160" s="48" t="s">
        <v>324</v>
      </c>
    </row>
    <row r="161" spans="1:6" s="1" customFormat="1" x14ac:dyDescent="0.25">
      <c r="A161" s="46">
        <v>19</v>
      </c>
      <c r="B161" s="44">
        <v>33</v>
      </c>
      <c r="C161" s="47" t="s">
        <v>16</v>
      </c>
      <c r="D161" s="47" t="s">
        <v>367</v>
      </c>
      <c r="E161" s="47" t="s">
        <v>192</v>
      </c>
      <c r="F161" s="48" t="s">
        <v>324</v>
      </c>
    </row>
    <row r="162" spans="1:6" s="1" customFormat="1" x14ac:dyDescent="0.25">
      <c r="A162" s="46">
        <v>19</v>
      </c>
      <c r="B162" s="44">
        <v>33</v>
      </c>
      <c r="C162" s="47" t="s">
        <v>22</v>
      </c>
      <c r="D162" s="47" t="s">
        <v>360</v>
      </c>
      <c r="E162" s="47" t="s">
        <v>192</v>
      </c>
      <c r="F162" s="48" t="s">
        <v>332</v>
      </c>
    </row>
    <row r="163" spans="1:6" s="1" customFormat="1" x14ac:dyDescent="0.25">
      <c r="A163" s="46">
        <v>19</v>
      </c>
      <c r="B163" s="44">
        <v>33</v>
      </c>
      <c r="C163" s="47" t="s">
        <v>11</v>
      </c>
      <c r="D163" s="47" t="s">
        <v>440</v>
      </c>
      <c r="E163" s="47" t="s">
        <v>192</v>
      </c>
      <c r="F163" s="48" t="s">
        <v>325</v>
      </c>
    </row>
    <row r="164" spans="1:6" s="1" customFormat="1" x14ac:dyDescent="0.25">
      <c r="A164" s="46">
        <v>19</v>
      </c>
      <c r="B164" s="44">
        <v>33</v>
      </c>
      <c r="C164" s="47" t="s">
        <v>3</v>
      </c>
      <c r="D164" s="47" t="s">
        <v>341</v>
      </c>
      <c r="E164" s="47" t="s">
        <v>192</v>
      </c>
      <c r="F164" s="48" t="s">
        <v>284</v>
      </c>
    </row>
    <row r="165" spans="1:6" s="1" customFormat="1" x14ac:dyDescent="0.25">
      <c r="A165" s="46">
        <v>19</v>
      </c>
      <c r="B165" s="44">
        <v>33</v>
      </c>
      <c r="C165" s="47" t="s">
        <v>30</v>
      </c>
      <c r="D165" s="47" t="s">
        <v>390</v>
      </c>
      <c r="E165" s="47" t="s">
        <v>192</v>
      </c>
      <c r="F165" s="48" t="s">
        <v>294</v>
      </c>
    </row>
    <row r="166" spans="1:6" s="1" customFormat="1" x14ac:dyDescent="0.25">
      <c r="A166" s="46">
        <v>19</v>
      </c>
      <c r="B166" s="44">
        <v>33</v>
      </c>
      <c r="C166" s="47" t="s">
        <v>8</v>
      </c>
      <c r="D166" s="47" t="s">
        <v>360</v>
      </c>
      <c r="E166" s="47" t="s">
        <v>192</v>
      </c>
      <c r="F166" s="48" t="s">
        <v>294</v>
      </c>
    </row>
    <row r="167" spans="1:6" s="1" customFormat="1" x14ac:dyDescent="0.25">
      <c r="A167" s="29">
        <v>20</v>
      </c>
      <c r="B167" s="24">
        <v>12</v>
      </c>
      <c r="C167" s="3" t="s">
        <v>9</v>
      </c>
      <c r="D167" s="3" t="s">
        <v>438</v>
      </c>
      <c r="E167" s="3" t="s">
        <v>193</v>
      </c>
      <c r="F167" s="30"/>
    </row>
    <row r="168" spans="1:6" s="1" customFormat="1" x14ac:dyDescent="0.25">
      <c r="A168" s="29">
        <v>20</v>
      </c>
      <c r="B168" s="24">
        <v>12</v>
      </c>
      <c r="C168" s="3" t="s">
        <v>60</v>
      </c>
      <c r="D168" s="3" t="s">
        <v>424</v>
      </c>
      <c r="E168" s="3" t="s">
        <v>193</v>
      </c>
      <c r="F168" s="30"/>
    </row>
    <row r="169" spans="1:6" s="1" customFormat="1" x14ac:dyDescent="0.25">
      <c r="A169" s="29">
        <v>20</v>
      </c>
      <c r="B169" s="24">
        <v>12</v>
      </c>
      <c r="C169" s="3" t="s">
        <v>61</v>
      </c>
      <c r="D169" s="3" t="s">
        <v>424</v>
      </c>
      <c r="E169" s="3" t="s">
        <v>193</v>
      </c>
      <c r="F169" s="30"/>
    </row>
    <row r="170" spans="1:6" s="1" customFormat="1" x14ac:dyDescent="0.25">
      <c r="A170" s="29">
        <v>20</v>
      </c>
      <c r="B170" s="24">
        <v>12</v>
      </c>
      <c r="C170" s="3" t="s">
        <v>5</v>
      </c>
      <c r="D170" s="3" t="s">
        <v>439</v>
      </c>
      <c r="E170" s="3" t="s">
        <v>193</v>
      </c>
      <c r="F170" s="30"/>
    </row>
    <row r="171" spans="1:6" s="1" customFormat="1" x14ac:dyDescent="0.25">
      <c r="A171" s="29">
        <v>20</v>
      </c>
      <c r="B171" s="24">
        <v>12</v>
      </c>
      <c r="C171" s="3" t="s">
        <v>12</v>
      </c>
      <c r="D171" s="3" t="s">
        <v>424</v>
      </c>
      <c r="E171" s="3" t="s">
        <v>62</v>
      </c>
      <c r="F171" s="30"/>
    </row>
    <row r="172" spans="1:6" s="1" customFormat="1" x14ac:dyDescent="0.25">
      <c r="A172" s="29">
        <v>20</v>
      </c>
      <c r="B172" s="24">
        <v>12</v>
      </c>
      <c r="C172" s="3" t="s">
        <v>8</v>
      </c>
      <c r="D172" s="3" t="s">
        <v>424</v>
      </c>
      <c r="E172" s="3" t="s">
        <v>62</v>
      </c>
      <c r="F172" s="30"/>
    </row>
    <row r="173" spans="1:6" s="1" customFormat="1" x14ac:dyDescent="0.25">
      <c r="A173" s="29">
        <v>20</v>
      </c>
      <c r="B173" s="24">
        <v>12</v>
      </c>
      <c r="C173" s="3" t="s">
        <v>63</v>
      </c>
      <c r="D173" s="3" t="s">
        <v>341</v>
      </c>
      <c r="E173" s="3" t="s">
        <v>192</v>
      </c>
      <c r="F173" s="30" t="s">
        <v>332</v>
      </c>
    </row>
    <row r="174" spans="1:6" s="1" customFormat="1" x14ac:dyDescent="0.25">
      <c r="A174" s="46">
        <v>21</v>
      </c>
      <c r="B174" s="44">
        <v>31</v>
      </c>
      <c r="C174" s="47" t="s">
        <v>9</v>
      </c>
      <c r="D174" s="47" t="s">
        <v>355</v>
      </c>
      <c r="E174" s="47" t="s">
        <v>192</v>
      </c>
      <c r="F174" s="48" t="s">
        <v>307</v>
      </c>
    </row>
    <row r="175" spans="1:6" s="1" customFormat="1" x14ac:dyDescent="0.25">
      <c r="A175" s="46">
        <v>21</v>
      </c>
      <c r="B175" s="44">
        <v>31</v>
      </c>
      <c r="C175" s="47" t="s">
        <v>16</v>
      </c>
      <c r="D175" s="47" t="s">
        <v>336</v>
      </c>
      <c r="E175" s="47" t="s">
        <v>192</v>
      </c>
      <c r="F175" s="48" t="s">
        <v>315</v>
      </c>
    </row>
    <row r="176" spans="1:6" s="1" customFormat="1" x14ac:dyDescent="0.25">
      <c r="A176" s="46">
        <v>21</v>
      </c>
      <c r="B176" s="44">
        <v>31</v>
      </c>
      <c r="C176" s="47" t="s">
        <v>25</v>
      </c>
      <c r="D176" s="47" t="s">
        <v>350</v>
      </c>
      <c r="E176" s="47" t="s">
        <v>192</v>
      </c>
      <c r="F176" s="48" t="s">
        <v>330</v>
      </c>
    </row>
    <row r="177" spans="1:6" s="1" customFormat="1" x14ac:dyDescent="0.25">
      <c r="A177" s="46">
        <v>21</v>
      </c>
      <c r="B177" s="44">
        <v>31</v>
      </c>
      <c r="C177" s="47" t="s">
        <v>49</v>
      </c>
      <c r="D177" s="47" t="s">
        <v>349</v>
      </c>
      <c r="E177" s="47" t="s">
        <v>193</v>
      </c>
      <c r="F177" s="48"/>
    </row>
    <row r="178" spans="1:6" s="1" customFormat="1" x14ac:dyDescent="0.25">
      <c r="A178" s="46">
        <v>21</v>
      </c>
      <c r="B178" s="44">
        <v>31</v>
      </c>
      <c r="C178" s="47" t="s">
        <v>28</v>
      </c>
      <c r="D178" s="47" t="s">
        <v>377</v>
      </c>
      <c r="E178" s="47" t="s">
        <v>193</v>
      </c>
      <c r="F178" s="48"/>
    </row>
    <row r="179" spans="1:6" s="1" customFormat="1" x14ac:dyDescent="0.25">
      <c r="A179" s="46">
        <v>21</v>
      </c>
      <c r="B179" s="44">
        <v>31</v>
      </c>
      <c r="C179" s="47" t="s">
        <v>10</v>
      </c>
      <c r="D179" s="47" t="s">
        <v>336</v>
      </c>
      <c r="E179" s="47" t="s">
        <v>192</v>
      </c>
      <c r="F179" s="48" t="s">
        <v>321</v>
      </c>
    </row>
    <row r="180" spans="1:6" s="1" customFormat="1" x14ac:dyDescent="0.25">
      <c r="A180" s="46">
        <v>21</v>
      </c>
      <c r="B180" s="44">
        <v>31</v>
      </c>
      <c r="C180" s="47" t="s">
        <v>8</v>
      </c>
      <c r="D180" s="47" t="s">
        <v>355</v>
      </c>
      <c r="E180" s="47" t="s">
        <v>192</v>
      </c>
      <c r="F180" s="48" t="s">
        <v>324</v>
      </c>
    </row>
    <row r="181" spans="1:6" s="1" customFormat="1" x14ac:dyDescent="0.25">
      <c r="A181" s="46">
        <v>21</v>
      </c>
      <c r="B181" s="44">
        <v>31</v>
      </c>
      <c r="C181" s="47" t="s">
        <v>64</v>
      </c>
      <c r="D181" s="47" t="s">
        <v>336</v>
      </c>
      <c r="E181" s="47" t="s">
        <v>192</v>
      </c>
      <c r="F181" s="48" t="s">
        <v>318</v>
      </c>
    </row>
    <row r="182" spans="1:6" s="1" customFormat="1" x14ac:dyDescent="0.25">
      <c r="A182" s="46">
        <v>21</v>
      </c>
      <c r="B182" s="44">
        <v>31</v>
      </c>
      <c r="C182" s="47" t="s">
        <v>65</v>
      </c>
      <c r="D182" s="47" t="s">
        <v>355</v>
      </c>
      <c r="E182" s="47" t="s">
        <v>193</v>
      </c>
      <c r="F182" s="48"/>
    </row>
    <row r="183" spans="1:6" s="1" customFormat="1" x14ac:dyDescent="0.25">
      <c r="A183" s="46">
        <v>21</v>
      </c>
      <c r="B183" s="44">
        <v>31</v>
      </c>
      <c r="C183" s="47" t="s">
        <v>66</v>
      </c>
      <c r="D183" s="47" t="s">
        <v>336</v>
      </c>
      <c r="E183" s="47" t="s">
        <v>192</v>
      </c>
      <c r="F183" s="48" t="s">
        <v>315</v>
      </c>
    </row>
    <row r="184" spans="1:6" s="1" customFormat="1" x14ac:dyDescent="0.25">
      <c r="A184" s="29">
        <v>22</v>
      </c>
      <c r="B184" s="24">
        <v>26</v>
      </c>
      <c r="C184" s="3" t="s">
        <v>3</v>
      </c>
      <c r="D184" s="3" t="s">
        <v>341</v>
      </c>
      <c r="E184" s="3" t="s">
        <v>192</v>
      </c>
      <c r="F184" s="30" t="s">
        <v>309</v>
      </c>
    </row>
    <row r="185" spans="1:6" s="1" customFormat="1" x14ac:dyDescent="0.25">
      <c r="A185" s="29">
        <v>22</v>
      </c>
      <c r="B185" s="24">
        <v>26</v>
      </c>
      <c r="C185" s="3" t="s">
        <v>11</v>
      </c>
      <c r="D185" s="3" t="s">
        <v>338</v>
      </c>
      <c r="E185" s="3" t="s">
        <v>192</v>
      </c>
      <c r="F185" s="30" t="s">
        <v>329</v>
      </c>
    </row>
    <row r="186" spans="1:6" s="1" customFormat="1" x14ac:dyDescent="0.25">
      <c r="A186" s="29">
        <v>22</v>
      </c>
      <c r="B186" s="24">
        <v>26</v>
      </c>
      <c r="C186" s="3" t="s">
        <v>53</v>
      </c>
      <c r="D186" s="3" t="s">
        <v>338</v>
      </c>
      <c r="E186" s="3" t="s">
        <v>192</v>
      </c>
      <c r="F186" s="30" t="s">
        <v>310</v>
      </c>
    </row>
    <row r="187" spans="1:6" s="1" customFormat="1" x14ac:dyDescent="0.25">
      <c r="A187" s="29">
        <v>22</v>
      </c>
      <c r="B187" s="24">
        <v>26</v>
      </c>
      <c r="C187" s="3" t="s">
        <v>1</v>
      </c>
      <c r="D187" s="3" t="s">
        <v>346</v>
      </c>
      <c r="E187" s="3" t="s">
        <v>192</v>
      </c>
      <c r="F187" s="30" t="s">
        <v>318</v>
      </c>
    </row>
    <row r="188" spans="1:6" s="1" customFormat="1" x14ac:dyDescent="0.25">
      <c r="A188" s="29">
        <v>22</v>
      </c>
      <c r="B188" s="24">
        <v>26</v>
      </c>
      <c r="C188" s="3" t="s">
        <v>0</v>
      </c>
      <c r="D188" s="3" t="s">
        <v>367</v>
      </c>
      <c r="E188" s="3" t="s">
        <v>192</v>
      </c>
      <c r="F188" s="30" t="s">
        <v>325</v>
      </c>
    </row>
    <row r="189" spans="1:6" s="1" customFormat="1" x14ac:dyDescent="0.25">
      <c r="A189" s="29">
        <v>22</v>
      </c>
      <c r="B189" s="24">
        <v>26</v>
      </c>
      <c r="C189" s="3" t="s">
        <v>19</v>
      </c>
      <c r="D189" s="3" t="s">
        <v>341</v>
      </c>
      <c r="E189" s="3" t="s">
        <v>192</v>
      </c>
      <c r="F189" s="30" t="s">
        <v>311</v>
      </c>
    </row>
    <row r="190" spans="1:6" s="1" customFormat="1" x14ac:dyDescent="0.25">
      <c r="A190" s="29">
        <v>22</v>
      </c>
      <c r="B190" s="24">
        <v>26</v>
      </c>
      <c r="C190" s="3" t="s">
        <v>66</v>
      </c>
      <c r="D190" s="3" t="s">
        <v>367</v>
      </c>
      <c r="E190" s="3" t="s">
        <v>192</v>
      </c>
      <c r="F190" s="30" t="s">
        <v>315</v>
      </c>
    </row>
    <row r="191" spans="1:6" s="1" customFormat="1" x14ac:dyDescent="0.25">
      <c r="A191" s="29">
        <v>22</v>
      </c>
      <c r="B191" s="24">
        <v>26</v>
      </c>
      <c r="C191" s="3" t="s">
        <v>13</v>
      </c>
      <c r="D191" s="3" t="s">
        <v>355</v>
      </c>
      <c r="E191" s="3" t="s">
        <v>192</v>
      </c>
      <c r="F191" s="30" t="s">
        <v>327</v>
      </c>
    </row>
    <row r="192" spans="1:6" s="1" customFormat="1" x14ac:dyDescent="0.25">
      <c r="A192" s="29">
        <v>22</v>
      </c>
      <c r="B192" s="24">
        <v>26</v>
      </c>
      <c r="C192" s="3" t="s">
        <v>67</v>
      </c>
      <c r="D192" s="3" t="s">
        <v>367</v>
      </c>
      <c r="E192" s="3" t="s">
        <v>192</v>
      </c>
      <c r="F192" s="30" t="s">
        <v>327</v>
      </c>
    </row>
    <row r="193" spans="1:6" s="1" customFormat="1" x14ac:dyDescent="0.25">
      <c r="A193" s="29">
        <v>22</v>
      </c>
      <c r="B193" s="24">
        <v>26</v>
      </c>
      <c r="C193" s="3" t="s">
        <v>61</v>
      </c>
      <c r="D193" s="3" t="s">
        <v>367</v>
      </c>
      <c r="E193" s="3" t="s">
        <v>192</v>
      </c>
      <c r="F193" s="30" t="s">
        <v>318</v>
      </c>
    </row>
    <row r="194" spans="1:6" s="1" customFormat="1" x14ac:dyDescent="0.25">
      <c r="A194" s="46">
        <v>24</v>
      </c>
      <c r="B194" s="44">
        <v>54</v>
      </c>
      <c r="C194" s="47" t="s">
        <v>9</v>
      </c>
      <c r="D194" s="47" t="s">
        <v>360</v>
      </c>
      <c r="E194" s="47" t="s">
        <v>192</v>
      </c>
      <c r="F194" s="48" t="s">
        <v>307</v>
      </c>
    </row>
    <row r="195" spans="1:6" s="1" customFormat="1" x14ac:dyDescent="0.25">
      <c r="A195" s="46">
        <v>24</v>
      </c>
      <c r="B195" s="44">
        <v>54</v>
      </c>
      <c r="C195" s="47" t="s">
        <v>30</v>
      </c>
      <c r="D195" s="47" t="s">
        <v>391</v>
      </c>
      <c r="E195" s="47" t="s">
        <v>192</v>
      </c>
      <c r="F195" s="48" t="s">
        <v>323</v>
      </c>
    </row>
    <row r="196" spans="1:6" s="1" customFormat="1" x14ac:dyDescent="0.25">
      <c r="A196" s="46">
        <v>24</v>
      </c>
      <c r="B196" s="44">
        <v>54</v>
      </c>
      <c r="C196" s="47" t="s">
        <v>23</v>
      </c>
      <c r="D196" s="47" t="s">
        <v>360</v>
      </c>
      <c r="E196" s="47" t="s">
        <v>192</v>
      </c>
      <c r="F196" s="48" t="s">
        <v>292</v>
      </c>
    </row>
    <row r="197" spans="1:6" s="1" customFormat="1" x14ac:dyDescent="0.25">
      <c r="A197" s="46">
        <v>24</v>
      </c>
      <c r="B197" s="44">
        <v>54</v>
      </c>
      <c r="C197" s="47" t="s">
        <v>15</v>
      </c>
      <c r="D197" s="47" t="s">
        <v>440</v>
      </c>
      <c r="E197" s="47" t="s">
        <v>192</v>
      </c>
      <c r="F197" s="48" t="s">
        <v>294</v>
      </c>
    </row>
    <row r="198" spans="1:6" s="1" customFormat="1" x14ac:dyDescent="0.25">
      <c r="A198" s="46">
        <v>24</v>
      </c>
      <c r="B198" s="44">
        <v>54</v>
      </c>
      <c r="C198" s="47" t="s">
        <v>11</v>
      </c>
      <c r="D198" s="47" t="s">
        <v>338</v>
      </c>
      <c r="E198" s="47" t="s">
        <v>192</v>
      </c>
      <c r="F198" s="48" t="s">
        <v>332</v>
      </c>
    </row>
    <row r="199" spans="1:6" s="1" customFormat="1" x14ac:dyDescent="0.25">
      <c r="A199" s="46">
        <v>24</v>
      </c>
      <c r="B199" s="44">
        <v>54</v>
      </c>
      <c r="C199" s="47" t="s">
        <v>3</v>
      </c>
      <c r="D199" s="47" t="s">
        <v>338</v>
      </c>
      <c r="E199" s="47" t="s">
        <v>192</v>
      </c>
      <c r="F199" s="48" t="s">
        <v>310</v>
      </c>
    </row>
    <row r="200" spans="1:6" s="1" customFormat="1" x14ac:dyDescent="0.25">
      <c r="A200" s="46">
        <v>24</v>
      </c>
      <c r="B200" s="44">
        <v>54</v>
      </c>
      <c r="C200" s="47" t="s">
        <v>52</v>
      </c>
      <c r="D200" s="47" t="s">
        <v>341</v>
      </c>
      <c r="E200" s="47" t="s">
        <v>192</v>
      </c>
      <c r="F200" s="48" t="s">
        <v>324</v>
      </c>
    </row>
    <row r="201" spans="1:6" s="1" customFormat="1" x14ac:dyDescent="0.25">
      <c r="A201" s="29">
        <v>25</v>
      </c>
      <c r="B201" s="24">
        <v>5</v>
      </c>
      <c r="C201" s="3" t="s">
        <v>68</v>
      </c>
      <c r="D201" s="3" t="s">
        <v>442</v>
      </c>
      <c r="E201" s="3" t="s">
        <v>193</v>
      </c>
      <c r="F201" s="30"/>
    </row>
    <row r="202" spans="1:6" s="1" customFormat="1" x14ac:dyDescent="0.25">
      <c r="A202" s="29">
        <v>25</v>
      </c>
      <c r="B202" s="24">
        <v>5</v>
      </c>
      <c r="C202" s="3" t="s">
        <v>29</v>
      </c>
      <c r="D202" s="3" t="s">
        <v>442</v>
      </c>
      <c r="E202" s="3" t="s">
        <v>193</v>
      </c>
      <c r="F202" s="30"/>
    </row>
    <row r="203" spans="1:6" s="1" customFormat="1" x14ac:dyDescent="0.25">
      <c r="A203" s="29">
        <v>25</v>
      </c>
      <c r="B203" s="24">
        <v>5</v>
      </c>
      <c r="C203" s="3" t="s">
        <v>52</v>
      </c>
      <c r="D203" s="3" t="s">
        <v>442</v>
      </c>
      <c r="E203" s="3" t="s">
        <v>193</v>
      </c>
      <c r="F203" s="30"/>
    </row>
    <row r="204" spans="1:6" s="1" customFormat="1" x14ac:dyDescent="0.25">
      <c r="A204" s="29">
        <v>25</v>
      </c>
      <c r="B204" s="24">
        <v>5</v>
      </c>
      <c r="C204" s="3" t="s">
        <v>66</v>
      </c>
      <c r="D204" s="3" t="s">
        <v>336</v>
      </c>
      <c r="E204" s="3" t="s">
        <v>192</v>
      </c>
      <c r="F204" s="30" t="s">
        <v>292</v>
      </c>
    </row>
    <row r="205" spans="1:6" s="1" customFormat="1" x14ac:dyDescent="0.25">
      <c r="A205" s="29">
        <v>25</v>
      </c>
      <c r="B205" s="24">
        <v>5</v>
      </c>
      <c r="C205" s="3" t="s">
        <v>9</v>
      </c>
      <c r="D205" s="3" t="s">
        <v>424</v>
      </c>
      <c r="E205" s="3" t="s">
        <v>192</v>
      </c>
      <c r="F205" s="30" t="s">
        <v>284</v>
      </c>
    </row>
    <row r="206" spans="1:6" s="1" customFormat="1" x14ac:dyDescent="0.25">
      <c r="A206" s="29">
        <v>25</v>
      </c>
      <c r="B206" s="24">
        <v>5</v>
      </c>
      <c r="C206" s="3" t="s">
        <v>30</v>
      </c>
      <c r="D206" s="3" t="s">
        <v>390</v>
      </c>
      <c r="E206" s="3" t="s">
        <v>193</v>
      </c>
      <c r="F206" s="30"/>
    </row>
    <row r="207" spans="1:6" s="1" customFormat="1" x14ac:dyDescent="0.25">
      <c r="A207" s="29">
        <v>25</v>
      </c>
      <c r="B207" s="24">
        <v>5</v>
      </c>
      <c r="C207" s="3" t="s">
        <v>23</v>
      </c>
      <c r="D207" s="3" t="s">
        <v>424</v>
      </c>
      <c r="E207" s="3" t="s">
        <v>192</v>
      </c>
      <c r="F207" s="30" t="s">
        <v>324</v>
      </c>
    </row>
    <row r="208" spans="1:6" s="1" customFormat="1" x14ac:dyDescent="0.25">
      <c r="A208" s="29">
        <v>25</v>
      </c>
      <c r="B208" s="24">
        <v>5</v>
      </c>
      <c r="C208" s="3" t="s">
        <v>58</v>
      </c>
      <c r="D208" s="3" t="s">
        <v>392</v>
      </c>
      <c r="E208" s="3" t="s">
        <v>192</v>
      </c>
      <c r="F208" s="30" t="s">
        <v>324</v>
      </c>
    </row>
    <row r="209" spans="1:6" s="1" customFormat="1" x14ac:dyDescent="0.25">
      <c r="A209" s="29">
        <v>25</v>
      </c>
      <c r="B209" s="24">
        <v>5</v>
      </c>
      <c r="C209" s="3" t="s">
        <v>1</v>
      </c>
      <c r="D209" s="3" t="s">
        <v>336</v>
      </c>
      <c r="E209" s="3" t="s">
        <v>192</v>
      </c>
      <c r="F209" s="30" t="s">
        <v>318</v>
      </c>
    </row>
    <row r="210" spans="1:6" s="1" customFormat="1" x14ac:dyDescent="0.25">
      <c r="A210" s="29">
        <v>25</v>
      </c>
      <c r="B210" s="24">
        <v>5</v>
      </c>
      <c r="C210" s="3" t="s">
        <v>8</v>
      </c>
      <c r="D210" s="3" t="s">
        <v>424</v>
      </c>
      <c r="E210" s="3" t="s">
        <v>192</v>
      </c>
      <c r="F210" s="30" t="s">
        <v>295</v>
      </c>
    </row>
    <row r="211" spans="1:6" s="1" customFormat="1" x14ac:dyDescent="0.25">
      <c r="A211" s="29">
        <v>25</v>
      </c>
      <c r="B211" s="24">
        <v>5</v>
      </c>
      <c r="C211" s="3" t="s">
        <v>69</v>
      </c>
      <c r="D211" s="3" t="s">
        <v>424</v>
      </c>
      <c r="E211" s="3" t="s">
        <v>193</v>
      </c>
      <c r="F211" s="30"/>
    </row>
    <row r="212" spans="1:6" s="1" customFormat="1" x14ac:dyDescent="0.25">
      <c r="A212" s="29">
        <v>25</v>
      </c>
      <c r="B212" s="24">
        <v>5</v>
      </c>
      <c r="C212" s="3" t="s">
        <v>25</v>
      </c>
      <c r="D212" s="3" t="s">
        <v>336</v>
      </c>
      <c r="E212" s="3" t="s">
        <v>192</v>
      </c>
      <c r="F212" s="30" t="s">
        <v>284</v>
      </c>
    </row>
    <row r="213" spans="1:6" s="1" customFormat="1" x14ac:dyDescent="0.25">
      <c r="A213" s="29">
        <v>25</v>
      </c>
      <c r="B213" s="24">
        <v>5</v>
      </c>
      <c r="C213" s="3" t="s">
        <v>70</v>
      </c>
      <c r="D213" s="3" t="s">
        <v>336</v>
      </c>
      <c r="E213" s="3" t="s">
        <v>193</v>
      </c>
      <c r="F213" s="30"/>
    </row>
    <row r="214" spans="1:6" s="1" customFormat="1" x14ac:dyDescent="0.25">
      <c r="A214" s="29">
        <v>25</v>
      </c>
      <c r="B214" s="24">
        <v>5</v>
      </c>
      <c r="C214" s="3" t="s">
        <v>71</v>
      </c>
      <c r="D214" s="3" t="s">
        <v>341</v>
      </c>
      <c r="E214" s="3" t="s">
        <v>192</v>
      </c>
      <c r="F214" s="30" t="s">
        <v>325</v>
      </c>
    </row>
    <row r="215" spans="1:6" s="1" customFormat="1" x14ac:dyDescent="0.25">
      <c r="A215" s="29">
        <v>25</v>
      </c>
      <c r="B215" s="24">
        <v>5</v>
      </c>
      <c r="C215" s="3" t="s">
        <v>13</v>
      </c>
      <c r="D215" s="3" t="s">
        <v>418</v>
      </c>
      <c r="E215" s="3" t="s">
        <v>192</v>
      </c>
      <c r="F215" s="30" t="s">
        <v>325</v>
      </c>
    </row>
    <row r="216" spans="1:6" s="1" customFormat="1" x14ac:dyDescent="0.25">
      <c r="A216" s="46">
        <v>26</v>
      </c>
      <c r="B216" s="44">
        <v>35</v>
      </c>
      <c r="C216" s="47" t="s">
        <v>12</v>
      </c>
      <c r="D216" s="47" t="s">
        <v>336</v>
      </c>
      <c r="E216" s="47" t="s">
        <v>192</v>
      </c>
      <c r="F216" s="48" t="s">
        <v>312</v>
      </c>
    </row>
    <row r="217" spans="1:6" s="1" customFormat="1" x14ac:dyDescent="0.25">
      <c r="A217" s="46">
        <v>26</v>
      </c>
      <c r="B217" s="44">
        <v>35</v>
      </c>
      <c r="C217" s="47" t="s">
        <v>3</v>
      </c>
      <c r="D217" s="47" t="s">
        <v>341</v>
      </c>
      <c r="E217" s="47" t="s">
        <v>192</v>
      </c>
      <c r="F217" s="48" t="s">
        <v>310</v>
      </c>
    </row>
    <row r="218" spans="1:6" s="1" customFormat="1" x14ac:dyDescent="0.25">
      <c r="A218" s="46">
        <v>26</v>
      </c>
      <c r="B218" s="44">
        <v>35</v>
      </c>
      <c r="C218" s="47" t="s">
        <v>11</v>
      </c>
      <c r="D218" s="47" t="s">
        <v>338</v>
      </c>
      <c r="E218" s="47" t="s">
        <v>192</v>
      </c>
      <c r="F218" s="48" t="s">
        <v>332</v>
      </c>
    </row>
    <row r="219" spans="1:6" s="1" customFormat="1" x14ac:dyDescent="0.25">
      <c r="A219" s="46">
        <v>26</v>
      </c>
      <c r="B219" s="44">
        <v>35</v>
      </c>
      <c r="C219" s="47" t="s">
        <v>61</v>
      </c>
      <c r="D219" s="47" t="s">
        <v>443</v>
      </c>
      <c r="E219" s="47" t="s">
        <v>193</v>
      </c>
      <c r="F219" s="48"/>
    </row>
    <row r="220" spans="1:6" s="1" customFormat="1" x14ac:dyDescent="0.25">
      <c r="A220" s="46">
        <v>26</v>
      </c>
      <c r="B220" s="44">
        <v>35</v>
      </c>
      <c r="C220" s="47" t="s">
        <v>4</v>
      </c>
      <c r="D220" s="47" t="s">
        <v>341</v>
      </c>
      <c r="E220" s="47" t="s">
        <v>192</v>
      </c>
      <c r="F220" s="48" t="s">
        <v>330</v>
      </c>
    </row>
    <row r="221" spans="1:6" s="1" customFormat="1" x14ac:dyDescent="0.25">
      <c r="A221" s="46">
        <v>26</v>
      </c>
      <c r="B221" s="44">
        <v>35</v>
      </c>
      <c r="C221" s="47" t="s">
        <v>5</v>
      </c>
      <c r="D221" s="47" t="s">
        <v>355</v>
      </c>
      <c r="E221" s="47" t="s">
        <v>192</v>
      </c>
      <c r="F221" s="48" t="s">
        <v>318</v>
      </c>
    </row>
    <row r="222" spans="1:6" s="1" customFormat="1" x14ac:dyDescent="0.25">
      <c r="A222" s="46">
        <v>26</v>
      </c>
      <c r="B222" s="44">
        <v>35</v>
      </c>
      <c r="C222" s="47" t="s">
        <v>24</v>
      </c>
      <c r="D222" s="47" t="s">
        <v>355</v>
      </c>
      <c r="E222" s="47" t="s">
        <v>192</v>
      </c>
      <c r="F222" s="48" t="s">
        <v>317</v>
      </c>
    </row>
    <row r="223" spans="1:6" s="1" customFormat="1" x14ac:dyDescent="0.25">
      <c r="A223" s="46">
        <v>26</v>
      </c>
      <c r="B223" s="44">
        <v>35</v>
      </c>
      <c r="C223" s="47" t="s">
        <v>9</v>
      </c>
      <c r="D223" s="47" t="s">
        <v>355</v>
      </c>
      <c r="E223" s="47" t="s">
        <v>192</v>
      </c>
      <c r="F223" s="48" t="s">
        <v>317</v>
      </c>
    </row>
    <row r="224" spans="1:6" s="1" customFormat="1" x14ac:dyDescent="0.25">
      <c r="A224" s="46">
        <v>26</v>
      </c>
      <c r="B224" s="44">
        <v>35</v>
      </c>
      <c r="C224" s="47" t="s">
        <v>8</v>
      </c>
      <c r="D224" s="47" t="s">
        <v>355</v>
      </c>
      <c r="E224" s="47" t="s">
        <v>192</v>
      </c>
      <c r="F224" s="48" t="s">
        <v>317</v>
      </c>
    </row>
    <row r="225" spans="1:6" s="1" customFormat="1" x14ac:dyDescent="0.25">
      <c r="A225" s="46">
        <v>26</v>
      </c>
      <c r="B225" s="44">
        <v>35</v>
      </c>
      <c r="C225" s="47" t="s">
        <v>30</v>
      </c>
      <c r="D225" s="47" t="s">
        <v>390</v>
      </c>
      <c r="E225" s="47" t="s">
        <v>192</v>
      </c>
      <c r="F225" s="48" t="s">
        <v>318</v>
      </c>
    </row>
    <row r="226" spans="1:6" s="1" customFormat="1" x14ac:dyDescent="0.25">
      <c r="A226" s="46">
        <v>26</v>
      </c>
      <c r="B226" s="44">
        <v>35</v>
      </c>
      <c r="C226" s="47" t="s">
        <v>40</v>
      </c>
      <c r="D226" s="47" t="s">
        <v>41</v>
      </c>
      <c r="E226" s="47" t="s">
        <v>192</v>
      </c>
      <c r="F226" s="48" t="s">
        <v>330</v>
      </c>
    </row>
    <row r="227" spans="1:6" s="1" customFormat="1" x14ac:dyDescent="0.25">
      <c r="A227" s="46">
        <v>26</v>
      </c>
      <c r="B227" s="44">
        <v>35</v>
      </c>
      <c r="C227" s="47" t="s">
        <v>25</v>
      </c>
      <c r="D227" s="47" t="s">
        <v>336</v>
      </c>
      <c r="E227" s="47" t="s">
        <v>192</v>
      </c>
      <c r="F227" s="48" t="s">
        <v>317</v>
      </c>
    </row>
    <row r="228" spans="1:6" s="1" customFormat="1" x14ac:dyDescent="0.25">
      <c r="A228" s="46">
        <v>26</v>
      </c>
      <c r="B228" s="44">
        <v>35</v>
      </c>
      <c r="C228" s="47" t="s">
        <v>23</v>
      </c>
      <c r="D228" s="47" t="s">
        <v>336</v>
      </c>
      <c r="E228" s="47" t="s">
        <v>192</v>
      </c>
      <c r="F228" s="48" t="s">
        <v>324</v>
      </c>
    </row>
    <row r="229" spans="1:6" s="1" customFormat="1" x14ac:dyDescent="0.25">
      <c r="A229" s="46">
        <v>26</v>
      </c>
      <c r="B229" s="44">
        <v>35</v>
      </c>
      <c r="C229" s="47" t="s">
        <v>71</v>
      </c>
      <c r="D229" s="47" t="s">
        <v>338</v>
      </c>
      <c r="E229" s="47" t="s">
        <v>192</v>
      </c>
      <c r="F229" s="48" t="s">
        <v>312</v>
      </c>
    </row>
    <row r="230" spans="1:6" s="1" customFormat="1" x14ac:dyDescent="0.25">
      <c r="A230" s="46">
        <v>26</v>
      </c>
      <c r="B230" s="44">
        <v>35</v>
      </c>
      <c r="C230" s="47" t="s">
        <v>28</v>
      </c>
      <c r="D230" s="47" t="s">
        <v>41</v>
      </c>
      <c r="E230" s="47" t="s">
        <v>193</v>
      </c>
      <c r="F230" s="48"/>
    </row>
    <row r="231" spans="1:6" s="1" customFormat="1" x14ac:dyDescent="0.25">
      <c r="A231" s="46">
        <v>26</v>
      </c>
      <c r="B231" s="44">
        <v>35</v>
      </c>
      <c r="C231" s="47" t="s">
        <v>13</v>
      </c>
      <c r="D231" s="47" t="s">
        <v>355</v>
      </c>
      <c r="E231" s="47" t="s">
        <v>192</v>
      </c>
      <c r="F231" s="48" t="s">
        <v>317</v>
      </c>
    </row>
    <row r="232" spans="1:6" s="1" customFormat="1" x14ac:dyDescent="0.25">
      <c r="A232" s="46">
        <v>26</v>
      </c>
      <c r="B232" s="44">
        <v>35</v>
      </c>
      <c r="C232" s="47" t="s">
        <v>72</v>
      </c>
      <c r="D232" s="47" t="s">
        <v>355</v>
      </c>
      <c r="E232" s="47" t="s">
        <v>192</v>
      </c>
      <c r="F232" s="48" t="s">
        <v>317</v>
      </c>
    </row>
    <row r="233" spans="1:6" s="1" customFormat="1" x14ac:dyDescent="0.25">
      <c r="A233" s="46">
        <v>26</v>
      </c>
      <c r="B233" s="44">
        <v>35</v>
      </c>
      <c r="C233" s="47" t="s">
        <v>6</v>
      </c>
      <c r="D233" s="47" t="s">
        <v>392</v>
      </c>
      <c r="E233" s="47" t="s">
        <v>193</v>
      </c>
      <c r="F233" s="48"/>
    </row>
    <row r="234" spans="1:6" s="1" customFormat="1" x14ac:dyDescent="0.25">
      <c r="A234" s="46">
        <v>26</v>
      </c>
      <c r="B234" s="44">
        <v>35</v>
      </c>
      <c r="C234" s="47" t="s">
        <v>36</v>
      </c>
      <c r="D234" s="47" t="s">
        <v>355</v>
      </c>
      <c r="E234" s="47" t="s">
        <v>192</v>
      </c>
      <c r="F234" s="48" t="s">
        <v>318</v>
      </c>
    </row>
    <row r="235" spans="1:6" s="1" customFormat="1" x14ac:dyDescent="0.25">
      <c r="A235" s="29">
        <v>27</v>
      </c>
      <c r="B235" s="24">
        <v>40</v>
      </c>
      <c r="C235" s="3" t="s">
        <v>30</v>
      </c>
      <c r="D235" s="3" t="s">
        <v>390</v>
      </c>
      <c r="E235" s="3" t="s">
        <v>192</v>
      </c>
      <c r="F235" s="30" t="s">
        <v>323</v>
      </c>
    </row>
    <row r="236" spans="1:6" s="1" customFormat="1" x14ac:dyDescent="0.25">
      <c r="A236" s="29">
        <v>27</v>
      </c>
      <c r="B236" s="24">
        <v>40</v>
      </c>
      <c r="C236" s="3" t="s">
        <v>9</v>
      </c>
      <c r="D236" s="3" t="s">
        <v>355</v>
      </c>
      <c r="E236" s="3" t="s">
        <v>192</v>
      </c>
      <c r="F236" s="30" t="s">
        <v>323</v>
      </c>
    </row>
    <row r="237" spans="1:6" s="1" customFormat="1" x14ac:dyDescent="0.25">
      <c r="A237" s="29">
        <v>27</v>
      </c>
      <c r="B237" s="24">
        <v>40</v>
      </c>
      <c r="C237" s="3" t="s">
        <v>4</v>
      </c>
      <c r="D237" s="3" t="s">
        <v>394</v>
      </c>
      <c r="E237" s="3" t="s">
        <v>192</v>
      </c>
      <c r="F237" s="30" t="s">
        <v>330</v>
      </c>
    </row>
    <row r="238" spans="1:6" s="1" customFormat="1" x14ac:dyDescent="0.25">
      <c r="A238" s="29">
        <v>27</v>
      </c>
      <c r="B238" s="24">
        <v>40</v>
      </c>
      <c r="C238" s="3" t="s">
        <v>71</v>
      </c>
      <c r="D238" s="3" t="s">
        <v>355</v>
      </c>
      <c r="E238" s="3" t="s">
        <v>193</v>
      </c>
      <c r="F238" s="30"/>
    </row>
    <row r="239" spans="1:6" s="1" customFormat="1" x14ac:dyDescent="0.25">
      <c r="A239" s="29">
        <v>27</v>
      </c>
      <c r="B239" s="24">
        <v>40</v>
      </c>
      <c r="C239" s="3" t="s">
        <v>8</v>
      </c>
      <c r="D239" s="3" t="s">
        <v>355</v>
      </c>
      <c r="E239" s="3" t="s">
        <v>192</v>
      </c>
      <c r="F239" s="30" t="s">
        <v>318</v>
      </c>
    </row>
    <row r="240" spans="1:6" s="1" customFormat="1" x14ac:dyDescent="0.25">
      <c r="A240" s="29">
        <v>27</v>
      </c>
      <c r="B240" s="24">
        <v>40</v>
      </c>
      <c r="C240" s="3" t="s">
        <v>0</v>
      </c>
      <c r="D240" s="3" t="s">
        <v>336</v>
      </c>
      <c r="E240" s="3" t="s">
        <v>192</v>
      </c>
      <c r="F240" s="30" t="s">
        <v>324</v>
      </c>
    </row>
    <row r="241" spans="1:6" s="1" customFormat="1" x14ac:dyDescent="0.25">
      <c r="A241" s="29">
        <v>27</v>
      </c>
      <c r="B241" s="24">
        <v>40</v>
      </c>
      <c r="C241" s="3" t="s">
        <v>66</v>
      </c>
      <c r="D241" s="3" t="s">
        <v>336</v>
      </c>
      <c r="E241" s="3" t="s">
        <v>192</v>
      </c>
      <c r="F241" s="30" t="s">
        <v>324</v>
      </c>
    </row>
    <row r="242" spans="1:6" s="1" customFormat="1" x14ac:dyDescent="0.25">
      <c r="A242" s="29">
        <v>27</v>
      </c>
      <c r="B242" s="24">
        <v>40</v>
      </c>
      <c r="C242" s="3" t="s">
        <v>16</v>
      </c>
      <c r="D242" s="3" t="s">
        <v>336</v>
      </c>
      <c r="E242" s="3" t="s">
        <v>192</v>
      </c>
      <c r="F242" s="30" t="s">
        <v>324</v>
      </c>
    </row>
    <row r="243" spans="1:6" s="1" customFormat="1" x14ac:dyDescent="0.25">
      <c r="A243" s="29">
        <v>27</v>
      </c>
      <c r="B243" s="24">
        <v>40</v>
      </c>
      <c r="C243" s="3" t="s">
        <v>25</v>
      </c>
      <c r="D243" s="3" t="s">
        <v>336</v>
      </c>
      <c r="E243" s="3" t="s">
        <v>192</v>
      </c>
      <c r="F243" s="30" t="s">
        <v>324</v>
      </c>
    </row>
    <row r="244" spans="1:6" s="1" customFormat="1" x14ac:dyDescent="0.25">
      <c r="A244" s="29">
        <v>27</v>
      </c>
      <c r="B244" s="24">
        <v>40</v>
      </c>
      <c r="C244" s="3" t="s">
        <v>28</v>
      </c>
      <c r="D244" s="3" t="s">
        <v>355</v>
      </c>
      <c r="E244" s="3" t="s">
        <v>193</v>
      </c>
      <c r="F244" s="30"/>
    </row>
    <row r="245" spans="1:6" s="1" customFormat="1" x14ac:dyDescent="0.25">
      <c r="A245" s="29">
        <v>27</v>
      </c>
      <c r="B245" s="24">
        <v>40</v>
      </c>
      <c r="C245" s="3" t="s">
        <v>73</v>
      </c>
      <c r="D245" s="3" t="s">
        <v>336</v>
      </c>
      <c r="E245" s="3" t="s">
        <v>193</v>
      </c>
      <c r="F245" s="30"/>
    </row>
    <row r="246" spans="1:6" s="1" customFormat="1" x14ac:dyDescent="0.25">
      <c r="A246" s="46">
        <v>29</v>
      </c>
      <c r="B246" s="44">
        <v>27</v>
      </c>
      <c r="C246" s="47" t="s">
        <v>9</v>
      </c>
      <c r="D246" s="47" t="s">
        <v>355</v>
      </c>
      <c r="E246" s="47" t="s">
        <v>192</v>
      </c>
      <c r="F246" s="48" t="s">
        <v>324</v>
      </c>
    </row>
    <row r="247" spans="1:6" s="1" customFormat="1" x14ac:dyDescent="0.25">
      <c r="A247" s="46">
        <v>29</v>
      </c>
      <c r="B247" s="44">
        <v>27</v>
      </c>
      <c r="C247" s="47" t="s">
        <v>5</v>
      </c>
      <c r="D247" s="47" t="s">
        <v>355</v>
      </c>
      <c r="E247" s="47" t="s">
        <v>192</v>
      </c>
      <c r="F247" s="48" t="s">
        <v>315</v>
      </c>
    </row>
    <row r="248" spans="1:6" s="1" customFormat="1" x14ac:dyDescent="0.25">
      <c r="A248" s="46">
        <v>29</v>
      </c>
      <c r="B248" s="44">
        <v>27</v>
      </c>
      <c r="C248" s="47" t="s">
        <v>24</v>
      </c>
      <c r="D248" s="47" t="s">
        <v>336</v>
      </c>
      <c r="E248" s="47" t="s">
        <v>192</v>
      </c>
      <c r="F248" s="48" t="s">
        <v>324</v>
      </c>
    </row>
    <row r="249" spans="1:6" s="1" customFormat="1" x14ac:dyDescent="0.25">
      <c r="A249" s="46">
        <v>29</v>
      </c>
      <c r="B249" s="44">
        <v>27</v>
      </c>
      <c r="C249" s="47" t="s">
        <v>47</v>
      </c>
      <c r="D249" s="47" t="s">
        <v>74</v>
      </c>
      <c r="E249" s="47" t="s">
        <v>193</v>
      </c>
      <c r="F249" s="48"/>
    </row>
    <row r="250" spans="1:6" s="1" customFormat="1" x14ac:dyDescent="0.25">
      <c r="A250" s="46">
        <v>29</v>
      </c>
      <c r="B250" s="44">
        <v>27</v>
      </c>
      <c r="C250" s="47" t="s">
        <v>23</v>
      </c>
      <c r="D250" s="47" t="s">
        <v>394</v>
      </c>
      <c r="E250" s="47" t="s">
        <v>192</v>
      </c>
      <c r="F250" s="48" t="s">
        <v>318</v>
      </c>
    </row>
    <row r="251" spans="1:6" s="1" customFormat="1" x14ac:dyDescent="0.25">
      <c r="A251" s="46">
        <v>29</v>
      </c>
      <c r="B251" s="44">
        <v>27</v>
      </c>
      <c r="C251" s="47" t="s">
        <v>75</v>
      </c>
      <c r="D251" s="47" t="s">
        <v>405</v>
      </c>
      <c r="E251" s="47" t="s">
        <v>193</v>
      </c>
      <c r="F251" s="48"/>
    </row>
    <row r="252" spans="1:6" s="1" customFormat="1" x14ac:dyDescent="0.25">
      <c r="A252" s="46">
        <v>29</v>
      </c>
      <c r="B252" s="44">
        <v>27</v>
      </c>
      <c r="C252" s="47" t="s">
        <v>25</v>
      </c>
      <c r="D252" s="47" t="s">
        <v>359</v>
      </c>
      <c r="E252" s="47" t="s">
        <v>193</v>
      </c>
      <c r="F252" s="48"/>
    </row>
    <row r="253" spans="1:6" s="1" customFormat="1" x14ac:dyDescent="0.25">
      <c r="A253" s="46">
        <v>29</v>
      </c>
      <c r="B253" s="44">
        <v>27</v>
      </c>
      <c r="C253" s="47" t="s">
        <v>76</v>
      </c>
      <c r="D253" s="47" t="s">
        <v>355</v>
      </c>
      <c r="E253" s="47" t="s">
        <v>193</v>
      </c>
      <c r="F253" s="48"/>
    </row>
    <row r="254" spans="1:6" s="1" customFormat="1" x14ac:dyDescent="0.25">
      <c r="A254" s="46">
        <v>29</v>
      </c>
      <c r="B254" s="44">
        <v>27</v>
      </c>
      <c r="C254" s="47" t="s">
        <v>8</v>
      </c>
      <c r="D254" s="47" t="s">
        <v>355</v>
      </c>
      <c r="E254" s="47" t="s">
        <v>193</v>
      </c>
      <c r="F254" s="48"/>
    </row>
    <row r="255" spans="1:6" s="1" customFormat="1" x14ac:dyDescent="0.25">
      <c r="A255" s="46">
        <v>29</v>
      </c>
      <c r="B255" s="44">
        <v>27</v>
      </c>
      <c r="C255" s="47" t="s">
        <v>16</v>
      </c>
      <c r="D255" s="47" t="s">
        <v>444</v>
      </c>
      <c r="E255" s="47" t="s">
        <v>192</v>
      </c>
      <c r="F255" s="48" t="s">
        <v>318</v>
      </c>
    </row>
    <row r="256" spans="1:6" s="1" customFormat="1" x14ac:dyDescent="0.25">
      <c r="A256" s="46">
        <v>29</v>
      </c>
      <c r="B256" s="44">
        <v>27</v>
      </c>
      <c r="C256" s="47" t="s">
        <v>66</v>
      </c>
      <c r="D256" s="47" t="s">
        <v>367</v>
      </c>
      <c r="E256" s="47" t="s">
        <v>193</v>
      </c>
      <c r="F256" s="48"/>
    </row>
    <row r="257" spans="1:6" s="1" customFormat="1" x14ac:dyDescent="0.25">
      <c r="A257" s="46">
        <v>29</v>
      </c>
      <c r="B257" s="44">
        <v>27</v>
      </c>
      <c r="C257" s="47" t="s">
        <v>10</v>
      </c>
      <c r="D257" s="47" t="s">
        <v>341</v>
      </c>
      <c r="E257" s="47" t="s">
        <v>193</v>
      </c>
      <c r="F257" s="48"/>
    </row>
    <row r="258" spans="1:6" s="1" customFormat="1" x14ac:dyDescent="0.25">
      <c r="A258" s="29">
        <v>31</v>
      </c>
      <c r="B258" s="24">
        <v>37</v>
      </c>
      <c r="C258" s="3" t="s">
        <v>23</v>
      </c>
      <c r="D258" s="3" t="s">
        <v>392</v>
      </c>
      <c r="E258" s="3" t="s">
        <v>193</v>
      </c>
      <c r="F258" s="30"/>
    </row>
    <row r="259" spans="1:6" s="1" customFormat="1" x14ac:dyDescent="0.25">
      <c r="A259" s="29">
        <v>31</v>
      </c>
      <c r="B259" s="24">
        <v>37</v>
      </c>
      <c r="C259" s="3" t="s">
        <v>24</v>
      </c>
      <c r="D259" s="3" t="s">
        <v>448</v>
      </c>
      <c r="E259" s="3" t="s">
        <v>192</v>
      </c>
      <c r="F259" s="30" t="s">
        <v>325</v>
      </c>
    </row>
    <row r="260" spans="1:6" s="1" customFormat="1" x14ac:dyDescent="0.25">
      <c r="A260" s="29">
        <v>31</v>
      </c>
      <c r="B260" s="24">
        <v>37</v>
      </c>
      <c r="C260" s="3" t="s">
        <v>49</v>
      </c>
      <c r="D260" s="3" t="s">
        <v>438</v>
      </c>
      <c r="E260" s="3" t="s">
        <v>192</v>
      </c>
      <c r="F260" s="30" t="s">
        <v>325</v>
      </c>
    </row>
    <row r="261" spans="1:6" s="1" customFormat="1" x14ac:dyDescent="0.25">
      <c r="A261" s="29">
        <v>31</v>
      </c>
      <c r="B261" s="24">
        <v>37</v>
      </c>
      <c r="C261" s="3" t="s">
        <v>65</v>
      </c>
      <c r="D261" s="3" t="s">
        <v>448</v>
      </c>
      <c r="E261" s="3" t="s">
        <v>192</v>
      </c>
      <c r="F261" s="30" t="s">
        <v>325</v>
      </c>
    </row>
    <row r="262" spans="1:6" s="1" customFormat="1" x14ac:dyDescent="0.25">
      <c r="A262" s="29">
        <v>31</v>
      </c>
      <c r="B262" s="24">
        <v>37</v>
      </c>
      <c r="C262" s="3" t="s">
        <v>51</v>
      </c>
      <c r="D262" s="3" t="s">
        <v>411</v>
      </c>
      <c r="E262" s="3" t="s">
        <v>193</v>
      </c>
      <c r="F262" s="30"/>
    </row>
    <row r="263" spans="1:6" s="1" customFormat="1" x14ac:dyDescent="0.25">
      <c r="A263" s="29">
        <v>31</v>
      </c>
      <c r="B263" s="24">
        <v>37</v>
      </c>
      <c r="C263" s="3" t="s">
        <v>64</v>
      </c>
      <c r="D263" s="3" t="s">
        <v>424</v>
      </c>
      <c r="E263" s="3" t="s">
        <v>193</v>
      </c>
      <c r="F263" s="30"/>
    </row>
    <row r="264" spans="1:6" s="1" customFormat="1" x14ac:dyDescent="0.25">
      <c r="A264" s="29">
        <v>31</v>
      </c>
      <c r="B264" s="24">
        <v>37</v>
      </c>
      <c r="C264" s="3" t="s">
        <v>79</v>
      </c>
      <c r="D264" s="3" t="s">
        <v>424</v>
      </c>
      <c r="E264" s="3" t="s">
        <v>193</v>
      </c>
      <c r="F264" s="30"/>
    </row>
    <row r="265" spans="1:6" s="1" customFormat="1" x14ac:dyDescent="0.25">
      <c r="A265" s="29">
        <v>31</v>
      </c>
      <c r="B265" s="24">
        <v>37</v>
      </c>
      <c r="C265" s="3" t="s">
        <v>80</v>
      </c>
      <c r="D265" s="3" t="s">
        <v>424</v>
      </c>
      <c r="E265" s="3" t="s">
        <v>193</v>
      </c>
      <c r="F265" s="30"/>
    </row>
    <row r="266" spans="1:6" s="1" customFormat="1" x14ac:dyDescent="0.25">
      <c r="A266" s="29">
        <v>31</v>
      </c>
      <c r="B266" s="24">
        <v>37</v>
      </c>
      <c r="C266" s="3" t="s">
        <v>50</v>
      </c>
      <c r="D266" s="3" t="s">
        <v>424</v>
      </c>
      <c r="E266" s="3" t="s">
        <v>193</v>
      </c>
      <c r="F266" s="30"/>
    </row>
    <row r="267" spans="1:6" s="1" customFormat="1" x14ac:dyDescent="0.25">
      <c r="A267" s="29">
        <v>31</v>
      </c>
      <c r="B267" s="24">
        <v>37</v>
      </c>
      <c r="C267" s="3" t="s">
        <v>10</v>
      </c>
      <c r="D267" s="3" t="s">
        <v>336</v>
      </c>
      <c r="E267" s="3" t="s">
        <v>192</v>
      </c>
      <c r="F267" s="30" t="s">
        <v>325</v>
      </c>
    </row>
    <row r="268" spans="1:6" s="1" customFormat="1" x14ac:dyDescent="0.25">
      <c r="A268" s="29">
        <v>31</v>
      </c>
      <c r="B268" s="24">
        <v>37</v>
      </c>
      <c r="C268" s="3" t="s">
        <v>9</v>
      </c>
      <c r="D268" s="3" t="s">
        <v>341</v>
      </c>
      <c r="E268" s="3" t="s">
        <v>192</v>
      </c>
      <c r="F268" s="30" t="s">
        <v>317</v>
      </c>
    </row>
    <row r="269" spans="1:6" s="1" customFormat="1" x14ac:dyDescent="0.25">
      <c r="A269" s="46">
        <v>33</v>
      </c>
      <c r="B269" s="44">
        <v>40</v>
      </c>
      <c r="C269" s="47" t="s">
        <v>9</v>
      </c>
      <c r="D269" s="47" t="s">
        <v>355</v>
      </c>
      <c r="E269" s="47" t="s">
        <v>192</v>
      </c>
      <c r="F269" s="48" t="s">
        <v>315</v>
      </c>
    </row>
    <row r="270" spans="1:6" s="1" customFormat="1" x14ac:dyDescent="0.25">
      <c r="A270" s="46">
        <v>33</v>
      </c>
      <c r="B270" s="44">
        <v>40</v>
      </c>
      <c r="C270" s="47" t="s">
        <v>30</v>
      </c>
      <c r="D270" s="47" t="s">
        <v>390</v>
      </c>
      <c r="E270" s="47" t="s">
        <v>192</v>
      </c>
      <c r="F270" s="48" t="s">
        <v>317</v>
      </c>
    </row>
    <row r="271" spans="1:6" s="1" customFormat="1" x14ac:dyDescent="0.25">
      <c r="A271" s="46">
        <v>33</v>
      </c>
      <c r="B271" s="44">
        <v>40</v>
      </c>
      <c r="C271" s="47" t="s">
        <v>24</v>
      </c>
      <c r="D271" s="47" t="s">
        <v>449</v>
      </c>
      <c r="E271" s="47" t="s">
        <v>192</v>
      </c>
      <c r="F271" s="48" t="s">
        <v>294</v>
      </c>
    </row>
    <row r="272" spans="1:6" s="1" customFormat="1" x14ac:dyDescent="0.25">
      <c r="A272" s="46">
        <v>33</v>
      </c>
      <c r="B272" s="44">
        <v>40</v>
      </c>
      <c r="C272" s="47" t="s">
        <v>16</v>
      </c>
      <c r="D272" s="47" t="s">
        <v>449</v>
      </c>
      <c r="E272" s="47" t="s">
        <v>192</v>
      </c>
      <c r="F272" s="48" t="s">
        <v>318</v>
      </c>
    </row>
    <row r="273" spans="1:6" s="1" customFormat="1" x14ac:dyDescent="0.25">
      <c r="A273" s="46">
        <v>33</v>
      </c>
      <c r="B273" s="44">
        <v>40</v>
      </c>
      <c r="C273" s="47" t="s">
        <v>13</v>
      </c>
      <c r="D273" s="47" t="s">
        <v>438</v>
      </c>
      <c r="E273" s="47" t="s">
        <v>192</v>
      </c>
      <c r="F273" s="48" t="s">
        <v>294</v>
      </c>
    </row>
    <row r="274" spans="1:6" s="1" customFormat="1" x14ac:dyDescent="0.25">
      <c r="A274" s="46">
        <v>33</v>
      </c>
      <c r="B274" s="44">
        <v>40</v>
      </c>
      <c r="C274" s="47" t="s">
        <v>81</v>
      </c>
      <c r="D274" s="47" t="s">
        <v>424</v>
      </c>
      <c r="E274" s="47" t="s">
        <v>192</v>
      </c>
      <c r="F274" s="48" t="s">
        <v>294</v>
      </c>
    </row>
    <row r="275" spans="1:6" s="1" customFormat="1" x14ac:dyDescent="0.25">
      <c r="A275" s="46">
        <v>33</v>
      </c>
      <c r="B275" s="44">
        <v>40</v>
      </c>
      <c r="C275" s="47" t="s">
        <v>82</v>
      </c>
      <c r="D275" s="47" t="s">
        <v>355</v>
      </c>
      <c r="E275" s="47" t="s">
        <v>192</v>
      </c>
      <c r="F275" s="48" t="s">
        <v>294</v>
      </c>
    </row>
    <row r="276" spans="1:6" s="1" customFormat="1" x14ac:dyDescent="0.25">
      <c r="A276" s="46">
        <v>33</v>
      </c>
      <c r="B276" s="44">
        <v>40</v>
      </c>
      <c r="C276" s="47" t="s">
        <v>8</v>
      </c>
      <c r="D276" s="47" t="s">
        <v>355</v>
      </c>
      <c r="E276" s="47" t="s">
        <v>192</v>
      </c>
      <c r="F276" s="48" t="s">
        <v>324</v>
      </c>
    </row>
    <row r="277" spans="1:6" s="1" customFormat="1" x14ac:dyDescent="0.25">
      <c r="A277" s="46">
        <v>33</v>
      </c>
      <c r="B277" s="44">
        <v>40</v>
      </c>
      <c r="C277" s="47" t="s">
        <v>25</v>
      </c>
      <c r="D277" s="47" t="s">
        <v>336</v>
      </c>
      <c r="E277" s="47" t="s">
        <v>192</v>
      </c>
      <c r="F277" s="48" t="s">
        <v>324</v>
      </c>
    </row>
    <row r="278" spans="1:6" s="1" customFormat="1" x14ac:dyDescent="0.25">
      <c r="A278" s="46">
        <v>33</v>
      </c>
      <c r="B278" s="44">
        <v>40</v>
      </c>
      <c r="C278" s="47" t="s">
        <v>71</v>
      </c>
      <c r="D278" s="47" t="s">
        <v>355</v>
      </c>
      <c r="E278" s="47" t="s">
        <v>192</v>
      </c>
      <c r="F278" s="48" t="s">
        <v>294</v>
      </c>
    </row>
    <row r="279" spans="1:6" s="1" customFormat="1" x14ac:dyDescent="0.25">
      <c r="A279" s="46">
        <v>33</v>
      </c>
      <c r="B279" s="44">
        <v>40</v>
      </c>
      <c r="C279" s="47" t="s">
        <v>23</v>
      </c>
      <c r="D279" s="47" t="s">
        <v>336</v>
      </c>
      <c r="E279" s="47" t="s">
        <v>192</v>
      </c>
      <c r="F279" s="48" t="s">
        <v>324</v>
      </c>
    </row>
    <row r="280" spans="1:6" s="1" customFormat="1" x14ac:dyDescent="0.25">
      <c r="A280" s="46">
        <v>33</v>
      </c>
      <c r="B280" s="44">
        <v>40</v>
      </c>
      <c r="C280" s="47" t="s">
        <v>14</v>
      </c>
      <c r="D280" s="47" t="s">
        <v>355</v>
      </c>
      <c r="E280" s="47" t="s">
        <v>193</v>
      </c>
      <c r="F280" s="48"/>
    </row>
    <row r="281" spans="1:6" s="1" customFormat="1" x14ac:dyDescent="0.25">
      <c r="A281" s="46">
        <v>33</v>
      </c>
      <c r="B281" s="44">
        <v>40</v>
      </c>
      <c r="C281" s="47" t="s">
        <v>83</v>
      </c>
      <c r="D281" s="47" t="s">
        <v>355</v>
      </c>
      <c r="E281" s="47" t="s">
        <v>192</v>
      </c>
      <c r="F281" s="48" t="s">
        <v>324</v>
      </c>
    </row>
    <row r="282" spans="1:6" s="1" customFormat="1" x14ac:dyDescent="0.25">
      <c r="A282" s="29">
        <v>34</v>
      </c>
      <c r="B282" s="24">
        <v>35</v>
      </c>
      <c r="C282" s="3" t="s">
        <v>3</v>
      </c>
      <c r="D282" s="3" t="s">
        <v>450</v>
      </c>
      <c r="E282" s="3" t="s">
        <v>192</v>
      </c>
      <c r="F282" s="30" t="s">
        <v>330</v>
      </c>
    </row>
    <row r="283" spans="1:6" s="1" customFormat="1" x14ac:dyDescent="0.25">
      <c r="A283" s="29">
        <v>34</v>
      </c>
      <c r="B283" s="24">
        <v>35</v>
      </c>
      <c r="C283" s="3" t="s">
        <v>1</v>
      </c>
      <c r="D283" s="3" t="s">
        <v>336</v>
      </c>
      <c r="E283" s="3" t="s">
        <v>193</v>
      </c>
      <c r="F283" s="30"/>
    </row>
    <row r="284" spans="1:6" s="1" customFormat="1" x14ac:dyDescent="0.25">
      <c r="A284" s="29">
        <v>34</v>
      </c>
      <c r="B284" s="24">
        <v>35</v>
      </c>
      <c r="C284" s="3" t="s">
        <v>11</v>
      </c>
      <c r="D284" s="3" t="s">
        <v>440</v>
      </c>
      <c r="E284" s="3" t="s">
        <v>192</v>
      </c>
      <c r="F284" s="30" t="s">
        <v>317</v>
      </c>
    </row>
    <row r="285" spans="1:6" s="1" customFormat="1" x14ac:dyDescent="0.25">
      <c r="A285" s="29">
        <v>34</v>
      </c>
      <c r="B285" s="24">
        <v>35</v>
      </c>
      <c r="C285" s="3" t="s">
        <v>84</v>
      </c>
      <c r="D285" s="3" t="s">
        <v>450</v>
      </c>
      <c r="E285" s="3" t="s">
        <v>192</v>
      </c>
      <c r="F285" s="30" t="s">
        <v>315</v>
      </c>
    </row>
    <row r="286" spans="1:6" s="1" customFormat="1" x14ac:dyDescent="0.25">
      <c r="A286" s="29">
        <v>34</v>
      </c>
      <c r="B286" s="24">
        <v>35</v>
      </c>
      <c r="C286" s="3" t="s">
        <v>18</v>
      </c>
      <c r="D286" s="3" t="s">
        <v>370</v>
      </c>
      <c r="E286" s="3" t="s">
        <v>193</v>
      </c>
      <c r="F286" s="30"/>
    </row>
    <row r="287" spans="1:6" s="1" customFormat="1" x14ac:dyDescent="0.25">
      <c r="A287" s="29">
        <v>34</v>
      </c>
      <c r="B287" s="24">
        <v>35</v>
      </c>
      <c r="C287" s="3" t="s">
        <v>4</v>
      </c>
      <c r="D287" s="3" t="s">
        <v>450</v>
      </c>
      <c r="E287" s="3" t="s">
        <v>192</v>
      </c>
      <c r="F287" s="30" t="s">
        <v>318</v>
      </c>
    </row>
    <row r="288" spans="1:6" s="1" customFormat="1" x14ac:dyDescent="0.25">
      <c r="A288" s="29">
        <v>34</v>
      </c>
      <c r="B288" s="24">
        <v>35</v>
      </c>
      <c r="C288" s="3" t="s">
        <v>8</v>
      </c>
      <c r="D288" s="3" t="s">
        <v>355</v>
      </c>
      <c r="E288" s="3" t="s">
        <v>193</v>
      </c>
      <c r="F288" s="30"/>
    </row>
    <row r="289" spans="1:6" s="1" customFormat="1" x14ac:dyDescent="0.25">
      <c r="A289" s="29">
        <v>34</v>
      </c>
      <c r="B289" s="24">
        <v>35</v>
      </c>
      <c r="C289" s="3" t="s">
        <v>66</v>
      </c>
      <c r="D289" s="3" t="s">
        <v>336</v>
      </c>
      <c r="E289" s="3" t="s">
        <v>192</v>
      </c>
      <c r="F289" s="30" t="s">
        <v>312</v>
      </c>
    </row>
    <row r="290" spans="1:6" s="1" customFormat="1" x14ac:dyDescent="0.25">
      <c r="A290" s="29">
        <v>34</v>
      </c>
      <c r="B290" s="24">
        <v>35</v>
      </c>
      <c r="C290" s="3" t="s">
        <v>13</v>
      </c>
      <c r="D290" s="3" t="s">
        <v>355</v>
      </c>
      <c r="E290" s="3" t="s">
        <v>193</v>
      </c>
      <c r="F290" s="30"/>
    </row>
    <row r="291" spans="1:6" s="1" customFormat="1" x14ac:dyDescent="0.25">
      <c r="A291" s="29">
        <v>34</v>
      </c>
      <c r="B291" s="24">
        <v>35</v>
      </c>
      <c r="C291" s="3" t="s">
        <v>85</v>
      </c>
      <c r="D291" s="3" t="s">
        <v>421</v>
      </c>
      <c r="E291" s="3" t="s">
        <v>192</v>
      </c>
      <c r="F291" s="30" t="s">
        <v>292</v>
      </c>
    </row>
    <row r="292" spans="1:6" s="1" customFormat="1" x14ac:dyDescent="0.25">
      <c r="A292" s="29">
        <v>34</v>
      </c>
      <c r="B292" s="24">
        <v>35</v>
      </c>
      <c r="C292" s="3" t="s">
        <v>46</v>
      </c>
      <c r="D292" s="3" t="s">
        <v>400</v>
      </c>
      <c r="E292" s="3" t="s">
        <v>192</v>
      </c>
      <c r="F292" s="30" t="s">
        <v>297</v>
      </c>
    </row>
    <row r="293" spans="1:6" s="1" customFormat="1" x14ac:dyDescent="0.25">
      <c r="A293" s="29">
        <v>34</v>
      </c>
      <c r="B293" s="24">
        <v>35</v>
      </c>
      <c r="C293" s="3" t="s">
        <v>9</v>
      </c>
      <c r="D293" s="3" t="s">
        <v>355</v>
      </c>
      <c r="E293" s="3" t="s">
        <v>192</v>
      </c>
      <c r="F293" s="30" t="s">
        <v>332</v>
      </c>
    </row>
    <row r="294" spans="1:6" s="1" customFormat="1" x14ac:dyDescent="0.25">
      <c r="A294" s="29">
        <v>34</v>
      </c>
      <c r="B294" s="24">
        <v>35</v>
      </c>
      <c r="C294" s="3" t="s">
        <v>21</v>
      </c>
      <c r="D294" s="3" t="s">
        <v>355</v>
      </c>
      <c r="E294" s="3" t="s">
        <v>192</v>
      </c>
      <c r="F294" s="30" t="s">
        <v>332</v>
      </c>
    </row>
    <row r="295" spans="1:6" s="1" customFormat="1" x14ac:dyDescent="0.25">
      <c r="A295" s="29">
        <v>34</v>
      </c>
      <c r="B295" s="24">
        <v>35</v>
      </c>
      <c r="C295" s="3" t="s">
        <v>69</v>
      </c>
      <c r="D295" s="3" t="s">
        <v>355</v>
      </c>
      <c r="E295" s="3" t="s">
        <v>193</v>
      </c>
      <c r="F295" s="30"/>
    </row>
    <row r="296" spans="1:6" s="1" customFormat="1" x14ac:dyDescent="0.25">
      <c r="A296" s="29">
        <v>34</v>
      </c>
      <c r="B296" s="24">
        <v>35</v>
      </c>
      <c r="C296" s="3" t="s">
        <v>5</v>
      </c>
      <c r="D296" s="3" t="s">
        <v>421</v>
      </c>
      <c r="E296" s="3" t="s">
        <v>192</v>
      </c>
      <c r="F296" s="30" t="s">
        <v>318</v>
      </c>
    </row>
    <row r="297" spans="1:6" s="1" customFormat="1" x14ac:dyDescent="0.25">
      <c r="A297" s="29">
        <v>34</v>
      </c>
      <c r="B297" s="24">
        <v>35</v>
      </c>
      <c r="C297" s="3" t="s">
        <v>24</v>
      </c>
      <c r="D297" s="3" t="s">
        <v>355</v>
      </c>
      <c r="E297" s="3" t="s">
        <v>192</v>
      </c>
      <c r="F297" s="30" t="s">
        <v>332</v>
      </c>
    </row>
    <row r="298" spans="1:6" s="1" customFormat="1" x14ac:dyDescent="0.25">
      <c r="A298" s="29">
        <v>34</v>
      </c>
      <c r="B298" s="24">
        <v>35</v>
      </c>
      <c r="C298" s="3" t="s">
        <v>23</v>
      </c>
      <c r="D298" s="3" t="s">
        <v>394</v>
      </c>
      <c r="E298" s="3" t="s">
        <v>192</v>
      </c>
      <c r="F298" s="30" t="s">
        <v>318</v>
      </c>
    </row>
    <row r="299" spans="1:6" s="1" customFormat="1" x14ac:dyDescent="0.25">
      <c r="A299" s="46">
        <v>35</v>
      </c>
      <c r="B299" s="44">
        <v>48</v>
      </c>
      <c r="C299" s="47" t="s">
        <v>69</v>
      </c>
      <c r="D299" s="47" t="s">
        <v>447</v>
      </c>
      <c r="E299" s="47" t="s">
        <v>192</v>
      </c>
      <c r="F299" s="48" t="s">
        <v>284</v>
      </c>
    </row>
    <row r="300" spans="1:6" s="1" customFormat="1" x14ac:dyDescent="0.25">
      <c r="A300" s="46">
        <v>35</v>
      </c>
      <c r="B300" s="44">
        <v>48</v>
      </c>
      <c r="C300" s="47" t="s">
        <v>23</v>
      </c>
      <c r="D300" s="47" t="s">
        <v>392</v>
      </c>
      <c r="E300" s="47" t="s">
        <v>192</v>
      </c>
      <c r="F300" s="48" t="s">
        <v>294</v>
      </c>
    </row>
    <row r="301" spans="1:6" s="1" customFormat="1" x14ac:dyDescent="0.25">
      <c r="A301" s="46">
        <v>35</v>
      </c>
      <c r="B301" s="44">
        <v>48</v>
      </c>
      <c r="C301" s="47" t="s">
        <v>21</v>
      </c>
      <c r="D301" s="47" t="s">
        <v>355</v>
      </c>
      <c r="E301" s="47" t="s">
        <v>192</v>
      </c>
      <c r="F301" s="48" t="s">
        <v>318</v>
      </c>
    </row>
    <row r="302" spans="1:6" s="1" customFormat="1" x14ac:dyDescent="0.25">
      <c r="A302" s="46">
        <v>35</v>
      </c>
      <c r="B302" s="44">
        <v>48</v>
      </c>
      <c r="C302" s="47" t="s">
        <v>86</v>
      </c>
      <c r="D302" s="47" t="s">
        <v>360</v>
      </c>
      <c r="E302" s="47" t="s">
        <v>192</v>
      </c>
      <c r="F302" s="48" t="s">
        <v>286</v>
      </c>
    </row>
    <row r="303" spans="1:6" s="1" customFormat="1" x14ac:dyDescent="0.25">
      <c r="A303" s="46">
        <v>35</v>
      </c>
      <c r="B303" s="44">
        <v>48</v>
      </c>
      <c r="C303" s="47" t="s">
        <v>87</v>
      </c>
      <c r="D303" s="47" t="s">
        <v>440</v>
      </c>
      <c r="E303" s="47" t="s">
        <v>192</v>
      </c>
      <c r="F303" s="48" t="s">
        <v>318</v>
      </c>
    </row>
    <row r="304" spans="1:6" s="1" customFormat="1" x14ac:dyDescent="0.25">
      <c r="A304" s="46">
        <v>35</v>
      </c>
      <c r="B304" s="44">
        <v>48</v>
      </c>
      <c r="C304" s="47" t="s">
        <v>52</v>
      </c>
      <c r="D304" s="47" t="s">
        <v>414</v>
      </c>
      <c r="E304" s="47" t="s">
        <v>192</v>
      </c>
      <c r="F304" s="48" t="s">
        <v>298</v>
      </c>
    </row>
    <row r="305" spans="1:6" s="1" customFormat="1" x14ac:dyDescent="0.25">
      <c r="A305" s="46">
        <v>35</v>
      </c>
      <c r="B305" s="44">
        <v>48</v>
      </c>
      <c r="C305" s="47" t="s">
        <v>58</v>
      </c>
      <c r="D305" s="47" t="s">
        <v>452</v>
      </c>
      <c r="E305" s="47" t="s">
        <v>192</v>
      </c>
      <c r="F305" s="48" t="s">
        <v>294</v>
      </c>
    </row>
    <row r="306" spans="1:6" s="1" customFormat="1" x14ac:dyDescent="0.25">
      <c r="A306" s="46">
        <v>35</v>
      </c>
      <c r="B306" s="44">
        <v>48</v>
      </c>
      <c r="C306" s="47" t="s">
        <v>16</v>
      </c>
      <c r="D306" s="47" t="s">
        <v>336</v>
      </c>
      <c r="E306" s="47" t="s">
        <v>192</v>
      </c>
      <c r="F306" s="48" t="s">
        <v>317</v>
      </c>
    </row>
    <row r="307" spans="1:6" s="1" customFormat="1" x14ac:dyDescent="0.25">
      <c r="A307" s="29">
        <v>36</v>
      </c>
      <c r="B307" s="24">
        <v>52</v>
      </c>
      <c r="C307" s="3" t="s">
        <v>3</v>
      </c>
      <c r="D307" s="3" t="s">
        <v>341</v>
      </c>
      <c r="E307" s="3" t="s">
        <v>192</v>
      </c>
      <c r="F307" s="30" t="s">
        <v>324</v>
      </c>
    </row>
    <row r="308" spans="1:6" s="1" customFormat="1" x14ac:dyDescent="0.25">
      <c r="A308" s="29">
        <v>36</v>
      </c>
      <c r="B308" s="24">
        <v>52</v>
      </c>
      <c r="C308" s="3" t="s">
        <v>9</v>
      </c>
      <c r="D308" s="3" t="s">
        <v>354</v>
      </c>
      <c r="E308" s="3" t="s">
        <v>192</v>
      </c>
      <c r="F308" s="30" t="s">
        <v>294</v>
      </c>
    </row>
    <row r="309" spans="1:6" s="1" customFormat="1" x14ac:dyDescent="0.25">
      <c r="A309" s="29">
        <v>36</v>
      </c>
      <c r="B309" s="24">
        <v>52</v>
      </c>
      <c r="C309" s="3" t="s">
        <v>23</v>
      </c>
      <c r="D309" s="3" t="s">
        <v>336</v>
      </c>
      <c r="E309" s="3" t="s">
        <v>192</v>
      </c>
      <c r="F309" s="30" t="s">
        <v>324</v>
      </c>
    </row>
    <row r="310" spans="1:6" s="1" customFormat="1" x14ac:dyDescent="0.25">
      <c r="A310" s="29">
        <v>36</v>
      </c>
      <c r="B310" s="24">
        <v>52</v>
      </c>
      <c r="C310" s="3" t="s">
        <v>5</v>
      </c>
      <c r="D310" s="3" t="s">
        <v>416</v>
      </c>
      <c r="E310" s="3" t="s">
        <v>192</v>
      </c>
      <c r="F310" s="30" t="s">
        <v>324</v>
      </c>
    </row>
    <row r="311" spans="1:6" s="1" customFormat="1" x14ac:dyDescent="0.25">
      <c r="A311" s="29">
        <v>36</v>
      </c>
      <c r="B311" s="24">
        <v>52</v>
      </c>
      <c r="C311" s="3" t="s">
        <v>52</v>
      </c>
      <c r="D311" s="3" t="s">
        <v>341</v>
      </c>
      <c r="E311" s="3" t="s">
        <v>192</v>
      </c>
      <c r="F311" s="30" t="s">
        <v>324</v>
      </c>
    </row>
    <row r="312" spans="1:6" s="1" customFormat="1" x14ac:dyDescent="0.25">
      <c r="A312" s="29">
        <v>36</v>
      </c>
      <c r="B312" s="24">
        <v>52</v>
      </c>
      <c r="C312" s="3" t="s">
        <v>88</v>
      </c>
      <c r="D312" s="3" t="s">
        <v>338</v>
      </c>
      <c r="E312" s="3" t="s">
        <v>193</v>
      </c>
      <c r="F312" s="30"/>
    </row>
    <row r="313" spans="1:6" s="1" customFormat="1" x14ac:dyDescent="0.25">
      <c r="A313" s="29">
        <v>36</v>
      </c>
      <c r="B313" s="24">
        <v>52</v>
      </c>
      <c r="C313" s="3" t="s">
        <v>1</v>
      </c>
      <c r="D313" s="3" t="s">
        <v>336</v>
      </c>
      <c r="E313" s="3" t="s">
        <v>192</v>
      </c>
      <c r="F313" s="30" t="s">
        <v>294</v>
      </c>
    </row>
    <row r="314" spans="1:6" s="1" customFormat="1" x14ac:dyDescent="0.25">
      <c r="A314" s="29">
        <v>36</v>
      </c>
      <c r="B314" s="24">
        <v>52</v>
      </c>
      <c r="C314" s="3" t="s">
        <v>0</v>
      </c>
      <c r="D314" s="3" t="s">
        <v>336</v>
      </c>
      <c r="E314" s="3" t="s">
        <v>192</v>
      </c>
      <c r="F314" s="30" t="s">
        <v>294</v>
      </c>
    </row>
    <row r="315" spans="1:6" s="1" customFormat="1" x14ac:dyDescent="0.25">
      <c r="A315" s="29">
        <v>36</v>
      </c>
      <c r="B315" s="24">
        <v>52</v>
      </c>
      <c r="C315" s="3" t="s">
        <v>32</v>
      </c>
      <c r="D315" s="3" t="s">
        <v>336</v>
      </c>
      <c r="E315" s="3" t="s">
        <v>192</v>
      </c>
      <c r="F315" s="30" t="s">
        <v>324</v>
      </c>
    </row>
    <row r="316" spans="1:6" s="1" customFormat="1" x14ac:dyDescent="0.25">
      <c r="A316" s="29">
        <v>36</v>
      </c>
      <c r="B316" s="24">
        <v>52</v>
      </c>
      <c r="C316" s="3" t="s">
        <v>46</v>
      </c>
      <c r="D316" s="3" t="s">
        <v>400</v>
      </c>
      <c r="E316" s="3" t="s">
        <v>192</v>
      </c>
      <c r="F316" s="30" t="s">
        <v>294</v>
      </c>
    </row>
    <row r="317" spans="1:6" s="1" customFormat="1" x14ac:dyDescent="0.25">
      <c r="A317" s="29">
        <v>36</v>
      </c>
      <c r="B317" s="24">
        <v>52</v>
      </c>
      <c r="C317" s="3" t="s">
        <v>89</v>
      </c>
      <c r="D317" s="3" t="s">
        <v>336</v>
      </c>
      <c r="E317" s="3" t="s">
        <v>193</v>
      </c>
      <c r="F317" s="30"/>
    </row>
    <row r="318" spans="1:6" s="1" customFormat="1" x14ac:dyDescent="0.25">
      <c r="A318" s="29">
        <v>36</v>
      </c>
      <c r="B318" s="24">
        <v>52</v>
      </c>
      <c r="C318" s="3" t="s">
        <v>10</v>
      </c>
      <c r="D318" s="3" t="s">
        <v>336</v>
      </c>
      <c r="E318" s="3" t="s">
        <v>193</v>
      </c>
      <c r="F318" s="30"/>
    </row>
    <row r="319" spans="1:6" s="1" customFormat="1" x14ac:dyDescent="0.25">
      <c r="A319" s="46">
        <v>39</v>
      </c>
      <c r="B319" s="44">
        <v>51</v>
      </c>
      <c r="C319" s="47" t="s">
        <v>91</v>
      </c>
      <c r="D319" s="47" t="s">
        <v>341</v>
      </c>
      <c r="E319" s="47" t="s">
        <v>192</v>
      </c>
      <c r="F319" s="48" t="s">
        <v>284</v>
      </c>
    </row>
    <row r="320" spans="1:6" s="1" customFormat="1" x14ac:dyDescent="0.25">
      <c r="A320" s="46">
        <v>39</v>
      </c>
      <c r="B320" s="44">
        <v>51</v>
      </c>
      <c r="C320" s="47" t="s">
        <v>73</v>
      </c>
      <c r="D320" s="47" t="s">
        <v>424</v>
      </c>
      <c r="E320" s="47" t="s">
        <v>192</v>
      </c>
      <c r="F320" s="48" t="s">
        <v>292</v>
      </c>
    </row>
    <row r="321" spans="1:6" s="1" customFormat="1" x14ac:dyDescent="0.25">
      <c r="A321" s="46">
        <v>39</v>
      </c>
      <c r="B321" s="44">
        <v>51</v>
      </c>
      <c r="C321" s="47" t="s">
        <v>57</v>
      </c>
      <c r="D321" s="47" t="s">
        <v>424</v>
      </c>
      <c r="E321" s="47" t="s">
        <v>192</v>
      </c>
      <c r="F321" s="48" t="s">
        <v>292</v>
      </c>
    </row>
    <row r="322" spans="1:6" s="1" customFormat="1" x14ac:dyDescent="0.25">
      <c r="A322" s="46">
        <v>39</v>
      </c>
      <c r="B322" s="44">
        <v>51</v>
      </c>
      <c r="C322" s="47" t="s">
        <v>24</v>
      </c>
      <c r="D322" s="47" t="s">
        <v>424</v>
      </c>
      <c r="E322" s="47" t="s">
        <v>192</v>
      </c>
      <c r="F322" s="48" t="s">
        <v>292</v>
      </c>
    </row>
    <row r="323" spans="1:6" s="1" customFormat="1" x14ac:dyDescent="0.25">
      <c r="A323" s="46">
        <v>39</v>
      </c>
      <c r="B323" s="44">
        <v>51</v>
      </c>
      <c r="C323" s="47" t="s">
        <v>9</v>
      </c>
      <c r="D323" s="47" t="s">
        <v>424</v>
      </c>
      <c r="E323" s="47" t="s">
        <v>192</v>
      </c>
      <c r="F323" s="48" t="s">
        <v>292</v>
      </c>
    </row>
    <row r="324" spans="1:6" s="1" customFormat="1" x14ac:dyDescent="0.25">
      <c r="A324" s="46">
        <v>39</v>
      </c>
      <c r="B324" s="44">
        <v>51</v>
      </c>
      <c r="C324" s="47" t="s">
        <v>92</v>
      </c>
      <c r="D324" s="47" t="s">
        <v>360</v>
      </c>
      <c r="E324" s="47" t="s">
        <v>193</v>
      </c>
      <c r="F324" s="48"/>
    </row>
    <row r="325" spans="1:6" s="1" customFormat="1" x14ac:dyDescent="0.25">
      <c r="A325" s="46">
        <v>39</v>
      </c>
      <c r="B325" s="44">
        <v>51</v>
      </c>
      <c r="C325" s="47" t="s">
        <v>22</v>
      </c>
      <c r="D325" s="47" t="s">
        <v>360</v>
      </c>
      <c r="E325" s="47" t="s">
        <v>193</v>
      </c>
      <c r="F325" s="48"/>
    </row>
    <row r="326" spans="1:6" s="1" customFormat="1" x14ac:dyDescent="0.25">
      <c r="A326" s="46">
        <v>39</v>
      </c>
      <c r="B326" s="44">
        <v>51</v>
      </c>
      <c r="C326" s="47" t="s">
        <v>10</v>
      </c>
      <c r="D326" s="47" t="s">
        <v>456</v>
      </c>
      <c r="E326" s="47" t="s">
        <v>192</v>
      </c>
      <c r="F326" s="48" t="s">
        <v>284</v>
      </c>
    </row>
    <row r="327" spans="1:6" s="1" customFormat="1" x14ac:dyDescent="0.25">
      <c r="A327" s="29">
        <v>40</v>
      </c>
      <c r="B327" s="24">
        <v>14</v>
      </c>
      <c r="C327" s="3" t="s">
        <v>16</v>
      </c>
      <c r="D327" s="3" t="s">
        <v>441</v>
      </c>
      <c r="E327" s="3" t="s">
        <v>192</v>
      </c>
      <c r="F327" s="30" t="s">
        <v>285</v>
      </c>
    </row>
    <row r="328" spans="1:6" s="1" customFormat="1" x14ac:dyDescent="0.25">
      <c r="A328" s="29">
        <v>40</v>
      </c>
      <c r="B328" s="24">
        <v>14</v>
      </c>
      <c r="C328" s="3" t="s">
        <v>9</v>
      </c>
      <c r="D328" s="3" t="s">
        <v>360</v>
      </c>
      <c r="E328" s="3" t="s">
        <v>192</v>
      </c>
      <c r="F328" s="30" t="s">
        <v>318</v>
      </c>
    </row>
    <row r="329" spans="1:6" s="1" customFormat="1" x14ac:dyDescent="0.25">
      <c r="A329" s="29">
        <v>40</v>
      </c>
      <c r="B329" s="24">
        <v>14</v>
      </c>
      <c r="C329" s="3" t="s">
        <v>28</v>
      </c>
      <c r="D329" s="3" t="s">
        <v>360</v>
      </c>
      <c r="E329" s="3" t="s">
        <v>192</v>
      </c>
      <c r="F329" s="30" t="s">
        <v>300</v>
      </c>
    </row>
    <row r="330" spans="1:6" s="1" customFormat="1" x14ac:dyDescent="0.25">
      <c r="A330" s="29">
        <v>40</v>
      </c>
      <c r="B330" s="24">
        <v>14</v>
      </c>
      <c r="C330" s="3" t="s">
        <v>93</v>
      </c>
      <c r="D330" s="3" t="s">
        <v>336</v>
      </c>
      <c r="E330" s="3" t="s">
        <v>192</v>
      </c>
      <c r="F330" s="30" t="s">
        <v>300</v>
      </c>
    </row>
    <row r="331" spans="1:6" s="1" customFormat="1" x14ac:dyDescent="0.25">
      <c r="A331" s="29">
        <v>40</v>
      </c>
      <c r="B331" s="24">
        <v>14</v>
      </c>
      <c r="C331" s="3" t="s">
        <v>25</v>
      </c>
      <c r="D331" s="3" t="s">
        <v>336</v>
      </c>
      <c r="E331" s="3" t="s">
        <v>192</v>
      </c>
      <c r="F331" s="30" t="s">
        <v>300</v>
      </c>
    </row>
    <row r="332" spans="1:6" s="1" customFormat="1" x14ac:dyDescent="0.25">
      <c r="A332" s="29">
        <v>40</v>
      </c>
      <c r="B332" s="24">
        <v>14</v>
      </c>
      <c r="C332" s="3" t="s">
        <v>8</v>
      </c>
      <c r="D332" s="3" t="s">
        <v>360</v>
      </c>
      <c r="E332" s="3" t="s">
        <v>192</v>
      </c>
      <c r="F332" s="30" t="s">
        <v>284</v>
      </c>
    </row>
    <row r="333" spans="1:6" s="1" customFormat="1" x14ac:dyDescent="0.25">
      <c r="A333" s="29">
        <v>40</v>
      </c>
      <c r="B333" s="24">
        <v>14</v>
      </c>
      <c r="C333" s="3" t="s">
        <v>18</v>
      </c>
      <c r="D333" s="3" t="s">
        <v>341</v>
      </c>
      <c r="E333" s="3" t="s">
        <v>192</v>
      </c>
      <c r="F333" s="30" t="s">
        <v>297</v>
      </c>
    </row>
    <row r="334" spans="1:6" s="1" customFormat="1" x14ac:dyDescent="0.25">
      <c r="A334" s="29">
        <v>40</v>
      </c>
      <c r="B334" s="24">
        <v>14</v>
      </c>
      <c r="C334" s="3" t="s">
        <v>3</v>
      </c>
      <c r="D334" s="3" t="s">
        <v>341</v>
      </c>
      <c r="E334" s="3" t="s">
        <v>192</v>
      </c>
      <c r="F334" s="30" t="s">
        <v>330</v>
      </c>
    </row>
    <row r="335" spans="1:6" s="1" customFormat="1" x14ac:dyDescent="0.25">
      <c r="A335" s="29">
        <v>40</v>
      </c>
      <c r="B335" s="24">
        <v>14</v>
      </c>
      <c r="C335" s="3" t="s">
        <v>13</v>
      </c>
      <c r="D335" s="3" t="s">
        <v>418</v>
      </c>
      <c r="E335" s="3" t="s">
        <v>192</v>
      </c>
      <c r="F335" s="30" t="s">
        <v>285</v>
      </c>
    </row>
    <row r="336" spans="1:6" s="1" customFormat="1" x14ac:dyDescent="0.25">
      <c r="A336" s="29">
        <v>40</v>
      </c>
      <c r="B336" s="24">
        <v>14</v>
      </c>
      <c r="C336" s="3" t="s">
        <v>21</v>
      </c>
      <c r="D336" s="3" t="s">
        <v>404</v>
      </c>
      <c r="E336" s="3" t="s">
        <v>192</v>
      </c>
      <c r="F336" s="30" t="s">
        <v>317</v>
      </c>
    </row>
    <row r="337" spans="1:6" s="1" customFormat="1" x14ac:dyDescent="0.25">
      <c r="A337" s="29">
        <v>40</v>
      </c>
      <c r="B337" s="24">
        <v>14</v>
      </c>
      <c r="C337" s="3" t="s">
        <v>11</v>
      </c>
      <c r="D337" s="3" t="s">
        <v>344</v>
      </c>
      <c r="E337" s="3" t="s">
        <v>192</v>
      </c>
      <c r="F337" s="30" t="s">
        <v>325</v>
      </c>
    </row>
    <row r="338" spans="1:6" s="1" customFormat="1" x14ac:dyDescent="0.25">
      <c r="A338" s="46">
        <v>41</v>
      </c>
      <c r="B338" s="44">
        <v>32</v>
      </c>
      <c r="C338" s="47" t="s">
        <v>15</v>
      </c>
      <c r="D338" s="47" t="s">
        <v>440</v>
      </c>
      <c r="E338" s="47" t="s">
        <v>192</v>
      </c>
      <c r="F338" s="48" t="s">
        <v>284</v>
      </c>
    </row>
    <row r="339" spans="1:6" s="1" customFormat="1" x14ac:dyDescent="0.25">
      <c r="A339" s="46">
        <v>41</v>
      </c>
      <c r="B339" s="44">
        <v>32</v>
      </c>
      <c r="C339" s="47" t="s">
        <v>11</v>
      </c>
      <c r="D339" s="47" t="s">
        <v>338</v>
      </c>
      <c r="E339" s="47" t="s">
        <v>192</v>
      </c>
      <c r="F339" s="48" t="s">
        <v>325</v>
      </c>
    </row>
    <row r="340" spans="1:6" s="1" customFormat="1" x14ac:dyDescent="0.25">
      <c r="A340" s="46">
        <v>41</v>
      </c>
      <c r="B340" s="44">
        <v>32</v>
      </c>
      <c r="C340" s="47" t="s">
        <v>4</v>
      </c>
      <c r="D340" s="47" t="s">
        <v>341</v>
      </c>
      <c r="E340" s="47" t="s">
        <v>192</v>
      </c>
      <c r="F340" s="48" t="s">
        <v>325</v>
      </c>
    </row>
    <row r="341" spans="1:6" s="1" customFormat="1" x14ac:dyDescent="0.25">
      <c r="A341" s="46">
        <v>41</v>
      </c>
      <c r="B341" s="44">
        <v>32</v>
      </c>
      <c r="C341" s="47" t="s">
        <v>94</v>
      </c>
      <c r="D341" s="47" t="s">
        <v>341</v>
      </c>
      <c r="E341" s="47" t="s">
        <v>192</v>
      </c>
      <c r="F341" s="48" t="s">
        <v>325</v>
      </c>
    </row>
    <row r="342" spans="1:6" s="1" customFormat="1" x14ac:dyDescent="0.25">
      <c r="A342" s="46">
        <v>41</v>
      </c>
      <c r="B342" s="44">
        <v>32</v>
      </c>
      <c r="C342" s="47" t="s">
        <v>95</v>
      </c>
      <c r="D342" s="47" t="s">
        <v>440</v>
      </c>
      <c r="E342" s="47" t="s">
        <v>193</v>
      </c>
      <c r="F342" s="48"/>
    </row>
    <row r="343" spans="1:6" s="1" customFormat="1" x14ac:dyDescent="0.25">
      <c r="A343" s="46">
        <v>41</v>
      </c>
      <c r="B343" s="44">
        <v>32</v>
      </c>
      <c r="C343" s="47" t="s">
        <v>18</v>
      </c>
      <c r="D343" s="47" t="s">
        <v>459</v>
      </c>
      <c r="E343" s="47" t="s">
        <v>192</v>
      </c>
      <c r="F343" s="48" t="s">
        <v>301</v>
      </c>
    </row>
    <row r="344" spans="1:6" s="1" customFormat="1" x14ac:dyDescent="0.25">
      <c r="A344" s="46">
        <v>41</v>
      </c>
      <c r="B344" s="44">
        <v>32</v>
      </c>
      <c r="C344" s="47" t="s">
        <v>61</v>
      </c>
      <c r="D344" s="47" t="s">
        <v>370</v>
      </c>
      <c r="E344" s="47" t="s">
        <v>192</v>
      </c>
      <c r="F344" s="48" t="s">
        <v>302</v>
      </c>
    </row>
    <row r="345" spans="1:6" s="1" customFormat="1" x14ac:dyDescent="0.25">
      <c r="A345" s="46">
        <v>41</v>
      </c>
      <c r="B345" s="44">
        <v>32</v>
      </c>
      <c r="C345" s="47" t="s">
        <v>17</v>
      </c>
      <c r="D345" s="47" t="s">
        <v>371</v>
      </c>
      <c r="E345" s="47" t="s">
        <v>193</v>
      </c>
      <c r="F345" s="48"/>
    </row>
    <row r="346" spans="1:6" s="1" customFormat="1" x14ac:dyDescent="0.25">
      <c r="A346" s="46">
        <v>41</v>
      </c>
      <c r="B346" s="44">
        <v>32</v>
      </c>
      <c r="C346" s="47" t="s">
        <v>96</v>
      </c>
      <c r="D346" s="47" t="s">
        <v>421</v>
      </c>
      <c r="E346" s="47" t="s">
        <v>193</v>
      </c>
      <c r="F346" s="48"/>
    </row>
    <row r="347" spans="1:6" s="1" customFormat="1" x14ac:dyDescent="0.25">
      <c r="A347" s="29">
        <v>42</v>
      </c>
      <c r="B347" s="24">
        <v>51</v>
      </c>
      <c r="C347" s="3" t="s">
        <v>71</v>
      </c>
      <c r="D347" s="3" t="s">
        <v>460</v>
      </c>
      <c r="E347" s="3" t="s">
        <v>192</v>
      </c>
      <c r="F347" s="30" t="s">
        <v>307</v>
      </c>
    </row>
    <row r="348" spans="1:6" s="1" customFormat="1" x14ac:dyDescent="0.25">
      <c r="A348" s="29">
        <v>42</v>
      </c>
      <c r="B348" s="24">
        <v>51</v>
      </c>
      <c r="C348" s="3" t="s">
        <v>10</v>
      </c>
      <c r="D348" s="3" t="s">
        <v>457</v>
      </c>
      <c r="E348" s="3" t="s">
        <v>192</v>
      </c>
      <c r="F348" s="30" t="s">
        <v>294</v>
      </c>
    </row>
    <row r="349" spans="1:6" s="1" customFormat="1" x14ac:dyDescent="0.25">
      <c r="A349" s="29">
        <v>42</v>
      </c>
      <c r="B349" s="24">
        <v>51</v>
      </c>
      <c r="C349" s="3" t="s">
        <v>32</v>
      </c>
      <c r="D349" s="3" t="s">
        <v>400</v>
      </c>
      <c r="E349" s="3" t="s">
        <v>192</v>
      </c>
      <c r="F349" s="30" t="s">
        <v>325</v>
      </c>
    </row>
    <row r="350" spans="1:6" s="1" customFormat="1" x14ac:dyDescent="0.25">
      <c r="A350" s="29">
        <v>42</v>
      </c>
      <c r="B350" s="24">
        <v>51</v>
      </c>
      <c r="C350" s="3" t="s">
        <v>17</v>
      </c>
      <c r="D350" s="3" t="s">
        <v>424</v>
      </c>
      <c r="E350" s="3" t="s">
        <v>192</v>
      </c>
      <c r="F350" s="30" t="s">
        <v>329</v>
      </c>
    </row>
    <row r="351" spans="1:6" s="1" customFormat="1" x14ac:dyDescent="0.25">
      <c r="A351" s="29">
        <v>42</v>
      </c>
      <c r="B351" s="24">
        <v>51</v>
      </c>
      <c r="C351" s="3" t="s">
        <v>16</v>
      </c>
      <c r="D351" s="3" t="s">
        <v>360</v>
      </c>
      <c r="E351" s="3" t="s">
        <v>192</v>
      </c>
      <c r="F351" s="30" t="s">
        <v>297</v>
      </c>
    </row>
    <row r="352" spans="1:6" s="1" customFormat="1" x14ac:dyDescent="0.25">
      <c r="A352" s="29">
        <v>42</v>
      </c>
      <c r="B352" s="24">
        <v>51</v>
      </c>
      <c r="C352" s="3" t="s">
        <v>9</v>
      </c>
      <c r="D352" s="3" t="s">
        <v>424</v>
      </c>
      <c r="E352" s="3" t="s">
        <v>192</v>
      </c>
      <c r="F352" s="30" t="s">
        <v>325</v>
      </c>
    </row>
    <row r="353" spans="1:6" s="1" customFormat="1" x14ac:dyDescent="0.25">
      <c r="A353" s="29">
        <v>42</v>
      </c>
      <c r="B353" s="24">
        <v>51</v>
      </c>
      <c r="C353" s="3" t="s">
        <v>24</v>
      </c>
      <c r="D353" s="3" t="s">
        <v>424</v>
      </c>
      <c r="E353" s="3" t="s">
        <v>192</v>
      </c>
      <c r="F353" s="30" t="s">
        <v>324</v>
      </c>
    </row>
    <row r="354" spans="1:6" s="1" customFormat="1" x14ac:dyDescent="0.25">
      <c r="A354" s="29">
        <v>42</v>
      </c>
      <c r="B354" s="24">
        <v>51</v>
      </c>
      <c r="C354" s="3" t="s">
        <v>46</v>
      </c>
      <c r="D354" s="3" t="s">
        <v>341</v>
      </c>
      <c r="E354" s="3" t="s">
        <v>193</v>
      </c>
      <c r="F354" s="30"/>
    </row>
    <row r="355" spans="1:6" s="1" customFormat="1" x14ac:dyDescent="0.25">
      <c r="A355" s="29">
        <v>42</v>
      </c>
      <c r="B355" s="24">
        <v>51</v>
      </c>
      <c r="C355" s="3" t="s">
        <v>79</v>
      </c>
      <c r="D355" s="3" t="s">
        <v>392</v>
      </c>
      <c r="E355" s="3" t="s">
        <v>193</v>
      </c>
      <c r="F355" s="30"/>
    </row>
    <row r="356" spans="1:6" s="1" customFormat="1" x14ac:dyDescent="0.25">
      <c r="A356" s="29">
        <v>42</v>
      </c>
      <c r="B356" s="24">
        <v>51</v>
      </c>
      <c r="C356" s="3" t="s">
        <v>25</v>
      </c>
      <c r="D356" s="3" t="s">
        <v>390</v>
      </c>
      <c r="E356" s="3" t="s">
        <v>192</v>
      </c>
      <c r="F356" s="30" t="s">
        <v>325</v>
      </c>
    </row>
    <row r="357" spans="1:6" s="1" customFormat="1" x14ac:dyDescent="0.25">
      <c r="A357" s="29">
        <v>42</v>
      </c>
      <c r="B357" s="24">
        <v>51</v>
      </c>
      <c r="C357" s="3" t="s">
        <v>51</v>
      </c>
      <c r="D357" s="3" t="s">
        <v>382</v>
      </c>
      <c r="E357" s="3" t="s">
        <v>192</v>
      </c>
      <c r="F357" s="30" t="s">
        <v>325</v>
      </c>
    </row>
    <row r="358" spans="1:6" s="1" customFormat="1" x14ac:dyDescent="0.25">
      <c r="A358" s="29">
        <v>42</v>
      </c>
      <c r="B358" s="24">
        <v>51</v>
      </c>
      <c r="C358" s="3" t="s">
        <v>23</v>
      </c>
      <c r="D358" s="3" t="s">
        <v>390</v>
      </c>
      <c r="E358" s="3" t="s">
        <v>192</v>
      </c>
      <c r="F358" s="30" t="s">
        <v>315</v>
      </c>
    </row>
    <row r="359" spans="1:6" s="1" customFormat="1" x14ac:dyDescent="0.25">
      <c r="A359" s="29">
        <v>42</v>
      </c>
      <c r="B359" s="24">
        <v>51</v>
      </c>
      <c r="C359" s="3" t="s">
        <v>91</v>
      </c>
      <c r="D359" s="3" t="s">
        <v>386</v>
      </c>
      <c r="E359" s="3" t="s">
        <v>193</v>
      </c>
      <c r="F359" s="30"/>
    </row>
    <row r="360" spans="1:6" s="1" customFormat="1" x14ac:dyDescent="0.25">
      <c r="A360" s="46">
        <v>43</v>
      </c>
      <c r="B360" s="44">
        <v>4</v>
      </c>
      <c r="C360" s="47" t="s">
        <v>16</v>
      </c>
      <c r="D360" s="47" t="s">
        <v>336</v>
      </c>
      <c r="E360" s="47" t="s">
        <v>192</v>
      </c>
      <c r="F360" s="48" t="s">
        <v>330</v>
      </c>
    </row>
    <row r="361" spans="1:6" s="1" customFormat="1" x14ac:dyDescent="0.25">
      <c r="A361" s="46">
        <v>43</v>
      </c>
      <c r="B361" s="44">
        <v>4</v>
      </c>
      <c r="C361" s="47" t="s">
        <v>97</v>
      </c>
      <c r="D361" s="47" t="s">
        <v>74</v>
      </c>
      <c r="E361" s="47" t="s">
        <v>193</v>
      </c>
      <c r="F361" s="48"/>
    </row>
    <row r="362" spans="1:6" s="1" customFormat="1" x14ac:dyDescent="0.25">
      <c r="A362" s="46">
        <v>43</v>
      </c>
      <c r="B362" s="44">
        <v>4</v>
      </c>
      <c r="C362" s="47" t="s">
        <v>10</v>
      </c>
      <c r="D362" s="47" t="s">
        <v>336</v>
      </c>
      <c r="E362" s="47" t="s">
        <v>192</v>
      </c>
      <c r="F362" s="48" t="s">
        <v>317</v>
      </c>
    </row>
    <row r="363" spans="1:6" s="1" customFormat="1" x14ac:dyDescent="0.25">
      <c r="A363" s="46">
        <v>43</v>
      </c>
      <c r="B363" s="44">
        <v>4</v>
      </c>
      <c r="C363" s="47" t="s">
        <v>40</v>
      </c>
      <c r="D363" s="47" t="s">
        <v>336</v>
      </c>
      <c r="E363" s="47" t="s">
        <v>192</v>
      </c>
      <c r="F363" s="48" t="s">
        <v>317</v>
      </c>
    </row>
    <row r="364" spans="1:6" s="1" customFormat="1" x14ac:dyDescent="0.25">
      <c r="A364" s="46">
        <v>43</v>
      </c>
      <c r="B364" s="44">
        <v>4</v>
      </c>
      <c r="C364" s="47" t="s">
        <v>66</v>
      </c>
      <c r="D364" s="47" t="s">
        <v>336</v>
      </c>
      <c r="E364" s="47" t="s">
        <v>192</v>
      </c>
      <c r="F364" s="48" t="s">
        <v>317</v>
      </c>
    </row>
    <row r="365" spans="1:6" s="1" customFormat="1" x14ac:dyDescent="0.25">
      <c r="A365" s="46">
        <v>43</v>
      </c>
      <c r="B365" s="44">
        <v>4</v>
      </c>
      <c r="C365" s="47" t="s">
        <v>12</v>
      </c>
      <c r="D365" s="47" t="s">
        <v>336</v>
      </c>
      <c r="E365" s="47" t="s">
        <v>192</v>
      </c>
      <c r="F365" s="48" t="s">
        <v>317</v>
      </c>
    </row>
    <row r="366" spans="1:6" s="1" customFormat="1" x14ac:dyDescent="0.25">
      <c r="A366" s="46">
        <v>43</v>
      </c>
      <c r="B366" s="44">
        <v>4</v>
      </c>
      <c r="C366" s="47" t="s">
        <v>9</v>
      </c>
      <c r="D366" s="47" t="s">
        <v>360</v>
      </c>
      <c r="E366" s="47" t="s">
        <v>192</v>
      </c>
      <c r="F366" s="48" t="s">
        <v>310</v>
      </c>
    </row>
    <row r="367" spans="1:6" s="1" customFormat="1" x14ac:dyDescent="0.25">
      <c r="A367" s="46">
        <v>43</v>
      </c>
      <c r="B367" s="44">
        <v>4</v>
      </c>
      <c r="C367" s="47" t="s">
        <v>77</v>
      </c>
      <c r="D367" s="47" t="s">
        <v>443</v>
      </c>
      <c r="E367" s="47" t="s">
        <v>193</v>
      </c>
      <c r="F367" s="48"/>
    </row>
    <row r="368" spans="1:6" s="1" customFormat="1" x14ac:dyDescent="0.25">
      <c r="A368" s="46">
        <v>43</v>
      </c>
      <c r="B368" s="44">
        <v>4</v>
      </c>
      <c r="C368" s="47" t="s">
        <v>8</v>
      </c>
      <c r="D368" s="47" t="s">
        <v>360</v>
      </c>
      <c r="E368" s="47" t="s">
        <v>192</v>
      </c>
      <c r="F368" s="48" t="s">
        <v>318</v>
      </c>
    </row>
    <row r="369" spans="1:6" s="1" customFormat="1" x14ac:dyDescent="0.25">
      <c r="A369" s="46">
        <v>43</v>
      </c>
      <c r="B369" s="44">
        <v>4</v>
      </c>
      <c r="C369" s="47" t="s">
        <v>23</v>
      </c>
      <c r="D369" s="47" t="s">
        <v>336</v>
      </c>
      <c r="E369" s="47" t="s">
        <v>192</v>
      </c>
      <c r="F369" s="48" t="s">
        <v>317</v>
      </c>
    </row>
    <row r="370" spans="1:6" s="1" customFormat="1" x14ac:dyDescent="0.25">
      <c r="A370" s="46">
        <v>43</v>
      </c>
      <c r="B370" s="44">
        <v>4</v>
      </c>
      <c r="C370" s="47" t="s">
        <v>98</v>
      </c>
      <c r="D370" s="47" t="s">
        <v>99</v>
      </c>
      <c r="E370" s="47" t="s">
        <v>193</v>
      </c>
      <c r="F370" s="48"/>
    </row>
    <row r="371" spans="1:6" s="1" customFormat="1" x14ac:dyDescent="0.25">
      <c r="A371" s="46">
        <v>43</v>
      </c>
      <c r="B371" s="44">
        <v>4</v>
      </c>
      <c r="C371" s="47" t="s">
        <v>79</v>
      </c>
      <c r="D371" s="47" t="s">
        <v>74</v>
      </c>
      <c r="E371" s="47" t="s">
        <v>192</v>
      </c>
      <c r="F371" s="48" t="s">
        <v>330</v>
      </c>
    </row>
    <row r="372" spans="1:6" s="1" customFormat="1" x14ac:dyDescent="0.25">
      <c r="A372" s="46">
        <v>43</v>
      </c>
      <c r="B372" s="44">
        <v>4</v>
      </c>
      <c r="C372" s="47" t="s">
        <v>100</v>
      </c>
      <c r="D372" s="47" t="s">
        <v>421</v>
      </c>
      <c r="E372" s="47" t="s">
        <v>193</v>
      </c>
      <c r="F372" s="48"/>
    </row>
    <row r="373" spans="1:6" s="1" customFormat="1" x14ac:dyDescent="0.25">
      <c r="A373" s="46">
        <v>43</v>
      </c>
      <c r="B373" s="44">
        <v>4</v>
      </c>
      <c r="C373" s="47" t="s">
        <v>19</v>
      </c>
      <c r="D373" s="47" t="s">
        <v>380</v>
      </c>
      <c r="E373" s="47" t="s">
        <v>192</v>
      </c>
      <c r="F373" s="48" t="s">
        <v>313</v>
      </c>
    </row>
    <row r="374" spans="1:6" s="1" customFormat="1" x14ac:dyDescent="0.25">
      <c r="A374" s="46">
        <v>43</v>
      </c>
      <c r="B374" s="44">
        <v>4</v>
      </c>
      <c r="C374" s="47" t="s">
        <v>21</v>
      </c>
      <c r="D374" s="47" t="s">
        <v>41</v>
      </c>
      <c r="E374" s="47" t="s">
        <v>192</v>
      </c>
      <c r="F374" s="48" t="s">
        <v>330</v>
      </c>
    </row>
    <row r="375" spans="1:6" s="1" customFormat="1" x14ac:dyDescent="0.25">
      <c r="A375" s="46">
        <v>43</v>
      </c>
      <c r="B375" s="44">
        <v>4</v>
      </c>
      <c r="C375" s="47" t="s">
        <v>22</v>
      </c>
      <c r="D375" s="47" t="s">
        <v>371</v>
      </c>
      <c r="E375" s="47" t="s">
        <v>192</v>
      </c>
      <c r="F375" s="48" t="s">
        <v>332</v>
      </c>
    </row>
    <row r="376" spans="1:6" s="1" customFormat="1" x14ac:dyDescent="0.25">
      <c r="A376" s="29">
        <v>49</v>
      </c>
      <c r="B376" s="24">
        <v>38</v>
      </c>
      <c r="C376" s="3" t="s">
        <v>50</v>
      </c>
      <c r="D376" s="3" t="s">
        <v>360</v>
      </c>
      <c r="E376" s="3" t="s">
        <v>192</v>
      </c>
      <c r="F376" s="30" t="s">
        <v>332</v>
      </c>
    </row>
    <row r="377" spans="1:6" s="1" customFormat="1" x14ac:dyDescent="0.25">
      <c r="A377" s="29">
        <v>49</v>
      </c>
      <c r="B377" s="24">
        <v>38</v>
      </c>
      <c r="C377" s="3" t="s">
        <v>23</v>
      </c>
      <c r="D377" s="3" t="s">
        <v>360</v>
      </c>
      <c r="E377" s="3" t="s">
        <v>192</v>
      </c>
      <c r="F377" s="30" t="s">
        <v>332</v>
      </c>
    </row>
    <row r="378" spans="1:6" s="1" customFormat="1" x14ac:dyDescent="0.25">
      <c r="A378" s="29">
        <v>49</v>
      </c>
      <c r="B378" s="24">
        <v>38</v>
      </c>
      <c r="C378" s="3" t="s">
        <v>9</v>
      </c>
      <c r="D378" s="3" t="s">
        <v>360</v>
      </c>
      <c r="E378" s="3" t="s">
        <v>192</v>
      </c>
      <c r="F378" s="30" t="s">
        <v>332</v>
      </c>
    </row>
    <row r="379" spans="1:6" s="1" customFormat="1" x14ac:dyDescent="0.25">
      <c r="A379" s="29">
        <v>49</v>
      </c>
      <c r="B379" s="24">
        <v>38</v>
      </c>
      <c r="C379" s="3" t="s">
        <v>8</v>
      </c>
      <c r="D379" s="3" t="s">
        <v>360</v>
      </c>
      <c r="E379" s="3" t="s">
        <v>192</v>
      </c>
      <c r="F379" s="30" t="s">
        <v>332</v>
      </c>
    </row>
    <row r="380" spans="1:6" s="1" customFormat="1" x14ac:dyDescent="0.25">
      <c r="A380" s="29">
        <v>49</v>
      </c>
      <c r="B380" s="24">
        <v>38</v>
      </c>
      <c r="C380" s="3" t="s">
        <v>36</v>
      </c>
      <c r="D380" s="3" t="s">
        <v>461</v>
      </c>
      <c r="E380" s="3" t="s">
        <v>192</v>
      </c>
      <c r="F380" s="30" t="s">
        <v>318</v>
      </c>
    </row>
    <row r="381" spans="1:6" s="1" customFormat="1" x14ac:dyDescent="0.25">
      <c r="A381" s="29">
        <v>49</v>
      </c>
      <c r="B381" s="24">
        <v>38</v>
      </c>
      <c r="C381" s="3" t="s">
        <v>96</v>
      </c>
      <c r="D381" s="3" t="s">
        <v>462</v>
      </c>
      <c r="E381" s="3" t="s">
        <v>192</v>
      </c>
      <c r="F381" s="30" t="s">
        <v>324</v>
      </c>
    </row>
    <row r="382" spans="1:6" s="1" customFormat="1" x14ac:dyDescent="0.25">
      <c r="A382" s="29">
        <v>49</v>
      </c>
      <c r="B382" s="24">
        <v>38</v>
      </c>
      <c r="C382" s="3" t="s">
        <v>13</v>
      </c>
      <c r="D382" s="3" t="s">
        <v>463</v>
      </c>
      <c r="E382" s="3" t="s">
        <v>192</v>
      </c>
      <c r="F382" s="30" t="s">
        <v>317</v>
      </c>
    </row>
    <row r="383" spans="1:6" s="1" customFormat="1" x14ac:dyDescent="0.25">
      <c r="A383" s="29">
        <v>49</v>
      </c>
      <c r="B383" s="24">
        <v>38</v>
      </c>
      <c r="C383" s="3" t="s">
        <v>0</v>
      </c>
      <c r="D383" s="3" t="s">
        <v>336</v>
      </c>
      <c r="E383" s="3" t="s">
        <v>192</v>
      </c>
      <c r="F383" s="30" t="s">
        <v>332</v>
      </c>
    </row>
    <row r="384" spans="1:6" s="1" customFormat="1" x14ac:dyDescent="0.25">
      <c r="A384" s="29">
        <v>49</v>
      </c>
      <c r="B384" s="24">
        <v>38</v>
      </c>
      <c r="C384" s="3" t="s">
        <v>1</v>
      </c>
      <c r="D384" s="3" t="s">
        <v>336</v>
      </c>
      <c r="E384" s="3" t="s">
        <v>192</v>
      </c>
      <c r="F384" s="30" t="s">
        <v>332</v>
      </c>
    </row>
    <row r="385" spans="1:6" s="1" customFormat="1" x14ac:dyDescent="0.25">
      <c r="A385" s="29">
        <v>49</v>
      </c>
      <c r="B385" s="24">
        <v>38</v>
      </c>
      <c r="C385" s="3" t="s">
        <v>18</v>
      </c>
      <c r="D385" s="3" t="s">
        <v>437</v>
      </c>
      <c r="E385" s="3" t="s">
        <v>192</v>
      </c>
      <c r="F385" s="30" t="s">
        <v>332</v>
      </c>
    </row>
    <row r="386" spans="1:6" s="1" customFormat="1" x14ac:dyDescent="0.25">
      <c r="A386" s="29">
        <v>49</v>
      </c>
      <c r="B386" s="24">
        <v>38</v>
      </c>
      <c r="C386" s="3" t="s">
        <v>54</v>
      </c>
      <c r="D386" s="3" t="s">
        <v>464</v>
      </c>
      <c r="E386" s="3" t="s">
        <v>192</v>
      </c>
      <c r="F386" s="30" t="s">
        <v>332</v>
      </c>
    </row>
    <row r="387" spans="1:6" s="1" customFormat="1" x14ac:dyDescent="0.25">
      <c r="A387" s="29">
        <v>49</v>
      </c>
      <c r="B387" s="24">
        <v>38</v>
      </c>
      <c r="C387" s="3" t="s">
        <v>11</v>
      </c>
      <c r="D387" s="3" t="s">
        <v>345</v>
      </c>
      <c r="E387" s="3" t="s">
        <v>192</v>
      </c>
      <c r="F387" s="30" t="s">
        <v>332</v>
      </c>
    </row>
    <row r="388" spans="1:6" s="1" customFormat="1" x14ac:dyDescent="0.25">
      <c r="A388" s="29">
        <v>49</v>
      </c>
      <c r="B388" s="24">
        <v>38</v>
      </c>
      <c r="C388" s="3" t="s">
        <v>103</v>
      </c>
      <c r="D388" s="3" t="s">
        <v>424</v>
      </c>
      <c r="E388" s="3" t="s">
        <v>192</v>
      </c>
      <c r="F388" s="30" t="s">
        <v>332</v>
      </c>
    </row>
    <row r="389" spans="1:6" s="1" customFormat="1" x14ac:dyDescent="0.25">
      <c r="A389" s="29">
        <v>49</v>
      </c>
      <c r="B389" s="24">
        <v>38</v>
      </c>
      <c r="C389" s="3" t="s">
        <v>3</v>
      </c>
      <c r="D389" s="3" t="s">
        <v>424</v>
      </c>
      <c r="E389" s="3" t="s">
        <v>192</v>
      </c>
      <c r="F389" s="30" t="s">
        <v>332</v>
      </c>
    </row>
    <row r="390" spans="1:6" s="1" customFormat="1" x14ac:dyDescent="0.25">
      <c r="A390" s="29">
        <v>49</v>
      </c>
      <c r="B390" s="24">
        <v>38</v>
      </c>
      <c r="C390" s="3" t="s">
        <v>63</v>
      </c>
      <c r="D390" s="3" t="s">
        <v>336</v>
      </c>
      <c r="E390" s="3" t="s">
        <v>192</v>
      </c>
      <c r="F390" s="30" t="s">
        <v>332</v>
      </c>
    </row>
    <row r="391" spans="1:6" s="1" customFormat="1" x14ac:dyDescent="0.25">
      <c r="A391" s="29">
        <v>49</v>
      </c>
      <c r="B391" s="24">
        <v>38</v>
      </c>
      <c r="C391" s="3" t="s">
        <v>101</v>
      </c>
      <c r="D391" s="3" t="s">
        <v>336</v>
      </c>
      <c r="E391" s="3" t="s">
        <v>192</v>
      </c>
      <c r="F391" s="30" t="s">
        <v>332</v>
      </c>
    </row>
    <row r="392" spans="1:6" s="1" customFormat="1" x14ac:dyDescent="0.25">
      <c r="A392" s="29">
        <v>49</v>
      </c>
      <c r="B392" s="24">
        <v>38</v>
      </c>
      <c r="C392" s="3" t="s">
        <v>89</v>
      </c>
      <c r="D392" s="3" t="s">
        <v>336</v>
      </c>
      <c r="E392" s="3" t="s">
        <v>192</v>
      </c>
      <c r="F392" s="30" t="s">
        <v>332</v>
      </c>
    </row>
    <row r="393" spans="1:6" s="1" customFormat="1" x14ac:dyDescent="0.25">
      <c r="A393" s="29">
        <v>49</v>
      </c>
      <c r="B393" s="24">
        <v>38</v>
      </c>
      <c r="C393" s="3" t="s">
        <v>22</v>
      </c>
      <c r="D393" s="3" t="s">
        <v>360</v>
      </c>
      <c r="E393" s="3" t="s">
        <v>192</v>
      </c>
      <c r="F393" s="30" t="s">
        <v>317</v>
      </c>
    </row>
    <row r="394" spans="1:6" s="1" customFormat="1" x14ac:dyDescent="0.25">
      <c r="A394" s="29">
        <v>49</v>
      </c>
      <c r="B394" s="24">
        <v>38</v>
      </c>
      <c r="C394" s="3" t="s">
        <v>32</v>
      </c>
      <c r="D394" s="3" t="s">
        <v>361</v>
      </c>
      <c r="E394" s="3" t="s">
        <v>192</v>
      </c>
      <c r="F394" s="30" t="s">
        <v>315</v>
      </c>
    </row>
    <row r="395" spans="1:6" s="1" customFormat="1" x14ac:dyDescent="0.25">
      <c r="A395" s="29">
        <v>49</v>
      </c>
      <c r="B395" s="24">
        <v>38</v>
      </c>
      <c r="C395" s="3" t="s">
        <v>104</v>
      </c>
      <c r="D395" s="3" t="s">
        <v>424</v>
      </c>
      <c r="E395" s="3" t="s">
        <v>192</v>
      </c>
      <c r="F395" s="30" t="s">
        <v>324</v>
      </c>
    </row>
    <row r="396" spans="1:6" s="1" customFormat="1" x14ac:dyDescent="0.25">
      <c r="A396" s="29">
        <v>49</v>
      </c>
      <c r="B396" s="24">
        <v>38</v>
      </c>
      <c r="C396" s="3" t="s">
        <v>105</v>
      </c>
      <c r="D396" s="3" t="s">
        <v>420</v>
      </c>
      <c r="E396" s="3" t="s">
        <v>192</v>
      </c>
      <c r="F396" s="30" t="s">
        <v>332</v>
      </c>
    </row>
    <row r="397" spans="1:6" s="1" customFormat="1" x14ac:dyDescent="0.25">
      <c r="A397" s="46">
        <v>50</v>
      </c>
      <c r="B397" s="44">
        <v>25</v>
      </c>
      <c r="C397" s="47" t="s">
        <v>24</v>
      </c>
      <c r="D397" s="47" t="s">
        <v>392</v>
      </c>
      <c r="E397" s="47" t="s">
        <v>192</v>
      </c>
      <c r="F397" s="48" t="s">
        <v>315</v>
      </c>
    </row>
    <row r="398" spans="1:6" s="1" customFormat="1" x14ac:dyDescent="0.25">
      <c r="A398" s="46">
        <v>50</v>
      </c>
      <c r="B398" s="44">
        <v>25</v>
      </c>
      <c r="C398" s="47" t="s">
        <v>30</v>
      </c>
      <c r="D398" s="47" t="s">
        <v>390</v>
      </c>
      <c r="E398" s="47" t="s">
        <v>192</v>
      </c>
      <c r="F398" s="48" t="s">
        <v>316</v>
      </c>
    </row>
    <row r="399" spans="1:6" s="1" customFormat="1" x14ac:dyDescent="0.25">
      <c r="A399" s="46">
        <v>50</v>
      </c>
      <c r="B399" s="44">
        <v>25</v>
      </c>
      <c r="C399" s="47" t="s">
        <v>1</v>
      </c>
      <c r="D399" s="47" t="s">
        <v>430</v>
      </c>
      <c r="E399" s="47" t="s">
        <v>192</v>
      </c>
      <c r="F399" s="48" t="s">
        <v>325</v>
      </c>
    </row>
    <row r="400" spans="1:6" s="1" customFormat="1" x14ac:dyDescent="0.25">
      <c r="A400" s="46">
        <v>50</v>
      </c>
      <c r="B400" s="44">
        <v>25</v>
      </c>
      <c r="C400" s="47" t="s">
        <v>9</v>
      </c>
      <c r="D400" s="47" t="s">
        <v>444</v>
      </c>
      <c r="E400" s="47" t="s">
        <v>192</v>
      </c>
      <c r="F400" s="48" t="s">
        <v>321</v>
      </c>
    </row>
    <row r="401" spans="1:6" s="1" customFormat="1" x14ac:dyDescent="0.25">
      <c r="A401" s="46">
        <v>50</v>
      </c>
      <c r="B401" s="44">
        <v>25</v>
      </c>
      <c r="C401" s="47" t="s">
        <v>21</v>
      </c>
      <c r="D401" s="47" t="s">
        <v>444</v>
      </c>
      <c r="E401" s="47" t="s">
        <v>192</v>
      </c>
      <c r="F401" s="48" t="s">
        <v>315</v>
      </c>
    </row>
    <row r="402" spans="1:6" s="1" customFormat="1" x14ac:dyDescent="0.25">
      <c r="A402" s="46">
        <v>50</v>
      </c>
      <c r="B402" s="44">
        <v>25</v>
      </c>
      <c r="C402" s="47" t="s">
        <v>58</v>
      </c>
      <c r="D402" s="47" t="s">
        <v>465</v>
      </c>
      <c r="E402" s="47" t="s">
        <v>192</v>
      </c>
      <c r="F402" s="48" t="s">
        <v>315</v>
      </c>
    </row>
    <row r="403" spans="1:6" s="1" customFormat="1" x14ac:dyDescent="0.25">
      <c r="A403" s="46">
        <v>50</v>
      </c>
      <c r="B403" s="44">
        <v>25</v>
      </c>
      <c r="C403" s="47" t="s">
        <v>66</v>
      </c>
      <c r="D403" s="47" t="s">
        <v>392</v>
      </c>
      <c r="E403" s="47" t="s">
        <v>193</v>
      </c>
      <c r="F403" s="48"/>
    </row>
    <row r="404" spans="1:6" s="1" customFormat="1" x14ac:dyDescent="0.25">
      <c r="A404" s="46">
        <v>50</v>
      </c>
      <c r="B404" s="44">
        <v>25</v>
      </c>
      <c r="C404" s="47" t="s">
        <v>106</v>
      </c>
      <c r="D404" s="47" t="s">
        <v>371</v>
      </c>
      <c r="E404" s="47" t="s">
        <v>193</v>
      </c>
      <c r="F404" s="48"/>
    </row>
    <row r="405" spans="1:6" s="1" customFormat="1" x14ac:dyDescent="0.25">
      <c r="A405" s="46">
        <v>50</v>
      </c>
      <c r="B405" s="44">
        <v>25</v>
      </c>
      <c r="C405" s="47" t="s">
        <v>37</v>
      </c>
      <c r="D405" s="47" t="s">
        <v>437</v>
      </c>
      <c r="E405" s="47" t="s">
        <v>192</v>
      </c>
      <c r="F405" s="48" t="s">
        <v>299</v>
      </c>
    </row>
    <row r="406" spans="1:6" s="1" customFormat="1" x14ac:dyDescent="0.25">
      <c r="A406" s="46">
        <v>50</v>
      </c>
      <c r="B406" s="44">
        <v>25</v>
      </c>
      <c r="C406" s="47" t="s">
        <v>8</v>
      </c>
      <c r="D406" s="47" t="s">
        <v>404</v>
      </c>
      <c r="E406" s="47" t="s">
        <v>193</v>
      </c>
      <c r="F406" s="48"/>
    </row>
    <row r="407" spans="1:6" s="1" customFormat="1" x14ac:dyDescent="0.25">
      <c r="A407" s="29">
        <v>53</v>
      </c>
      <c r="B407" s="24">
        <v>46</v>
      </c>
      <c r="C407" s="3" t="s">
        <v>11</v>
      </c>
      <c r="D407" s="3" t="s">
        <v>338</v>
      </c>
      <c r="E407" s="3" t="s">
        <v>192</v>
      </c>
      <c r="F407" s="30" t="s">
        <v>325</v>
      </c>
    </row>
    <row r="408" spans="1:6" s="1" customFormat="1" x14ac:dyDescent="0.25">
      <c r="A408" s="29">
        <v>53</v>
      </c>
      <c r="B408" s="24">
        <v>46</v>
      </c>
      <c r="C408" s="3" t="s">
        <v>3</v>
      </c>
      <c r="D408" s="3" t="s">
        <v>377</v>
      </c>
      <c r="E408" s="3" t="s">
        <v>192</v>
      </c>
      <c r="F408" s="30" t="s">
        <v>325</v>
      </c>
    </row>
    <row r="409" spans="1:6" s="1" customFormat="1" x14ac:dyDescent="0.25">
      <c r="A409" s="29">
        <v>53</v>
      </c>
      <c r="B409" s="24">
        <v>46</v>
      </c>
      <c r="C409" s="3" t="s">
        <v>42</v>
      </c>
      <c r="D409" s="3" t="s">
        <v>338</v>
      </c>
      <c r="E409" s="3" t="s">
        <v>192</v>
      </c>
      <c r="F409" s="30" t="s">
        <v>325</v>
      </c>
    </row>
    <row r="410" spans="1:6" s="1" customFormat="1" x14ac:dyDescent="0.25">
      <c r="A410" s="29">
        <v>53</v>
      </c>
      <c r="B410" s="24">
        <v>46</v>
      </c>
      <c r="C410" s="3" t="s">
        <v>2</v>
      </c>
      <c r="D410" s="3" t="s">
        <v>341</v>
      </c>
      <c r="E410" s="3" t="s">
        <v>192</v>
      </c>
      <c r="F410" s="30" t="s">
        <v>327</v>
      </c>
    </row>
    <row r="411" spans="1:6" s="1" customFormat="1" x14ac:dyDescent="0.25">
      <c r="A411" s="29">
        <v>53</v>
      </c>
      <c r="B411" s="24">
        <v>46</v>
      </c>
      <c r="C411" s="3" t="s">
        <v>9</v>
      </c>
      <c r="D411" s="3" t="s">
        <v>355</v>
      </c>
      <c r="E411" s="3" t="s">
        <v>192</v>
      </c>
      <c r="F411" s="30" t="s">
        <v>324</v>
      </c>
    </row>
    <row r="412" spans="1:6" s="1" customFormat="1" x14ac:dyDescent="0.25">
      <c r="A412" s="29">
        <v>53</v>
      </c>
      <c r="B412" s="24">
        <v>46</v>
      </c>
      <c r="C412" s="3" t="s">
        <v>32</v>
      </c>
      <c r="D412" s="3" t="s">
        <v>360</v>
      </c>
      <c r="E412" s="3" t="s">
        <v>192</v>
      </c>
      <c r="F412" s="30" t="s">
        <v>284</v>
      </c>
    </row>
    <row r="413" spans="1:6" s="1" customFormat="1" x14ac:dyDescent="0.25">
      <c r="A413" s="29">
        <v>53</v>
      </c>
      <c r="B413" s="24">
        <v>46</v>
      </c>
      <c r="C413" s="3" t="s">
        <v>57</v>
      </c>
      <c r="D413" s="3" t="s">
        <v>467</v>
      </c>
      <c r="E413" s="3" t="s">
        <v>193</v>
      </c>
      <c r="F413" s="30"/>
    </row>
    <row r="414" spans="1:6" s="1" customFormat="1" x14ac:dyDescent="0.25">
      <c r="A414" s="29">
        <v>53</v>
      </c>
      <c r="B414" s="24">
        <v>46</v>
      </c>
      <c r="C414" s="3" t="s">
        <v>107</v>
      </c>
      <c r="D414" s="3" t="s">
        <v>467</v>
      </c>
      <c r="E414" s="3" t="s">
        <v>193</v>
      </c>
      <c r="F414" s="30"/>
    </row>
    <row r="415" spans="1:6" s="1" customFormat="1" x14ac:dyDescent="0.25">
      <c r="A415" s="29">
        <v>53</v>
      </c>
      <c r="B415" s="24">
        <v>46</v>
      </c>
      <c r="C415" s="3" t="s">
        <v>10</v>
      </c>
      <c r="D415" s="3" t="s">
        <v>336</v>
      </c>
      <c r="E415" s="3" t="s">
        <v>192</v>
      </c>
      <c r="F415" s="30" t="s">
        <v>285</v>
      </c>
    </row>
    <row r="416" spans="1:6" s="1" customFormat="1" x14ac:dyDescent="0.25">
      <c r="A416" s="29">
        <v>53</v>
      </c>
      <c r="B416" s="24">
        <v>46</v>
      </c>
      <c r="C416" s="3" t="s">
        <v>49</v>
      </c>
      <c r="D416" s="3" t="s">
        <v>355</v>
      </c>
      <c r="E416" s="3" t="s">
        <v>192</v>
      </c>
      <c r="F416" s="30" t="s">
        <v>285</v>
      </c>
    </row>
    <row r="417" spans="1:6" s="1" customFormat="1" x14ac:dyDescent="0.25">
      <c r="A417" s="29">
        <v>53</v>
      </c>
      <c r="B417" s="24">
        <v>46</v>
      </c>
      <c r="C417" s="3" t="s">
        <v>106</v>
      </c>
      <c r="D417" s="3" t="s">
        <v>468</v>
      </c>
      <c r="E417" s="3" t="s">
        <v>192</v>
      </c>
      <c r="F417" s="30" t="s">
        <v>286</v>
      </c>
    </row>
    <row r="418" spans="1:6" s="1" customFormat="1" x14ac:dyDescent="0.25">
      <c r="A418" s="29">
        <v>53</v>
      </c>
      <c r="B418" s="24">
        <v>46</v>
      </c>
      <c r="C418" s="3" t="s">
        <v>5</v>
      </c>
      <c r="D418" s="3" t="s">
        <v>74</v>
      </c>
      <c r="E418" s="3" t="s">
        <v>192</v>
      </c>
      <c r="F418" s="30" t="s">
        <v>294</v>
      </c>
    </row>
    <row r="419" spans="1:6" s="1" customFormat="1" x14ac:dyDescent="0.25">
      <c r="A419" s="29">
        <v>53</v>
      </c>
      <c r="B419" s="24">
        <v>46</v>
      </c>
      <c r="C419" s="3" t="s">
        <v>77</v>
      </c>
      <c r="D419" s="3" t="s">
        <v>465</v>
      </c>
      <c r="E419" s="3" t="s">
        <v>192</v>
      </c>
      <c r="F419" s="30" t="s">
        <v>294</v>
      </c>
    </row>
    <row r="420" spans="1:6" s="1" customFormat="1" x14ac:dyDescent="0.25">
      <c r="A420" s="29">
        <v>53</v>
      </c>
      <c r="B420" s="24">
        <v>46</v>
      </c>
      <c r="C420" s="3" t="s">
        <v>22</v>
      </c>
      <c r="D420" s="3" t="s">
        <v>469</v>
      </c>
      <c r="E420" s="3" t="s">
        <v>192</v>
      </c>
      <c r="F420" s="30" t="s">
        <v>294</v>
      </c>
    </row>
    <row r="421" spans="1:6" s="1" customFormat="1" x14ac:dyDescent="0.25">
      <c r="A421" s="29">
        <v>53</v>
      </c>
      <c r="B421" s="24">
        <v>46</v>
      </c>
      <c r="C421" s="3" t="s">
        <v>6</v>
      </c>
      <c r="D421" s="3" t="s">
        <v>470</v>
      </c>
      <c r="E421" s="3" t="s">
        <v>192</v>
      </c>
      <c r="F421" s="30" t="s">
        <v>284</v>
      </c>
    </row>
    <row r="422" spans="1:6" s="1" customFormat="1" x14ac:dyDescent="0.25">
      <c r="A422" s="29">
        <v>53</v>
      </c>
      <c r="B422" s="24">
        <v>46</v>
      </c>
      <c r="C422" s="3" t="s">
        <v>8</v>
      </c>
      <c r="D422" s="3" t="s">
        <v>355</v>
      </c>
      <c r="E422" s="3" t="s">
        <v>192</v>
      </c>
      <c r="F422" s="30" t="s">
        <v>294</v>
      </c>
    </row>
    <row r="423" spans="1:6" s="1" customFormat="1" x14ac:dyDescent="0.25">
      <c r="A423" s="29">
        <v>53</v>
      </c>
      <c r="B423" s="24">
        <v>46</v>
      </c>
      <c r="C423" s="3" t="s">
        <v>71</v>
      </c>
      <c r="D423" s="3" t="s">
        <v>338</v>
      </c>
      <c r="E423" s="3" t="s">
        <v>192</v>
      </c>
      <c r="F423" s="30" t="s">
        <v>294</v>
      </c>
    </row>
    <row r="424" spans="1:6" s="1" customFormat="1" x14ac:dyDescent="0.25">
      <c r="A424" s="29">
        <v>53</v>
      </c>
      <c r="B424" s="24">
        <v>46</v>
      </c>
      <c r="C424" s="3" t="s">
        <v>16</v>
      </c>
      <c r="D424" s="3" t="s">
        <v>355</v>
      </c>
      <c r="E424" s="3" t="s">
        <v>192</v>
      </c>
      <c r="F424" s="30" t="s">
        <v>324</v>
      </c>
    </row>
    <row r="425" spans="1:6" s="1" customFormat="1" x14ac:dyDescent="0.25">
      <c r="A425" s="46">
        <v>54</v>
      </c>
      <c r="B425" s="44">
        <v>9</v>
      </c>
      <c r="C425" s="47" t="s">
        <v>1</v>
      </c>
      <c r="D425" s="47" t="s">
        <v>336</v>
      </c>
      <c r="E425" s="47" t="s">
        <v>192</v>
      </c>
      <c r="F425" s="48" t="s">
        <v>292</v>
      </c>
    </row>
    <row r="426" spans="1:6" s="1" customFormat="1" x14ac:dyDescent="0.25">
      <c r="A426" s="46">
        <v>54</v>
      </c>
      <c r="B426" s="44">
        <v>9</v>
      </c>
      <c r="C426" s="47" t="s">
        <v>101</v>
      </c>
      <c r="D426" s="47" t="s">
        <v>336</v>
      </c>
      <c r="E426" s="47" t="s">
        <v>192</v>
      </c>
      <c r="F426" s="48" t="s">
        <v>292</v>
      </c>
    </row>
    <row r="427" spans="1:6" s="1" customFormat="1" x14ac:dyDescent="0.25">
      <c r="A427" s="46">
        <v>54</v>
      </c>
      <c r="B427" s="44">
        <v>9</v>
      </c>
      <c r="C427" s="47" t="s">
        <v>10</v>
      </c>
      <c r="D427" s="47" t="s">
        <v>353</v>
      </c>
      <c r="E427" s="47" t="s">
        <v>192</v>
      </c>
      <c r="F427" s="48" t="s">
        <v>295</v>
      </c>
    </row>
    <row r="428" spans="1:6" s="1" customFormat="1" x14ac:dyDescent="0.25">
      <c r="A428" s="46">
        <v>54</v>
      </c>
      <c r="B428" s="44">
        <v>9</v>
      </c>
      <c r="C428" s="47" t="s">
        <v>108</v>
      </c>
      <c r="D428" s="47" t="s">
        <v>392</v>
      </c>
      <c r="E428" s="47" t="s">
        <v>192</v>
      </c>
      <c r="F428" s="48" t="s">
        <v>294</v>
      </c>
    </row>
    <row r="429" spans="1:6" s="1" customFormat="1" x14ac:dyDescent="0.25">
      <c r="A429" s="46">
        <v>54</v>
      </c>
      <c r="B429" s="44">
        <v>9</v>
      </c>
      <c r="C429" s="47" t="s">
        <v>36</v>
      </c>
      <c r="D429" s="47" t="s">
        <v>443</v>
      </c>
      <c r="E429" s="47" t="s">
        <v>193</v>
      </c>
      <c r="F429" s="48"/>
    </row>
    <row r="430" spans="1:6" s="1" customFormat="1" x14ac:dyDescent="0.25">
      <c r="A430" s="46">
        <v>54</v>
      </c>
      <c r="B430" s="44">
        <v>9</v>
      </c>
      <c r="C430" s="47" t="s">
        <v>0</v>
      </c>
      <c r="D430" s="47" t="s">
        <v>336</v>
      </c>
      <c r="E430" s="47" t="s">
        <v>192</v>
      </c>
      <c r="F430" s="48" t="s">
        <v>303</v>
      </c>
    </row>
    <row r="431" spans="1:6" s="1" customFormat="1" x14ac:dyDescent="0.25">
      <c r="A431" s="46">
        <v>54</v>
      </c>
      <c r="B431" s="44">
        <v>9</v>
      </c>
      <c r="C431" s="47" t="s">
        <v>95</v>
      </c>
      <c r="D431" s="47" t="s">
        <v>437</v>
      </c>
      <c r="E431" s="47" t="s">
        <v>193</v>
      </c>
      <c r="F431" s="48"/>
    </row>
    <row r="432" spans="1:6" s="1" customFormat="1" x14ac:dyDescent="0.25">
      <c r="A432" s="46">
        <v>54</v>
      </c>
      <c r="B432" s="44">
        <v>9</v>
      </c>
      <c r="C432" s="47" t="s">
        <v>24</v>
      </c>
      <c r="D432" s="47" t="s">
        <v>471</v>
      </c>
      <c r="E432" s="47" t="s">
        <v>193</v>
      </c>
      <c r="F432" s="48"/>
    </row>
    <row r="433" spans="1:6" s="1" customFormat="1" x14ac:dyDescent="0.25">
      <c r="A433" s="46">
        <v>54</v>
      </c>
      <c r="B433" s="44">
        <v>9</v>
      </c>
      <c r="C433" s="47" t="s">
        <v>37</v>
      </c>
      <c r="D433" s="47" t="s">
        <v>336</v>
      </c>
      <c r="E433" s="47" t="s">
        <v>192</v>
      </c>
      <c r="F433" s="48" t="s">
        <v>285</v>
      </c>
    </row>
    <row r="434" spans="1:6" s="1" customFormat="1" x14ac:dyDescent="0.25">
      <c r="A434" s="29">
        <v>56</v>
      </c>
      <c r="B434" s="24">
        <v>27</v>
      </c>
      <c r="C434" s="3" t="s">
        <v>16</v>
      </c>
      <c r="D434" s="3" t="s">
        <v>445</v>
      </c>
      <c r="E434" s="3" t="s">
        <v>192</v>
      </c>
      <c r="F434" s="30" t="s">
        <v>300</v>
      </c>
    </row>
    <row r="435" spans="1:6" s="1" customFormat="1" x14ac:dyDescent="0.25">
      <c r="A435" s="29">
        <v>56</v>
      </c>
      <c r="B435" s="24">
        <v>27</v>
      </c>
      <c r="C435" s="3" t="s">
        <v>8</v>
      </c>
      <c r="D435" s="3" t="s">
        <v>360</v>
      </c>
      <c r="E435" s="3" t="s">
        <v>192</v>
      </c>
      <c r="F435" s="30" t="s">
        <v>325</v>
      </c>
    </row>
    <row r="436" spans="1:6" s="1" customFormat="1" x14ac:dyDescent="0.25">
      <c r="A436" s="29">
        <v>56</v>
      </c>
      <c r="B436" s="24">
        <v>27</v>
      </c>
      <c r="C436" s="3" t="s">
        <v>66</v>
      </c>
      <c r="D436" s="3" t="s">
        <v>445</v>
      </c>
      <c r="E436" s="3" t="s">
        <v>192</v>
      </c>
      <c r="F436" s="30" t="s">
        <v>285</v>
      </c>
    </row>
    <row r="437" spans="1:6" s="1" customFormat="1" x14ac:dyDescent="0.25">
      <c r="A437" s="29">
        <v>56</v>
      </c>
      <c r="B437" s="24">
        <v>27</v>
      </c>
      <c r="C437" s="3" t="s">
        <v>9</v>
      </c>
      <c r="D437" s="3" t="s">
        <v>392</v>
      </c>
      <c r="E437" s="3" t="s">
        <v>192</v>
      </c>
      <c r="F437" s="30" t="s">
        <v>294</v>
      </c>
    </row>
    <row r="438" spans="1:6" s="1" customFormat="1" x14ac:dyDescent="0.25">
      <c r="A438" s="29">
        <v>56</v>
      </c>
      <c r="B438" s="24">
        <v>27</v>
      </c>
      <c r="C438" s="3" t="s">
        <v>45</v>
      </c>
      <c r="D438" s="3" t="s">
        <v>445</v>
      </c>
      <c r="E438" s="3" t="s">
        <v>192</v>
      </c>
      <c r="F438" s="30" t="s">
        <v>286</v>
      </c>
    </row>
    <row r="439" spans="1:6" s="1" customFormat="1" x14ac:dyDescent="0.25">
      <c r="A439" s="29">
        <v>56</v>
      </c>
      <c r="B439" s="24">
        <v>27</v>
      </c>
      <c r="C439" s="3" t="s">
        <v>80</v>
      </c>
      <c r="D439" s="3" t="s">
        <v>356</v>
      </c>
      <c r="E439" s="3" t="s">
        <v>192</v>
      </c>
      <c r="F439" s="30" t="s">
        <v>324</v>
      </c>
    </row>
    <row r="440" spans="1:6" s="1" customFormat="1" x14ac:dyDescent="0.25">
      <c r="A440" s="29">
        <v>56</v>
      </c>
      <c r="B440" s="24">
        <v>27</v>
      </c>
      <c r="C440" s="3" t="s">
        <v>23</v>
      </c>
      <c r="D440" s="3" t="s">
        <v>392</v>
      </c>
      <c r="E440" s="3" t="s">
        <v>192</v>
      </c>
      <c r="F440" s="30" t="s">
        <v>285</v>
      </c>
    </row>
    <row r="441" spans="1:6" s="1" customFormat="1" x14ac:dyDescent="0.25">
      <c r="A441" s="29">
        <v>56</v>
      </c>
      <c r="B441" s="24">
        <v>27</v>
      </c>
      <c r="C441" s="3" t="s">
        <v>65</v>
      </c>
      <c r="D441" s="3" t="s">
        <v>397</v>
      </c>
      <c r="E441" s="3" t="s">
        <v>192</v>
      </c>
      <c r="F441" s="30" t="s">
        <v>324</v>
      </c>
    </row>
    <row r="442" spans="1:6" s="1" customFormat="1" x14ac:dyDescent="0.25">
      <c r="A442" s="29">
        <v>56</v>
      </c>
      <c r="B442" s="24">
        <v>27</v>
      </c>
      <c r="C442" s="3" t="s">
        <v>81</v>
      </c>
      <c r="D442" s="3" t="s">
        <v>74</v>
      </c>
      <c r="E442" s="3" t="s">
        <v>192</v>
      </c>
      <c r="F442" s="30" t="s">
        <v>284</v>
      </c>
    </row>
    <row r="443" spans="1:6" s="1" customFormat="1" x14ac:dyDescent="0.25">
      <c r="A443" s="29">
        <v>56</v>
      </c>
      <c r="B443" s="24">
        <v>27</v>
      </c>
      <c r="C443" s="3" t="s">
        <v>5</v>
      </c>
      <c r="D443" s="3" t="s">
        <v>74</v>
      </c>
      <c r="E443" s="3" t="s">
        <v>192</v>
      </c>
      <c r="F443" s="30" t="s">
        <v>294</v>
      </c>
    </row>
    <row r="444" spans="1:6" s="1" customFormat="1" x14ac:dyDescent="0.25">
      <c r="A444" s="29">
        <v>56</v>
      </c>
      <c r="B444" s="24">
        <v>27</v>
      </c>
      <c r="C444" s="3" t="s">
        <v>40</v>
      </c>
      <c r="D444" s="3" t="s">
        <v>41</v>
      </c>
      <c r="E444" s="3" t="s">
        <v>193</v>
      </c>
      <c r="F444" s="30"/>
    </row>
    <row r="445" spans="1:6" s="1" customFormat="1" x14ac:dyDescent="0.25">
      <c r="A445" s="29">
        <v>56</v>
      </c>
      <c r="B445" s="24">
        <v>27</v>
      </c>
      <c r="C445" s="3" t="s">
        <v>58</v>
      </c>
      <c r="D445" s="3" t="s">
        <v>473</v>
      </c>
      <c r="E445" s="3" t="s">
        <v>193</v>
      </c>
      <c r="F445" s="30"/>
    </row>
    <row r="446" spans="1:6" s="1" customFormat="1" x14ac:dyDescent="0.25">
      <c r="A446" s="46">
        <v>57</v>
      </c>
      <c r="B446" s="44">
        <v>24</v>
      </c>
      <c r="C446" s="47" t="s">
        <v>37</v>
      </c>
      <c r="D446" s="47" t="s">
        <v>336</v>
      </c>
      <c r="E446" s="47" t="s">
        <v>192</v>
      </c>
      <c r="F446" s="48" t="s">
        <v>287</v>
      </c>
    </row>
    <row r="447" spans="1:6" s="1" customFormat="1" x14ac:dyDescent="0.25">
      <c r="A447" s="46">
        <v>57</v>
      </c>
      <c r="B447" s="44">
        <v>24</v>
      </c>
      <c r="C447" s="47" t="s">
        <v>24</v>
      </c>
      <c r="D447" s="47" t="s">
        <v>336</v>
      </c>
      <c r="E447" s="47" t="s">
        <v>192</v>
      </c>
      <c r="F447" s="48" t="s">
        <v>324</v>
      </c>
    </row>
    <row r="448" spans="1:6" s="1" customFormat="1" x14ac:dyDescent="0.25">
      <c r="A448" s="46">
        <v>57</v>
      </c>
      <c r="B448" s="44">
        <v>24</v>
      </c>
      <c r="C448" s="47" t="s">
        <v>40</v>
      </c>
      <c r="D448" s="47" t="s">
        <v>341</v>
      </c>
      <c r="E448" s="47" t="s">
        <v>193</v>
      </c>
      <c r="F448" s="48"/>
    </row>
    <row r="449" spans="1:6" s="1" customFormat="1" x14ac:dyDescent="0.25">
      <c r="A449" s="46">
        <v>57</v>
      </c>
      <c r="B449" s="44">
        <v>24</v>
      </c>
      <c r="C449" s="47" t="s">
        <v>1</v>
      </c>
      <c r="D449" s="47" t="s">
        <v>341</v>
      </c>
      <c r="E449" s="47" t="s">
        <v>192</v>
      </c>
      <c r="F449" s="48" t="s">
        <v>304</v>
      </c>
    </row>
    <row r="450" spans="1:6" s="1" customFormat="1" x14ac:dyDescent="0.25">
      <c r="A450" s="46">
        <v>57</v>
      </c>
      <c r="B450" s="44">
        <v>24</v>
      </c>
      <c r="C450" s="47" t="s">
        <v>53</v>
      </c>
      <c r="D450" s="47" t="s">
        <v>474</v>
      </c>
      <c r="E450" s="47" t="s">
        <v>192</v>
      </c>
      <c r="F450" s="48" t="s">
        <v>294</v>
      </c>
    </row>
    <row r="451" spans="1:6" s="1" customFormat="1" x14ac:dyDescent="0.25">
      <c r="A451" s="46">
        <v>57</v>
      </c>
      <c r="B451" s="44">
        <v>24</v>
      </c>
      <c r="C451" s="47" t="s">
        <v>11</v>
      </c>
      <c r="D451" s="47" t="s">
        <v>474</v>
      </c>
      <c r="E451" s="47" t="s">
        <v>192</v>
      </c>
      <c r="F451" s="48" t="s">
        <v>318</v>
      </c>
    </row>
    <row r="452" spans="1:6" s="1" customFormat="1" x14ac:dyDescent="0.25">
      <c r="A452" s="46">
        <v>57</v>
      </c>
      <c r="B452" s="44">
        <v>24</v>
      </c>
      <c r="C452" s="47" t="s">
        <v>3</v>
      </c>
      <c r="D452" s="47" t="s">
        <v>474</v>
      </c>
      <c r="E452" s="47" t="s">
        <v>192</v>
      </c>
      <c r="F452" s="48" t="s">
        <v>326</v>
      </c>
    </row>
    <row r="453" spans="1:6" s="1" customFormat="1" x14ac:dyDescent="0.25">
      <c r="A453" s="46">
        <v>57</v>
      </c>
      <c r="B453" s="44">
        <v>24</v>
      </c>
      <c r="C453" s="47" t="s">
        <v>5</v>
      </c>
      <c r="D453" s="47" t="s">
        <v>467</v>
      </c>
      <c r="E453" s="47" t="s">
        <v>192</v>
      </c>
      <c r="F453" s="48" t="s">
        <v>285</v>
      </c>
    </row>
    <row r="454" spans="1:6" s="1" customFormat="1" x14ac:dyDescent="0.25">
      <c r="A454" s="46">
        <v>57</v>
      </c>
      <c r="B454" s="44">
        <v>24</v>
      </c>
      <c r="C454" s="47" t="s">
        <v>9</v>
      </c>
      <c r="D454" s="47" t="s">
        <v>355</v>
      </c>
      <c r="E454" s="47" t="s">
        <v>192</v>
      </c>
      <c r="F454" s="48" t="s">
        <v>321</v>
      </c>
    </row>
    <row r="455" spans="1:6" s="1" customFormat="1" x14ac:dyDescent="0.25">
      <c r="A455" s="46">
        <v>57</v>
      </c>
      <c r="B455" s="44">
        <v>24</v>
      </c>
      <c r="C455" s="47" t="s">
        <v>50</v>
      </c>
      <c r="D455" s="47" t="s">
        <v>355</v>
      </c>
      <c r="E455" s="47" t="s">
        <v>192</v>
      </c>
      <c r="F455" s="48" t="s">
        <v>321</v>
      </c>
    </row>
    <row r="456" spans="1:6" s="1" customFormat="1" x14ac:dyDescent="0.25">
      <c r="A456" s="46">
        <v>57</v>
      </c>
      <c r="B456" s="44">
        <v>24</v>
      </c>
      <c r="C456" s="47" t="s">
        <v>18</v>
      </c>
      <c r="D456" s="47" t="s">
        <v>437</v>
      </c>
      <c r="E456" s="47" t="s">
        <v>193</v>
      </c>
      <c r="F456" s="48"/>
    </row>
    <row r="457" spans="1:6" s="1" customFormat="1" x14ac:dyDescent="0.25">
      <c r="A457" s="46">
        <v>57</v>
      </c>
      <c r="B457" s="44">
        <v>24</v>
      </c>
      <c r="C457" s="47" t="s">
        <v>57</v>
      </c>
      <c r="D457" s="47" t="s">
        <v>475</v>
      </c>
      <c r="E457" s="47" t="s">
        <v>193</v>
      </c>
      <c r="F457" s="48"/>
    </row>
    <row r="458" spans="1:6" s="1" customFormat="1" x14ac:dyDescent="0.25">
      <c r="A458" s="46">
        <v>57</v>
      </c>
      <c r="B458" s="44">
        <v>24</v>
      </c>
      <c r="C458" s="47" t="s">
        <v>69</v>
      </c>
      <c r="D458" s="47" t="s">
        <v>476</v>
      </c>
      <c r="E458" s="47" t="s">
        <v>192</v>
      </c>
      <c r="F458" s="48" t="s">
        <v>305</v>
      </c>
    </row>
    <row r="459" spans="1:6" s="1" customFormat="1" x14ac:dyDescent="0.25">
      <c r="A459" s="46">
        <v>57</v>
      </c>
      <c r="B459" s="44">
        <v>24</v>
      </c>
      <c r="C459" s="47" t="s">
        <v>83</v>
      </c>
      <c r="D459" s="47" t="s">
        <v>371</v>
      </c>
      <c r="E459" s="47" t="s">
        <v>192</v>
      </c>
      <c r="F459" s="48" t="s">
        <v>294</v>
      </c>
    </row>
    <row r="460" spans="1:6" s="1" customFormat="1" x14ac:dyDescent="0.25">
      <c r="A460" s="46">
        <v>57</v>
      </c>
      <c r="B460" s="44">
        <v>24</v>
      </c>
      <c r="C460" s="47" t="s">
        <v>109</v>
      </c>
      <c r="D460" s="47" t="s">
        <v>437</v>
      </c>
      <c r="E460" s="47" t="s">
        <v>192</v>
      </c>
      <c r="F460" s="48" t="s">
        <v>291</v>
      </c>
    </row>
    <row r="461" spans="1:6" s="1" customFormat="1" x14ac:dyDescent="0.25">
      <c r="A461" s="29">
        <v>58</v>
      </c>
      <c r="B461" s="24">
        <v>27</v>
      </c>
      <c r="C461" s="3" t="s">
        <v>9</v>
      </c>
      <c r="D461" s="3" t="s">
        <v>360</v>
      </c>
      <c r="E461" s="3" t="s">
        <v>192</v>
      </c>
      <c r="F461" s="30" t="s">
        <v>318</v>
      </c>
    </row>
    <row r="462" spans="1:6" s="1" customFormat="1" x14ac:dyDescent="0.25">
      <c r="A462" s="29">
        <v>58</v>
      </c>
      <c r="B462" s="24">
        <v>27</v>
      </c>
      <c r="C462" s="3" t="s">
        <v>5</v>
      </c>
      <c r="D462" s="3" t="s">
        <v>360</v>
      </c>
      <c r="E462" s="3" t="s">
        <v>192</v>
      </c>
      <c r="F462" s="30" t="s">
        <v>330</v>
      </c>
    </row>
    <row r="463" spans="1:6" s="1" customFormat="1" x14ac:dyDescent="0.25">
      <c r="A463" s="29">
        <v>58</v>
      </c>
      <c r="B463" s="24">
        <v>27</v>
      </c>
      <c r="C463" s="3" t="s">
        <v>75</v>
      </c>
      <c r="D463" s="3" t="s">
        <v>355</v>
      </c>
      <c r="E463" s="3" t="s">
        <v>192</v>
      </c>
      <c r="F463" s="30" t="s">
        <v>294</v>
      </c>
    </row>
    <row r="464" spans="1:6" s="1" customFormat="1" x14ac:dyDescent="0.25">
      <c r="A464" s="29">
        <v>58</v>
      </c>
      <c r="B464" s="24">
        <v>27</v>
      </c>
      <c r="C464" s="3" t="s">
        <v>66</v>
      </c>
      <c r="D464" s="3" t="s">
        <v>355</v>
      </c>
      <c r="E464" s="3" t="s">
        <v>193</v>
      </c>
      <c r="F464" s="30"/>
    </row>
    <row r="465" spans="1:6" s="1" customFormat="1" x14ac:dyDescent="0.25">
      <c r="A465" s="29">
        <v>58</v>
      </c>
      <c r="B465" s="24">
        <v>27</v>
      </c>
      <c r="C465" s="3" t="s">
        <v>16</v>
      </c>
      <c r="D465" s="3" t="s">
        <v>336</v>
      </c>
      <c r="E465" s="3" t="s">
        <v>192</v>
      </c>
      <c r="F465" s="30" t="s">
        <v>324</v>
      </c>
    </row>
    <row r="466" spans="1:6" s="1" customFormat="1" x14ac:dyDescent="0.25">
      <c r="A466" s="29">
        <v>58</v>
      </c>
      <c r="B466" s="24">
        <v>27</v>
      </c>
      <c r="C466" s="3" t="s">
        <v>24</v>
      </c>
      <c r="D466" s="3" t="s">
        <v>336</v>
      </c>
      <c r="E466" s="3" t="s">
        <v>192</v>
      </c>
      <c r="F466" s="30" t="s">
        <v>294</v>
      </c>
    </row>
    <row r="467" spans="1:6" s="1" customFormat="1" x14ac:dyDescent="0.25">
      <c r="A467" s="29">
        <v>58</v>
      </c>
      <c r="B467" s="24">
        <v>27</v>
      </c>
      <c r="C467" s="3" t="s">
        <v>12</v>
      </c>
      <c r="D467" s="3" t="s">
        <v>336</v>
      </c>
      <c r="E467" s="3" t="s">
        <v>192</v>
      </c>
      <c r="F467" s="30" t="s">
        <v>285</v>
      </c>
    </row>
    <row r="468" spans="1:6" s="1" customFormat="1" x14ac:dyDescent="0.25">
      <c r="A468" s="29">
        <v>58</v>
      </c>
      <c r="B468" s="24">
        <v>27</v>
      </c>
      <c r="C468" s="3" t="s">
        <v>40</v>
      </c>
      <c r="D468" s="3" t="s">
        <v>459</v>
      </c>
      <c r="E468" s="3" t="s">
        <v>192</v>
      </c>
      <c r="F468" s="30" t="s">
        <v>293</v>
      </c>
    </row>
    <row r="469" spans="1:6" s="1" customFormat="1" x14ac:dyDescent="0.25">
      <c r="A469" s="46">
        <v>59</v>
      </c>
      <c r="B469" s="44">
        <v>28</v>
      </c>
      <c r="C469" s="47" t="s">
        <v>21</v>
      </c>
      <c r="D469" s="47" t="s">
        <v>355</v>
      </c>
      <c r="E469" s="47" t="s">
        <v>192</v>
      </c>
      <c r="F469" s="48" t="s">
        <v>317</v>
      </c>
    </row>
    <row r="470" spans="1:6" s="1" customFormat="1" x14ac:dyDescent="0.25">
      <c r="A470" s="46">
        <v>59</v>
      </c>
      <c r="B470" s="44">
        <v>28</v>
      </c>
      <c r="C470" s="47" t="s">
        <v>11</v>
      </c>
      <c r="D470" s="47" t="s">
        <v>338</v>
      </c>
      <c r="E470" s="47" t="s">
        <v>193</v>
      </c>
      <c r="F470" s="48"/>
    </row>
    <row r="471" spans="1:6" s="1" customFormat="1" x14ac:dyDescent="0.25">
      <c r="A471" s="46">
        <v>59</v>
      </c>
      <c r="B471" s="44">
        <v>28</v>
      </c>
      <c r="C471" s="47" t="s">
        <v>3</v>
      </c>
      <c r="D471" s="47" t="s">
        <v>338</v>
      </c>
      <c r="E471" s="47" t="s">
        <v>193</v>
      </c>
      <c r="F471" s="48"/>
    </row>
    <row r="472" spans="1:6" s="1" customFormat="1" x14ac:dyDescent="0.25">
      <c r="A472" s="46">
        <v>59</v>
      </c>
      <c r="B472" s="44">
        <v>28</v>
      </c>
      <c r="C472" s="47" t="s">
        <v>5</v>
      </c>
      <c r="D472" s="47" t="s">
        <v>371</v>
      </c>
      <c r="E472" s="47" t="s">
        <v>193</v>
      </c>
      <c r="F472" s="48"/>
    </row>
    <row r="473" spans="1:6" s="1" customFormat="1" x14ac:dyDescent="0.25">
      <c r="A473" s="46">
        <v>59</v>
      </c>
      <c r="B473" s="44">
        <v>28</v>
      </c>
      <c r="C473" s="47" t="s">
        <v>16</v>
      </c>
      <c r="D473" s="47" t="s">
        <v>429</v>
      </c>
      <c r="E473" s="47" t="s">
        <v>193</v>
      </c>
      <c r="F473" s="48"/>
    </row>
    <row r="474" spans="1:6" s="1" customFormat="1" x14ac:dyDescent="0.25">
      <c r="A474" s="46">
        <v>59</v>
      </c>
      <c r="B474" s="44">
        <v>28</v>
      </c>
      <c r="C474" s="47" t="s">
        <v>1</v>
      </c>
      <c r="D474" s="47" t="s">
        <v>341</v>
      </c>
      <c r="E474" s="47" t="s">
        <v>193</v>
      </c>
      <c r="F474" s="48"/>
    </row>
    <row r="475" spans="1:6" s="1" customFormat="1" x14ac:dyDescent="0.25">
      <c r="A475" s="46">
        <v>59</v>
      </c>
      <c r="B475" s="44">
        <v>28</v>
      </c>
      <c r="C475" s="47" t="s">
        <v>29</v>
      </c>
      <c r="D475" s="47" t="s">
        <v>341</v>
      </c>
      <c r="E475" s="47" t="s">
        <v>193</v>
      </c>
      <c r="F475" s="48"/>
    </row>
    <row r="476" spans="1:6" s="1" customFormat="1" x14ac:dyDescent="0.25">
      <c r="A476" s="46">
        <v>59</v>
      </c>
      <c r="B476" s="44">
        <v>28</v>
      </c>
      <c r="C476" s="47" t="s">
        <v>0</v>
      </c>
      <c r="D476" s="47" t="s">
        <v>429</v>
      </c>
      <c r="E476" s="47" t="s">
        <v>193</v>
      </c>
      <c r="F476" s="48"/>
    </row>
    <row r="477" spans="1:6" s="1" customFormat="1" x14ac:dyDescent="0.25">
      <c r="A477" s="29">
        <v>60</v>
      </c>
      <c r="B477" s="24">
        <v>48</v>
      </c>
      <c r="C477" s="3" t="s">
        <v>50</v>
      </c>
      <c r="D477" s="3" t="s">
        <v>355</v>
      </c>
      <c r="E477" s="3" t="s">
        <v>192</v>
      </c>
      <c r="F477" s="30" t="s">
        <v>294</v>
      </c>
    </row>
    <row r="478" spans="1:6" s="1" customFormat="1" x14ac:dyDescent="0.25">
      <c r="A478" s="29">
        <v>60</v>
      </c>
      <c r="B478" s="24">
        <v>48</v>
      </c>
      <c r="C478" s="3" t="s">
        <v>9</v>
      </c>
      <c r="D478" s="3" t="s">
        <v>355</v>
      </c>
      <c r="E478" s="3" t="s">
        <v>192</v>
      </c>
      <c r="F478" s="30" t="s">
        <v>317</v>
      </c>
    </row>
    <row r="479" spans="1:6" s="1" customFormat="1" x14ac:dyDescent="0.25">
      <c r="A479" s="29">
        <v>60</v>
      </c>
      <c r="B479" s="24">
        <v>48</v>
      </c>
      <c r="C479" s="3" t="s">
        <v>65</v>
      </c>
      <c r="D479" s="3" t="s">
        <v>360</v>
      </c>
      <c r="E479" s="3" t="s">
        <v>192</v>
      </c>
      <c r="F479" s="30" t="s">
        <v>285</v>
      </c>
    </row>
    <row r="480" spans="1:6" s="1" customFormat="1" x14ac:dyDescent="0.25">
      <c r="A480" s="29">
        <v>60</v>
      </c>
      <c r="B480" s="24">
        <v>48</v>
      </c>
      <c r="C480" s="3" t="s">
        <v>24</v>
      </c>
      <c r="D480" s="3" t="s">
        <v>360</v>
      </c>
      <c r="E480" s="3" t="s">
        <v>192</v>
      </c>
      <c r="F480" s="30" t="s">
        <v>284</v>
      </c>
    </row>
    <row r="481" spans="1:6" s="1" customFormat="1" x14ac:dyDescent="0.25">
      <c r="A481" s="29">
        <v>60</v>
      </c>
      <c r="B481" s="24">
        <v>48</v>
      </c>
      <c r="C481" s="3" t="s">
        <v>66</v>
      </c>
      <c r="D481" s="3" t="s">
        <v>336</v>
      </c>
      <c r="E481" s="3" t="s">
        <v>192</v>
      </c>
      <c r="F481" s="30" t="s">
        <v>317</v>
      </c>
    </row>
    <row r="482" spans="1:6" s="1" customFormat="1" x14ac:dyDescent="0.25">
      <c r="A482" s="29">
        <v>60</v>
      </c>
      <c r="B482" s="24">
        <v>48</v>
      </c>
      <c r="C482" s="3" t="s">
        <v>16</v>
      </c>
      <c r="D482" s="3" t="s">
        <v>336</v>
      </c>
      <c r="E482" s="3" t="s">
        <v>192</v>
      </c>
      <c r="F482" s="30" t="s">
        <v>318</v>
      </c>
    </row>
    <row r="483" spans="1:6" s="1" customFormat="1" x14ac:dyDescent="0.25">
      <c r="A483" s="29">
        <v>60</v>
      </c>
      <c r="B483" s="24">
        <v>48</v>
      </c>
      <c r="C483" s="3" t="s">
        <v>45</v>
      </c>
      <c r="D483" s="3" t="s">
        <v>429</v>
      </c>
      <c r="E483" s="3" t="s">
        <v>193</v>
      </c>
      <c r="F483" s="30"/>
    </row>
    <row r="484" spans="1:6" s="1" customFormat="1" x14ac:dyDescent="0.25">
      <c r="A484" s="46">
        <v>61</v>
      </c>
      <c r="B484" s="44">
        <v>6</v>
      </c>
      <c r="C484" s="47" t="s">
        <v>8</v>
      </c>
      <c r="D484" s="47" t="s">
        <v>355</v>
      </c>
      <c r="E484" s="47" t="s">
        <v>193</v>
      </c>
      <c r="F484" s="48"/>
    </row>
    <row r="485" spans="1:6" s="1" customFormat="1" x14ac:dyDescent="0.25">
      <c r="A485" s="46">
        <v>61</v>
      </c>
      <c r="B485" s="44">
        <v>6</v>
      </c>
      <c r="C485" s="47" t="s">
        <v>40</v>
      </c>
      <c r="D485" s="47" t="s">
        <v>371</v>
      </c>
      <c r="E485" s="47" t="s">
        <v>192</v>
      </c>
      <c r="F485" s="48" t="s">
        <v>318</v>
      </c>
    </row>
    <row r="486" spans="1:6" s="1" customFormat="1" x14ac:dyDescent="0.25">
      <c r="A486" s="46">
        <v>61</v>
      </c>
      <c r="B486" s="44">
        <v>6</v>
      </c>
      <c r="C486" s="47" t="s">
        <v>58</v>
      </c>
      <c r="D486" s="47" t="s">
        <v>360</v>
      </c>
      <c r="E486" s="47" t="s">
        <v>192</v>
      </c>
      <c r="F486" s="48" t="s">
        <v>294</v>
      </c>
    </row>
    <row r="487" spans="1:6" s="1" customFormat="1" x14ac:dyDescent="0.25">
      <c r="A487" s="46">
        <v>61</v>
      </c>
      <c r="B487" s="44">
        <v>6</v>
      </c>
      <c r="C487" s="47" t="s">
        <v>28</v>
      </c>
      <c r="D487" s="47" t="s">
        <v>360</v>
      </c>
      <c r="E487" s="47" t="s">
        <v>193</v>
      </c>
      <c r="F487" s="48"/>
    </row>
    <row r="488" spans="1:6" s="1" customFormat="1" x14ac:dyDescent="0.25">
      <c r="A488" s="46">
        <v>61</v>
      </c>
      <c r="B488" s="44">
        <v>6</v>
      </c>
      <c r="C488" s="47" t="s">
        <v>77</v>
      </c>
      <c r="D488" s="47" t="s">
        <v>371</v>
      </c>
      <c r="E488" s="47" t="s">
        <v>192</v>
      </c>
      <c r="F488" s="48" t="s">
        <v>324</v>
      </c>
    </row>
    <row r="489" spans="1:6" s="1" customFormat="1" x14ac:dyDescent="0.25">
      <c r="A489" s="46">
        <v>61</v>
      </c>
      <c r="B489" s="44">
        <v>6</v>
      </c>
      <c r="C489" s="47" t="s">
        <v>9</v>
      </c>
      <c r="D489" s="47" t="s">
        <v>360</v>
      </c>
      <c r="E489" s="47" t="s">
        <v>192</v>
      </c>
      <c r="F489" s="48" t="s">
        <v>330</v>
      </c>
    </row>
    <row r="490" spans="1:6" s="1" customFormat="1" x14ac:dyDescent="0.25">
      <c r="A490" s="46">
        <v>61</v>
      </c>
      <c r="B490" s="44">
        <v>6</v>
      </c>
      <c r="C490" s="47" t="s">
        <v>39</v>
      </c>
      <c r="D490" s="47" t="s">
        <v>360</v>
      </c>
      <c r="E490" s="47" t="s">
        <v>193</v>
      </c>
      <c r="F490" s="48"/>
    </row>
    <row r="491" spans="1:6" s="1" customFormat="1" x14ac:dyDescent="0.25">
      <c r="A491" s="29">
        <v>62</v>
      </c>
      <c r="B491" s="24">
        <v>29</v>
      </c>
      <c r="C491" s="3" t="s">
        <v>3</v>
      </c>
      <c r="D491" s="3" t="s">
        <v>440</v>
      </c>
      <c r="E491" s="3" t="s">
        <v>193</v>
      </c>
      <c r="F491" s="30"/>
    </row>
    <row r="492" spans="1:6" s="1" customFormat="1" x14ac:dyDescent="0.25">
      <c r="A492" s="29">
        <v>62</v>
      </c>
      <c r="B492" s="24">
        <v>29</v>
      </c>
      <c r="C492" s="3" t="s">
        <v>11</v>
      </c>
      <c r="D492" s="3" t="s">
        <v>341</v>
      </c>
      <c r="E492" s="3" t="s">
        <v>192</v>
      </c>
      <c r="F492" s="30" t="s">
        <v>330</v>
      </c>
    </row>
    <row r="493" spans="1:6" s="1" customFormat="1" x14ac:dyDescent="0.25">
      <c r="A493" s="29">
        <v>62</v>
      </c>
      <c r="B493" s="24">
        <v>29</v>
      </c>
      <c r="C493" s="3" t="s">
        <v>19</v>
      </c>
      <c r="D493" s="3" t="s">
        <v>377</v>
      </c>
      <c r="E493" s="3" t="s">
        <v>193</v>
      </c>
      <c r="F493" s="30"/>
    </row>
    <row r="494" spans="1:6" s="1" customFormat="1" x14ac:dyDescent="0.25">
      <c r="A494" s="29">
        <v>62</v>
      </c>
      <c r="B494" s="24">
        <v>29</v>
      </c>
      <c r="C494" s="3" t="s">
        <v>110</v>
      </c>
      <c r="D494" s="3" t="s">
        <v>336</v>
      </c>
      <c r="E494" s="3" t="s">
        <v>192</v>
      </c>
      <c r="F494" s="30" t="s">
        <v>294</v>
      </c>
    </row>
    <row r="495" spans="1:6" s="1" customFormat="1" x14ac:dyDescent="0.25">
      <c r="A495" s="29">
        <v>62</v>
      </c>
      <c r="B495" s="24">
        <v>29</v>
      </c>
      <c r="C495" s="3" t="s">
        <v>12</v>
      </c>
      <c r="D495" s="3" t="s">
        <v>477</v>
      </c>
      <c r="E495" s="3" t="s">
        <v>192</v>
      </c>
      <c r="F495" s="30" t="s">
        <v>293</v>
      </c>
    </row>
    <row r="496" spans="1:6" s="1" customFormat="1" x14ac:dyDescent="0.25">
      <c r="A496" s="29">
        <v>62</v>
      </c>
      <c r="B496" s="24">
        <v>29</v>
      </c>
      <c r="C496" s="3" t="s">
        <v>2</v>
      </c>
      <c r="D496" s="3" t="s">
        <v>338</v>
      </c>
      <c r="E496" s="3" t="s">
        <v>192</v>
      </c>
      <c r="F496" s="30" t="s">
        <v>293</v>
      </c>
    </row>
    <row r="497" spans="1:6" s="1" customFormat="1" x14ac:dyDescent="0.25">
      <c r="A497" s="29">
        <v>62</v>
      </c>
      <c r="B497" s="24">
        <v>29</v>
      </c>
      <c r="C497" s="3" t="s">
        <v>25</v>
      </c>
      <c r="D497" s="3" t="s">
        <v>336</v>
      </c>
      <c r="E497" s="3" t="s">
        <v>192</v>
      </c>
      <c r="F497" s="30" t="s">
        <v>324</v>
      </c>
    </row>
    <row r="498" spans="1:6" s="1" customFormat="1" x14ac:dyDescent="0.25">
      <c r="A498" s="29">
        <v>62</v>
      </c>
      <c r="B498" s="24">
        <v>29</v>
      </c>
      <c r="C498" s="3" t="s">
        <v>4</v>
      </c>
      <c r="D498" s="3" t="s">
        <v>341</v>
      </c>
      <c r="E498" s="3" t="s">
        <v>192</v>
      </c>
      <c r="F498" s="30" t="s">
        <v>330</v>
      </c>
    </row>
    <row r="499" spans="1:6" s="1" customFormat="1" x14ac:dyDescent="0.25">
      <c r="A499" s="46">
        <v>63</v>
      </c>
      <c r="B499" s="44">
        <v>29</v>
      </c>
      <c r="C499" s="47" t="s">
        <v>69</v>
      </c>
      <c r="D499" s="47" t="s">
        <v>336</v>
      </c>
      <c r="E499" s="47" t="s">
        <v>192</v>
      </c>
      <c r="F499" s="48" t="s">
        <v>324</v>
      </c>
    </row>
    <row r="500" spans="1:6" s="1" customFormat="1" x14ac:dyDescent="0.25">
      <c r="A500" s="46">
        <v>63</v>
      </c>
      <c r="B500" s="44">
        <v>29</v>
      </c>
      <c r="C500" s="47" t="s">
        <v>111</v>
      </c>
      <c r="D500" s="47" t="s">
        <v>479</v>
      </c>
      <c r="E500" s="47" t="s">
        <v>192</v>
      </c>
      <c r="F500" s="48" t="s">
        <v>294</v>
      </c>
    </row>
    <row r="501" spans="1:6" s="1" customFormat="1" x14ac:dyDescent="0.25">
      <c r="A501" s="46">
        <v>63</v>
      </c>
      <c r="B501" s="44">
        <v>29</v>
      </c>
      <c r="C501" s="47" t="s">
        <v>9</v>
      </c>
      <c r="D501" s="47" t="s">
        <v>424</v>
      </c>
      <c r="E501" s="47" t="s">
        <v>192</v>
      </c>
      <c r="F501" s="48" t="s">
        <v>324</v>
      </c>
    </row>
    <row r="502" spans="1:6" s="1" customFormat="1" x14ac:dyDescent="0.25">
      <c r="A502" s="46">
        <v>63</v>
      </c>
      <c r="B502" s="44">
        <v>29</v>
      </c>
      <c r="C502" s="47" t="s">
        <v>16</v>
      </c>
      <c r="D502" s="47" t="s">
        <v>477</v>
      </c>
      <c r="E502" s="47" t="s">
        <v>192</v>
      </c>
      <c r="F502" s="48" t="s">
        <v>324</v>
      </c>
    </row>
    <row r="503" spans="1:6" s="1" customFormat="1" x14ac:dyDescent="0.25">
      <c r="A503" s="46">
        <v>63</v>
      </c>
      <c r="B503" s="44">
        <v>29</v>
      </c>
      <c r="C503" s="47" t="s">
        <v>13</v>
      </c>
      <c r="D503" s="47" t="s">
        <v>420</v>
      </c>
      <c r="E503" s="47" t="s">
        <v>192</v>
      </c>
      <c r="F503" s="48" t="s">
        <v>330</v>
      </c>
    </row>
    <row r="504" spans="1:6" s="1" customFormat="1" x14ac:dyDescent="0.25">
      <c r="A504" s="46">
        <v>63</v>
      </c>
      <c r="B504" s="44">
        <v>29</v>
      </c>
      <c r="C504" s="47" t="s">
        <v>8</v>
      </c>
      <c r="D504" s="47" t="s">
        <v>360</v>
      </c>
      <c r="E504" s="47" t="s">
        <v>192</v>
      </c>
      <c r="F504" s="48" t="s">
        <v>324</v>
      </c>
    </row>
    <row r="505" spans="1:6" s="1" customFormat="1" x14ac:dyDescent="0.25">
      <c r="A505" s="46">
        <v>63</v>
      </c>
      <c r="B505" s="44">
        <v>29</v>
      </c>
      <c r="C505" s="47" t="s">
        <v>57</v>
      </c>
      <c r="D505" s="47" t="s">
        <v>390</v>
      </c>
      <c r="E505" s="47" t="s">
        <v>192</v>
      </c>
      <c r="F505" s="48" t="s">
        <v>324</v>
      </c>
    </row>
    <row r="506" spans="1:6" s="1" customFormat="1" x14ac:dyDescent="0.25">
      <c r="A506" s="46">
        <v>63</v>
      </c>
      <c r="B506" s="44">
        <v>29</v>
      </c>
      <c r="C506" s="47" t="s">
        <v>23</v>
      </c>
      <c r="D506" s="47" t="s">
        <v>420</v>
      </c>
      <c r="E506" s="47" t="s">
        <v>192</v>
      </c>
      <c r="F506" s="48" t="s">
        <v>324</v>
      </c>
    </row>
    <row r="507" spans="1:6" s="1" customFormat="1" x14ac:dyDescent="0.25">
      <c r="A507" s="46">
        <v>63</v>
      </c>
      <c r="B507" s="44">
        <v>29</v>
      </c>
      <c r="C507" s="47" t="s">
        <v>24</v>
      </c>
      <c r="D507" s="47" t="s">
        <v>477</v>
      </c>
      <c r="E507" s="47" t="s">
        <v>192</v>
      </c>
      <c r="F507" s="48" t="s">
        <v>324</v>
      </c>
    </row>
    <row r="508" spans="1:6" s="1" customFormat="1" x14ac:dyDescent="0.25">
      <c r="A508" s="29">
        <v>64</v>
      </c>
      <c r="B508" s="24">
        <v>16</v>
      </c>
      <c r="C508" s="3" t="s">
        <v>112</v>
      </c>
      <c r="D508" s="3" t="s">
        <v>41</v>
      </c>
      <c r="E508" s="3" t="s">
        <v>192</v>
      </c>
      <c r="F508" s="30" t="s">
        <v>332</v>
      </c>
    </row>
    <row r="509" spans="1:6" s="1" customFormat="1" x14ac:dyDescent="0.25">
      <c r="A509" s="29">
        <v>64</v>
      </c>
      <c r="B509" s="24">
        <v>16</v>
      </c>
      <c r="C509" s="3" t="s">
        <v>67</v>
      </c>
      <c r="D509" s="3" t="s">
        <v>369</v>
      </c>
      <c r="E509" s="3" t="s">
        <v>192</v>
      </c>
      <c r="F509" s="30" t="s">
        <v>330</v>
      </c>
    </row>
    <row r="510" spans="1:6" s="1" customFormat="1" x14ac:dyDescent="0.25">
      <c r="A510" s="29">
        <v>64</v>
      </c>
      <c r="B510" s="24">
        <v>16</v>
      </c>
      <c r="C510" s="3" t="s">
        <v>113</v>
      </c>
      <c r="D510" s="3" t="s">
        <v>465</v>
      </c>
      <c r="E510" s="3" t="s">
        <v>192</v>
      </c>
      <c r="F510" s="30" t="s">
        <v>324</v>
      </c>
    </row>
    <row r="511" spans="1:6" s="1" customFormat="1" x14ac:dyDescent="0.25">
      <c r="A511" s="29">
        <v>64</v>
      </c>
      <c r="B511" s="24">
        <v>16</v>
      </c>
      <c r="C511" s="3" t="s">
        <v>21</v>
      </c>
      <c r="D511" s="3" t="s">
        <v>355</v>
      </c>
      <c r="E511" s="3" t="s">
        <v>192</v>
      </c>
      <c r="F511" s="30" t="s">
        <v>328</v>
      </c>
    </row>
    <row r="512" spans="1:6" s="1" customFormat="1" x14ac:dyDescent="0.25">
      <c r="A512" s="29">
        <v>64</v>
      </c>
      <c r="B512" s="24">
        <v>16</v>
      </c>
      <c r="C512" s="3" t="s">
        <v>16</v>
      </c>
      <c r="D512" s="3" t="s">
        <v>477</v>
      </c>
      <c r="E512" s="3" t="s">
        <v>192</v>
      </c>
      <c r="F512" s="30" t="s">
        <v>314</v>
      </c>
    </row>
    <row r="513" spans="1:6" s="1" customFormat="1" x14ac:dyDescent="0.25">
      <c r="A513" s="29">
        <v>64</v>
      </c>
      <c r="B513" s="24">
        <v>16</v>
      </c>
      <c r="C513" s="3" t="s">
        <v>66</v>
      </c>
      <c r="D513" s="3" t="s">
        <v>477</v>
      </c>
      <c r="E513" s="3" t="s">
        <v>192</v>
      </c>
      <c r="F513" s="30" t="s">
        <v>314</v>
      </c>
    </row>
    <row r="514" spans="1:6" s="1" customFormat="1" x14ac:dyDescent="0.25">
      <c r="A514" s="29">
        <v>64</v>
      </c>
      <c r="B514" s="24">
        <v>16</v>
      </c>
      <c r="C514" s="3" t="s">
        <v>114</v>
      </c>
      <c r="D514" s="3" t="s">
        <v>477</v>
      </c>
      <c r="E514" s="3" t="s">
        <v>192</v>
      </c>
      <c r="F514" s="30" t="s">
        <v>314</v>
      </c>
    </row>
    <row r="515" spans="1:6" s="1" customFormat="1" x14ac:dyDescent="0.25">
      <c r="A515" s="29">
        <v>64</v>
      </c>
      <c r="B515" s="24">
        <v>16</v>
      </c>
      <c r="C515" s="3" t="s">
        <v>101</v>
      </c>
      <c r="D515" s="3" t="s">
        <v>477</v>
      </c>
      <c r="E515" s="3" t="s">
        <v>192</v>
      </c>
      <c r="F515" s="30" t="s">
        <v>314</v>
      </c>
    </row>
    <row r="516" spans="1:6" s="1" customFormat="1" x14ac:dyDescent="0.25">
      <c r="A516" s="29">
        <v>64</v>
      </c>
      <c r="B516" s="24">
        <v>16</v>
      </c>
      <c r="C516" s="3" t="s">
        <v>12</v>
      </c>
      <c r="D516" s="3" t="s">
        <v>477</v>
      </c>
      <c r="E516" s="3" t="s">
        <v>192</v>
      </c>
      <c r="F516" s="30" t="s">
        <v>314</v>
      </c>
    </row>
    <row r="517" spans="1:6" s="1" customFormat="1" x14ac:dyDescent="0.25">
      <c r="A517" s="29">
        <v>64</v>
      </c>
      <c r="B517" s="24">
        <v>16</v>
      </c>
      <c r="C517" s="3" t="s">
        <v>24</v>
      </c>
      <c r="D517" s="3" t="s">
        <v>478</v>
      </c>
      <c r="E517" s="3" t="s">
        <v>192</v>
      </c>
      <c r="F517" s="30" t="s">
        <v>314</v>
      </c>
    </row>
    <row r="518" spans="1:6" s="1" customFormat="1" x14ac:dyDescent="0.25">
      <c r="A518" s="29">
        <v>64</v>
      </c>
      <c r="B518" s="24">
        <v>16</v>
      </c>
      <c r="C518" s="3" t="s">
        <v>35</v>
      </c>
      <c r="D518" s="3" t="s">
        <v>380</v>
      </c>
      <c r="E518" s="3" t="s">
        <v>192</v>
      </c>
      <c r="F518" s="30" t="s">
        <v>292</v>
      </c>
    </row>
    <row r="519" spans="1:6" s="1" customFormat="1" x14ac:dyDescent="0.25">
      <c r="A519" s="29">
        <v>64</v>
      </c>
      <c r="B519" s="24">
        <v>16</v>
      </c>
      <c r="C519" s="3" t="s">
        <v>13</v>
      </c>
      <c r="D519" s="3" t="s">
        <v>424</v>
      </c>
      <c r="E519" s="3" t="s">
        <v>193</v>
      </c>
      <c r="F519" s="30"/>
    </row>
    <row r="520" spans="1:6" s="1" customFormat="1" x14ac:dyDescent="0.25">
      <c r="A520" s="46">
        <v>65</v>
      </c>
      <c r="B520" s="44">
        <v>28</v>
      </c>
      <c r="C520" s="47" t="s">
        <v>21</v>
      </c>
      <c r="D520" s="47" t="s">
        <v>355</v>
      </c>
      <c r="E520" s="47" t="s">
        <v>192</v>
      </c>
      <c r="F520" s="48" t="s">
        <v>325</v>
      </c>
    </row>
    <row r="521" spans="1:6" s="1" customFormat="1" x14ac:dyDescent="0.25">
      <c r="A521" s="46">
        <v>65</v>
      </c>
      <c r="B521" s="44">
        <v>28</v>
      </c>
      <c r="C521" s="47" t="s">
        <v>16</v>
      </c>
      <c r="D521" s="47" t="s">
        <v>429</v>
      </c>
      <c r="E521" s="47" t="s">
        <v>192</v>
      </c>
      <c r="F521" s="48" t="s">
        <v>295</v>
      </c>
    </row>
    <row r="522" spans="1:6" s="1" customFormat="1" x14ac:dyDescent="0.25">
      <c r="A522" s="46">
        <v>65</v>
      </c>
      <c r="B522" s="44">
        <v>28</v>
      </c>
      <c r="C522" s="47" t="s">
        <v>3</v>
      </c>
      <c r="D522" s="47" t="s">
        <v>341</v>
      </c>
      <c r="E522" s="47" t="s">
        <v>192</v>
      </c>
      <c r="F522" s="48" t="s">
        <v>286</v>
      </c>
    </row>
    <row r="523" spans="1:6" s="1" customFormat="1" x14ac:dyDescent="0.25">
      <c r="A523" s="46">
        <v>65</v>
      </c>
      <c r="B523" s="44">
        <v>28</v>
      </c>
      <c r="C523" s="47" t="s">
        <v>61</v>
      </c>
      <c r="D523" s="47" t="s">
        <v>454</v>
      </c>
      <c r="E523" s="47" t="s">
        <v>193</v>
      </c>
      <c r="F523" s="48"/>
    </row>
    <row r="524" spans="1:6" s="1" customFormat="1" x14ac:dyDescent="0.25">
      <c r="A524" s="46">
        <v>65</v>
      </c>
      <c r="B524" s="44">
        <v>28</v>
      </c>
      <c r="C524" s="47" t="s">
        <v>12</v>
      </c>
      <c r="D524" s="47" t="s">
        <v>477</v>
      </c>
      <c r="E524" s="47" t="s">
        <v>192</v>
      </c>
      <c r="F524" s="48" t="s">
        <v>295</v>
      </c>
    </row>
    <row r="525" spans="1:6" s="1" customFormat="1" x14ac:dyDescent="0.25">
      <c r="A525" s="46">
        <v>65</v>
      </c>
      <c r="B525" s="44">
        <v>28</v>
      </c>
      <c r="C525" s="47" t="s">
        <v>66</v>
      </c>
      <c r="D525" s="47" t="s">
        <v>429</v>
      </c>
      <c r="E525" s="47" t="s">
        <v>193</v>
      </c>
      <c r="F525" s="48"/>
    </row>
    <row r="526" spans="1:6" s="1" customFormat="1" x14ac:dyDescent="0.25">
      <c r="A526" s="46">
        <v>65</v>
      </c>
      <c r="B526" s="44">
        <v>28</v>
      </c>
      <c r="C526" s="47" t="s">
        <v>24</v>
      </c>
      <c r="D526" s="47" t="s">
        <v>444</v>
      </c>
      <c r="E526" s="47" t="s">
        <v>193</v>
      </c>
      <c r="F526" s="48"/>
    </row>
    <row r="527" spans="1:6" s="1" customFormat="1" x14ac:dyDescent="0.25">
      <c r="A527" s="46">
        <v>65</v>
      </c>
      <c r="B527" s="44">
        <v>28</v>
      </c>
      <c r="C527" s="47" t="s">
        <v>30</v>
      </c>
      <c r="D527" s="47" t="s">
        <v>429</v>
      </c>
      <c r="E527" s="47" t="s">
        <v>193</v>
      </c>
      <c r="F527" s="48"/>
    </row>
    <row r="528" spans="1:6" s="1" customFormat="1" x14ac:dyDescent="0.25">
      <c r="A528" s="46">
        <v>65</v>
      </c>
      <c r="B528" s="44">
        <v>28</v>
      </c>
      <c r="C528" s="47" t="s">
        <v>43</v>
      </c>
      <c r="D528" s="47" t="s">
        <v>421</v>
      </c>
      <c r="E528" s="47" t="s">
        <v>193</v>
      </c>
      <c r="F528" s="48"/>
    </row>
    <row r="529" spans="1:6" s="1" customFormat="1" x14ac:dyDescent="0.25">
      <c r="A529" s="46">
        <v>65</v>
      </c>
      <c r="B529" s="44">
        <v>28</v>
      </c>
      <c r="C529" s="47" t="s">
        <v>10</v>
      </c>
      <c r="D529" s="47" t="s">
        <v>367</v>
      </c>
      <c r="E529" s="47" t="s">
        <v>193</v>
      </c>
      <c r="F529" s="48"/>
    </row>
    <row r="530" spans="1:6" s="1" customFormat="1" x14ac:dyDescent="0.25">
      <c r="A530" s="46">
        <v>65</v>
      </c>
      <c r="B530" s="44">
        <v>28</v>
      </c>
      <c r="C530" s="47" t="s">
        <v>38</v>
      </c>
      <c r="D530" s="47" t="s">
        <v>341</v>
      </c>
      <c r="E530" s="47" t="s">
        <v>193</v>
      </c>
      <c r="F530" s="48"/>
    </row>
    <row r="531" spans="1:6" s="1" customFormat="1" x14ac:dyDescent="0.25">
      <c r="A531" s="46">
        <v>65</v>
      </c>
      <c r="B531" s="44">
        <v>28</v>
      </c>
      <c r="C531" s="47" t="s">
        <v>5</v>
      </c>
      <c r="D531" s="47" t="s">
        <v>371</v>
      </c>
      <c r="E531" s="47" t="s">
        <v>193</v>
      </c>
      <c r="F531" s="48"/>
    </row>
    <row r="532" spans="1:6" s="1" customFormat="1" x14ac:dyDescent="0.25">
      <c r="A532" s="46">
        <v>65</v>
      </c>
      <c r="B532" s="44">
        <v>28</v>
      </c>
      <c r="C532" s="47" t="s">
        <v>9</v>
      </c>
      <c r="D532" s="47" t="s">
        <v>355</v>
      </c>
      <c r="E532" s="47" t="s">
        <v>192</v>
      </c>
      <c r="F532" s="48" t="s">
        <v>295</v>
      </c>
    </row>
    <row r="533" spans="1:6" s="1" customFormat="1" x14ac:dyDescent="0.25">
      <c r="A533" s="46">
        <v>65</v>
      </c>
      <c r="B533" s="44">
        <v>28</v>
      </c>
      <c r="C533" s="47" t="s">
        <v>8</v>
      </c>
      <c r="D533" s="47" t="s">
        <v>355</v>
      </c>
      <c r="E533" s="47" t="s">
        <v>192</v>
      </c>
      <c r="F533" s="48" t="s">
        <v>295</v>
      </c>
    </row>
    <row r="534" spans="1:6" s="1" customFormat="1" x14ac:dyDescent="0.25">
      <c r="A534" s="29">
        <v>67</v>
      </c>
      <c r="B534" s="24">
        <v>2</v>
      </c>
      <c r="C534" s="3" t="s">
        <v>116</v>
      </c>
      <c r="D534" s="3" t="s">
        <v>424</v>
      </c>
      <c r="E534" s="3" t="s">
        <v>192</v>
      </c>
      <c r="F534" s="30" t="s">
        <v>292</v>
      </c>
    </row>
    <row r="535" spans="1:6" s="1" customFormat="1" x14ac:dyDescent="0.25">
      <c r="A535" s="29">
        <v>67</v>
      </c>
      <c r="B535" s="24">
        <v>2</v>
      </c>
      <c r="C535" s="3" t="s">
        <v>10</v>
      </c>
      <c r="D535" s="3" t="s">
        <v>424</v>
      </c>
      <c r="E535" s="3" t="s">
        <v>192</v>
      </c>
      <c r="F535" s="30" t="s">
        <v>292</v>
      </c>
    </row>
    <row r="536" spans="1:6" s="1" customFormat="1" x14ac:dyDescent="0.25">
      <c r="A536" s="29">
        <v>67</v>
      </c>
      <c r="B536" s="24">
        <v>2</v>
      </c>
      <c r="C536" s="3" t="s">
        <v>9</v>
      </c>
      <c r="D536" s="3" t="s">
        <v>424</v>
      </c>
      <c r="E536" s="3" t="s">
        <v>192</v>
      </c>
      <c r="F536" s="30" t="s">
        <v>292</v>
      </c>
    </row>
    <row r="537" spans="1:6" s="1" customFormat="1" x14ac:dyDescent="0.25">
      <c r="A537" s="29">
        <v>67</v>
      </c>
      <c r="B537" s="24">
        <v>2</v>
      </c>
      <c r="C537" s="3" t="s">
        <v>24</v>
      </c>
      <c r="D537" s="3" t="s">
        <v>424</v>
      </c>
      <c r="E537" s="3" t="s">
        <v>192</v>
      </c>
      <c r="F537" s="30" t="s">
        <v>292</v>
      </c>
    </row>
    <row r="538" spans="1:6" s="1" customFormat="1" x14ac:dyDescent="0.25">
      <c r="A538" s="29">
        <v>67</v>
      </c>
      <c r="B538" s="24">
        <v>2</v>
      </c>
      <c r="C538" s="3" t="s">
        <v>23</v>
      </c>
      <c r="D538" s="3" t="s">
        <v>424</v>
      </c>
      <c r="E538" s="3" t="s">
        <v>192</v>
      </c>
      <c r="F538" s="30" t="s">
        <v>292</v>
      </c>
    </row>
    <row r="539" spans="1:6" s="1" customFormat="1" x14ac:dyDescent="0.25">
      <c r="A539" s="29">
        <v>67</v>
      </c>
      <c r="B539" s="24">
        <v>2</v>
      </c>
      <c r="C539" s="3" t="s">
        <v>46</v>
      </c>
      <c r="D539" s="3" t="s">
        <v>424</v>
      </c>
      <c r="E539" s="3" t="s">
        <v>192</v>
      </c>
      <c r="F539" s="30" t="s">
        <v>292</v>
      </c>
    </row>
    <row r="540" spans="1:6" s="1" customFormat="1" x14ac:dyDescent="0.25">
      <c r="A540" s="29">
        <v>67</v>
      </c>
      <c r="B540" s="24">
        <v>2</v>
      </c>
      <c r="C540" s="3" t="s">
        <v>65</v>
      </c>
      <c r="D540" s="3" t="s">
        <v>424</v>
      </c>
      <c r="E540" s="3" t="s">
        <v>192</v>
      </c>
      <c r="F540" s="30" t="s">
        <v>292</v>
      </c>
    </row>
    <row r="541" spans="1:6" s="1" customFormat="1" x14ac:dyDescent="0.25">
      <c r="A541" s="46">
        <v>68</v>
      </c>
      <c r="B541" s="44">
        <v>41</v>
      </c>
      <c r="C541" s="47" t="s">
        <v>3</v>
      </c>
      <c r="D541" s="47" t="s">
        <v>474</v>
      </c>
      <c r="E541" s="47" t="s">
        <v>192</v>
      </c>
      <c r="F541" s="48" t="s">
        <v>332</v>
      </c>
    </row>
    <row r="542" spans="1:6" s="1" customFormat="1" x14ac:dyDescent="0.25">
      <c r="A542" s="46">
        <v>68</v>
      </c>
      <c r="B542" s="44">
        <v>41</v>
      </c>
      <c r="C542" s="47" t="s">
        <v>11</v>
      </c>
      <c r="D542" s="47" t="s">
        <v>400</v>
      </c>
      <c r="E542" s="47" t="s">
        <v>192</v>
      </c>
      <c r="F542" s="48" t="s">
        <v>332</v>
      </c>
    </row>
    <row r="543" spans="1:6" s="1" customFormat="1" x14ac:dyDescent="0.25">
      <c r="A543" s="46">
        <v>68</v>
      </c>
      <c r="B543" s="44">
        <v>41</v>
      </c>
      <c r="C543" s="47" t="s">
        <v>9</v>
      </c>
      <c r="D543" s="47" t="s">
        <v>354</v>
      </c>
      <c r="E543" s="47" t="s">
        <v>192</v>
      </c>
      <c r="F543" s="48" t="s">
        <v>325</v>
      </c>
    </row>
    <row r="544" spans="1:6" s="1" customFormat="1" x14ac:dyDescent="0.25">
      <c r="A544" s="46">
        <v>68</v>
      </c>
      <c r="B544" s="44">
        <v>41</v>
      </c>
      <c r="C544" s="47" t="s">
        <v>25</v>
      </c>
      <c r="D544" s="47" t="s">
        <v>336</v>
      </c>
      <c r="E544" s="47" t="s">
        <v>192</v>
      </c>
      <c r="F544" s="48" t="s">
        <v>325</v>
      </c>
    </row>
    <row r="545" spans="1:6" s="1" customFormat="1" x14ac:dyDescent="0.25">
      <c r="A545" s="46">
        <v>68</v>
      </c>
      <c r="B545" s="44">
        <v>41</v>
      </c>
      <c r="C545" s="47" t="s">
        <v>13</v>
      </c>
      <c r="D545" s="47" t="s">
        <v>454</v>
      </c>
      <c r="E545" s="47" t="s">
        <v>192</v>
      </c>
      <c r="F545" s="48" t="s">
        <v>325</v>
      </c>
    </row>
    <row r="546" spans="1:6" s="1" customFormat="1" x14ac:dyDescent="0.25">
      <c r="A546" s="46">
        <v>68</v>
      </c>
      <c r="B546" s="44">
        <v>41</v>
      </c>
      <c r="C546" s="47" t="s">
        <v>28</v>
      </c>
      <c r="D546" s="47" t="s">
        <v>377</v>
      </c>
      <c r="E546" s="47" t="s">
        <v>193</v>
      </c>
      <c r="F546" s="48"/>
    </row>
    <row r="547" spans="1:6" s="1" customFormat="1" x14ac:dyDescent="0.25">
      <c r="A547" s="46">
        <v>68</v>
      </c>
      <c r="B547" s="44">
        <v>41</v>
      </c>
      <c r="C547" s="47" t="s">
        <v>57</v>
      </c>
      <c r="D547" s="47" t="s">
        <v>377</v>
      </c>
      <c r="E547" s="47" t="s">
        <v>193</v>
      </c>
      <c r="F547" s="48"/>
    </row>
    <row r="548" spans="1:6" s="1" customFormat="1" x14ac:dyDescent="0.25">
      <c r="A548" s="29">
        <v>69</v>
      </c>
      <c r="B548" s="24">
        <v>41</v>
      </c>
      <c r="C548" s="3" t="s">
        <v>9</v>
      </c>
      <c r="D548" s="3" t="s">
        <v>355</v>
      </c>
      <c r="E548" s="3" t="s">
        <v>192</v>
      </c>
      <c r="F548" s="30" t="s">
        <v>285</v>
      </c>
    </row>
    <row r="549" spans="1:6" s="1" customFormat="1" x14ac:dyDescent="0.25">
      <c r="A549" s="29">
        <v>69</v>
      </c>
      <c r="B549" s="24">
        <v>41</v>
      </c>
      <c r="C549" s="3" t="s">
        <v>2</v>
      </c>
      <c r="D549" s="3" t="s">
        <v>338</v>
      </c>
      <c r="E549" s="3" t="s">
        <v>192</v>
      </c>
      <c r="F549" s="30" t="s">
        <v>325</v>
      </c>
    </row>
    <row r="550" spans="1:6" s="1" customFormat="1" x14ac:dyDescent="0.25">
      <c r="A550" s="29">
        <v>69</v>
      </c>
      <c r="B550" s="24">
        <v>41</v>
      </c>
      <c r="C550" s="3" t="s">
        <v>11</v>
      </c>
      <c r="D550" s="3" t="s">
        <v>338</v>
      </c>
      <c r="E550" s="3" t="s">
        <v>192</v>
      </c>
      <c r="F550" s="30" t="s">
        <v>325</v>
      </c>
    </row>
    <row r="551" spans="1:6" s="1" customFormat="1" x14ac:dyDescent="0.25">
      <c r="A551" s="29">
        <v>69</v>
      </c>
      <c r="B551" s="24">
        <v>41</v>
      </c>
      <c r="C551" s="3" t="s">
        <v>3</v>
      </c>
      <c r="D551" s="3" t="s">
        <v>338</v>
      </c>
      <c r="E551" s="3" t="s">
        <v>192</v>
      </c>
      <c r="F551" s="30" t="s">
        <v>325</v>
      </c>
    </row>
    <row r="552" spans="1:6" s="1" customFormat="1" x14ac:dyDescent="0.25">
      <c r="A552" s="29">
        <v>69</v>
      </c>
      <c r="B552" s="24">
        <v>41</v>
      </c>
      <c r="C552" s="3" t="s">
        <v>1</v>
      </c>
      <c r="D552" s="3" t="s">
        <v>346</v>
      </c>
      <c r="E552" s="3" t="s">
        <v>192</v>
      </c>
      <c r="F552" s="30" t="s">
        <v>325</v>
      </c>
    </row>
    <row r="553" spans="1:6" s="1" customFormat="1" x14ac:dyDescent="0.25">
      <c r="A553" s="29">
        <v>69</v>
      </c>
      <c r="B553" s="24">
        <v>41</v>
      </c>
      <c r="C553" s="3" t="s">
        <v>8</v>
      </c>
      <c r="D553" s="3" t="s">
        <v>355</v>
      </c>
      <c r="E553" s="3" t="s">
        <v>192</v>
      </c>
      <c r="F553" s="30" t="s">
        <v>292</v>
      </c>
    </row>
    <row r="554" spans="1:6" s="1" customFormat="1" x14ac:dyDescent="0.25">
      <c r="A554" s="29">
        <v>69</v>
      </c>
      <c r="B554" s="24">
        <v>41</v>
      </c>
      <c r="C554" s="3" t="s">
        <v>29</v>
      </c>
      <c r="D554" s="3" t="s">
        <v>341</v>
      </c>
      <c r="E554" s="3" t="s">
        <v>192</v>
      </c>
      <c r="F554" s="30" t="s">
        <v>293</v>
      </c>
    </row>
    <row r="555" spans="1:6" s="1" customFormat="1" x14ac:dyDescent="0.25">
      <c r="A555" s="46">
        <v>71</v>
      </c>
      <c r="B555" s="44">
        <v>43</v>
      </c>
      <c r="C555" s="47" t="s">
        <v>9</v>
      </c>
      <c r="D555" s="47" t="s">
        <v>360</v>
      </c>
      <c r="E555" s="47" t="s">
        <v>192</v>
      </c>
      <c r="F555" s="48" t="s">
        <v>317</v>
      </c>
    </row>
    <row r="556" spans="1:6" s="1" customFormat="1" x14ac:dyDescent="0.25">
      <c r="A556" s="46">
        <v>71</v>
      </c>
      <c r="B556" s="44">
        <v>43</v>
      </c>
      <c r="C556" s="47" t="s">
        <v>117</v>
      </c>
      <c r="D556" s="47" t="s">
        <v>360</v>
      </c>
      <c r="E556" s="47" t="s">
        <v>192</v>
      </c>
      <c r="F556" s="48" t="s">
        <v>317</v>
      </c>
    </row>
    <row r="557" spans="1:6" s="1" customFormat="1" x14ac:dyDescent="0.25">
      <c r="A557" s="46">
        <v>71</v>
      </c>
      <c r="B557" s="44">
        <v>43</v>
      </c>
      <c r="C557" s="47" t="s">
        <v>8</v>
      </c>
      <c r="D557" s="47" t="s">
        <v>360</v>
      </c>
      <c r="E557" s="47" t="s">
        <v>192</v>
      </c>
      <c r="F557" s="48" t="s">
        <v>317</v>
      </c>
    </row>
    <row r="558" spans="1:6" s="1" customFormat="1" x14ac:dyDescent="0.25">
      <c r="A558" s="46">
        <v>71</v>
      </c>
      <c r="B558" s="44">
        <v>43</v>
      </c>
      <c r="C558" s="47" t="s">
        <v>22</v>
      </c>
      <c r="D558" s="47" t="s">
        <v>383</v>
      </c>
      <c r="E558" s="47" t="s">
        <v>192</v>
      </c>
      <c r="F558" s="48" t="s">
        <v>330</v>
      </c>
    </row>
    <row r="559" spans="1:6" s="1" customFormat="1" x14ac:dyDescent="0.25">
      <c r="A559" s="46">
        <v>71</v>
      </c>
      <c r="B559" s="44">
        <v>43</v>
      </c>
      <c r="C559" s="47" t="s">
        <v>46</v>
      </c>
      <c r="D559" s="47" t="s">
        <v>392</v>
      </c>
      <c r="E559" s="47" t="s">
        <v>192</v>
      </c>
      <c r="F559" s="48" t="s">
        <v>324</v>
      </c>
    </row>
    <row r="560" spans="1:6" s="1" customFormat="1" x14ac:dyDescent="0.25">
      <c r="A560" s="46">
        <v>71</v>
      </c>
      <c r="B560" s="44">
        <v>43</v>
      </c>
      <c r="C560" s="47" t="s">
        <v>118</v>
      </c>
      <c r="D560" s="47" t="s">
        <v>382</v>
      </c>
      <c r="E560" s="47" t="s">
        <v>193</v>
      </c>
      <c r="F560" s="48"/>
    </row>
    <row r="561" spans="1:6" s="1" customFormat="1" x14ac:dyDescent="0.25">
      <c r="A561" s="46">
        <v>71</v>
      </c>
      <c r="B561" s="44">
        <v>43</v>
      </c>
      <c r="C561" s="47" t="s">
        <v>26</v>
      </c>
      <c r="D561" s="47" t="s">
        <v>390</v>
      </c>
      <c r="E561" s="47" t="s">
        <v>192</v>
      </c>
      <c r="F561" s="48" t="s">
        <v>286</v>
      </c>
    </row>
    <row r="562" spans="1:6" s="1" customFormat="1" x14ac:dyDescent="0.25">
      <c r="A562" s="46">
        <v>71</v>
      </c>
      <c r="B562" s="44">
        <v>43</v>
      </c>
      <c r="C562" s="47" t="s">
        <v>64</v>
      </c>
      <c r="D562" s="47" t="s">
        <v>466</v>
      </c>
      <c r="E562" s="47" t="s">
        <v>193</v>
      </c>
      <c r="F562" s="48"/>
    </row>
    <row r="563" spans="1:6" s="1" customFormat="1" x14ac:dyDescent="0.25">
      <c r="A563" s="46">
        <v>71</v>
      </c>
      <c r="B563" s="44">
        <v>43</v>
      </c>
      <c r="C563" s="47" t="s">
        <v>13</v>
      </c>
      <c r="D563" s="47" t="s">
        <v>418</v>
      </c>
      <c r="E563" s="47" t="s">
        <v>193</v>
      </c>
      <c r="F563" s="48"/>
    </row>
    <row r="564" spans="1:6" s="1" customFormat="1" x14ac:dyDescent="0.25">
      <c r="A564" s="46">
        <v>71</v>
      </c>
      <c r="B564" s="44">
        <v>43</v>
      </c>
      <c r="C564" s="47" t="s">
        <v>24</v>
      </c>
      <c r="D564" s="47" t="s">
        <v>418</v>
      </c>
      <c r="E564" s="47" t="s">
        <v>192</v>
      </c>
      <c r="F564" s="48" t="s">
        <v>317</v>
      </c>
    </row>
    <row r="565" spans="1:6" s="1" customFormat="1" x14ac:dyDescent="0.25">
      <c r="A565" s="46">
        <v>71</v>
      </c>
      <c r="B565" s="44">
        <v>43</v>
      </c>
      <c r="C565" s="47" t="s">
        <v>25</v>
      </c>
      <c r="D565" s="47" t="s">
        <v>359</v>
      </c>
      <c r="E565" s="47" t="s">
        <v>193</v>
      </c>
      <c r="F565" s="48"/>
    </row>
    <row r="566" spans="1:6" s="1" customFormat="1" x14ac:dyDescent="0.25">
      <c r="A566" s="46">
        <v>71</v>
      </c>
      <c r="B566" s="44">
        <v>43</v>
      </c>
      <c r="C566" s="47" t="s">
        <v>23</v>
      </c>
      <c r="D566" s="47" t="s">
        <v>418</v>
      </c>
      <c r="E566" s="47" t="s">
        <v>192</v>
      </c>
      <c r="F566" s="48" t="s">
        <v>294</v>
      </c>
    </row>
    <row r="567" spans="1:6" s="1" customFormat="1" x14ac:dyDescent="0.25">
      <c r="A567" s="46">
        <v>71</v>
      </c>
      <c r="B567" s="44">
        <v>43</v>
      </c>
      <c r="C567" s="47" t="s">
        <v>5</v>
      </c>
      <c r="D567" s="47" t="s">
        <v>346</v>
      </c>
      <c r="E567" s="47" t="s">
        <v>192</v>
      </c>
      <c r="F567" s="48" t="s">
        <v>324</v>
      </c>
    </row>
    <row r="568" spans="1:6" s="1" customFormat="1" x14ac:dyDescent="0.25">
      <c r="A568" s="46">
        <v>71</v>
      </c>
      <c r="B568" s="44">
        <v>43</v>
      </c>
      <c r="C568" s="47" t="s">
        <v>106</v>
      </c>
      <c r="D568" s="47" t="s">
        <v>74</v>
      </c>
      <c r="E568" s="47" t="s">
        <v>193</v>
      </c>
      <c r="F568" s="48"/>
    </row>
    <row r="569" spans="1:6" s="1" customFormat="1" x14ac:dyDescent="0.25">
      <c r="A569" s="46">
        <v>71</v>
      </c>
      <c r="B569" s="44">
        <v>43</v>
      </c>
      <c r="C569" s="47" t="s">
        <v>16</v>
      </c>
      <c r="D569" s="47" t="s">
        <v>336</v>
      </c>
      <c r="E569" s="47" t="s">
        <v>192</v>
      </c>
      <c r="F569" s="48" t="s">
        <v>318</v>
      </c>
    </row>
    <row r="570" spans="1:6" s="1" customFormat="1" x14ac:dyDescent="0.25">
      <c r="A570" s="46">
        <v>71</v>
      </c>
      <c r="B570" s="44">
        <v>43</v>
      </c>
      <c r="C570" s="47" t="s">
        <v>66</v>
      </c>
      <c r="D570" s="47" t="s">
        <v>336</v>
      </c>
      <c r="E570" s="47" t="s">
        <v>192</v>
      </c>
      <c r="F570" s="48" t="s">
        <v>318</v>
      </c>
    </row>
    <row r="571" spans="1:6" s="1" customFormat="1" x14ac:dyDescent="0.25">
      <c r="A571" s="46">
        <v>71</v>
      </c>
      <c r="B571" s="44">
        <v>43</v>
      </c>
      <c r="C571" s="47" t="s">
        <v>10</v>
      </c>
      <c r="D571" s="47" t="s">
        <v>336</v>
      </c>
      <c r="E571" s="47" t="s">
        <v>192</v>
      </c>
      <c r="F571" s="48" t="s">
        <v>294</v>
      </c>
    </row>
    <row r="572" spans="1:6" s="1" customFormat="1" x14ac:dyDescent="0.25">
      <c r="A572" s="46">
        <v>71</v>
      </c>
      <c r="B572" s="44">
        <v>43</v>
      </c>
      <c r="C572" s="47" t="s">
        <v>91</v>
      </c>
      <c r="D572" s="47" t="s">
        <v>341</v>
      </c>
      <c r="E572" s="47" t="s">
        <v>193</v>
      </c>
      <c r="F572" s="48"/>
    </row>
    <row r="573" spans="1:6" s="1" customFormat="1" x14ac:dyDescent="0.25">
      <c r="A573" s="29">
        <v>72</v>
      </c>
      <c r="B573" s="24">
        <v>43</v>
      </c>
      <c r="C573" s="3" t="s">
        <v>9</v>
      </c>
      <c r="D573" s="3" t="s">
        <v>362</v>
      </c>
      <c r="E573" s="3" t="s">
        <v>192</v>
      </c>
      <c r="F573" s="30" t="s">
        <v>315</v>
      </c>
    </row>
    <row r="574" spans="1:6" s="1" customFormat="1" x14ac:dyDescent="0.25">
      <c r="A574" s="29">
        <v>72</v>
      </c>
      <c r="B574" s="24">
        <v>43</v>
      </c>
      <c r="C574" s="3" t="s">
        <v>3</v>
      </c>
      <c r="D574" s="3" t="s">
        <v>341</v>
      </c>
      <c r="E574" s="3" t="s">
        <v>192</v>
      </c>
      <c r="F574" s="30" t="s">
        <v>332</v>
      </c>
    </row>
    <row r="575" spans="1:6" s="1" customFormat="1" x14ac:dyDescent="0.25">
      <c r="A575" s="29">
        <v>72</v>
      </c>
      <c r="B575" s="24">
        <v>43</v>
      </c>
      <c r="C575" s="3" t="s">
        <v>2</v>
      </c>
      <c r="D575" s="3" t="s">
        <v>379</v>
      </c>
      <c r="E575" s="3" t="s">
        <v>192</v>
      </c>
      <c r="F575" s="30" t="s">
        <v>315</v>
      </c>
    </row>
    <row r="576" spans="1:6" s="1" customFormat="1" x14ac:dyDescent="0.25">
      <c r="A576" s="29">
        <v>72</v>
      </c>
      <c r="B576" s="24">
        <v>43</v>
      </c>
      <c r="C576" s="3" t="s">
        <v>30</v>
      </c>
      <c r="D576" s="3" t="s">
        <v>390</v>
      </c>
      <c r="E576" s="3" t="s">
        <v>193</v>
      </c>
      <c r="F576" s="30"/>
    </row>
    <row r="577" spans="1:6" s="1" customFormat="1" x14ac:dyDescent="0.25">
      <c r="A577" s="29">
        <v>72</v>
      </c>
      <c r="B577" s="24">
        <v>43</v>
      </c>
      <c r="C577" s="3" t="s">
        <v>8</v>
      </c>
      <c r="D577" s="3" t="s">
        <v>363</v>
      </c>
      <c r="E577" s="3" t="s">
        <v>192</v>
      </c>
      <c r="F577" s="30" t="s">
        <v>315</v>
      </c>
    </row>
    <row r="578" spans="1:6" s="1" customFormat="1" x14ac:dyDescent="0.25">
      <c r="A578" s="29">
        <v>72</v>
      </c>
      <c r="B578" s="24">
        <v>43</v>
      </c>
      <c r="C578" s="3" t="s">
        <v>119</v>
      </c>
      <c r="D578" s="3" t="s">
        <v>481</v>
      </c>
      <c r="E578" s="3" t="s">
        <v>192</v>
      </c>
      <c r="F578" s="30" t="s">
        <v>324</v>
      </c>
    </row>
    <row r="579" spans="1:6" s="1" customFormat="1" x14ac:dyDescent="0.25">
      <c r="A579" s="29">
        <v>72</v>
      </c>
      <c r="B579" s="24">
        <v>43</v>
      </c>
      <c r="C579" s="3" t="s">
        <v>11</v>
      </c>
      <c r="D579" s="3" t="s">
        <v>338</v>
      </c>
      <c r="E579" s="3" t="s">
        <v>192</v>
      </c>
      <c r="F579" s="30" t="s">
        <v>332</v>
      </c>
    </row>
    <row r="580" spans="1:6" s="1" customFormat="1" x14ac:dyDescent="0.25">
      <c r="A580" s="29">
        <v>72</v>
      </c>
      <c r="B580" s="24">
        <v>43</v>
      </c>
      <c r="C580" s="3" t="s">
        <v>42</v>
      </c>
      <c r="D580" s="3" t="s">
        <v>338</v>
      </c>
      <c r="E580" s="3" t="s">
        <v>192</v>
      </c>
      <c r="F580" s="30" t="s">
        <v>317</v>
      </c>
    </row>
    <row r="581" spans="1:6" s="1" customFormat="1" x14ac:dyDescent="0.25">
      <c r="A581" s="29">
        <v>72</v>
      </c>
      <c r="B581" s="24">
        <v>43</v>
      </c>
      <c r="C581" s="3" t="s">
        <v>25</v>
      </c>
      <c r="D581" s="3" t="s">
        <v>336</v>
      </c>
      <c r="E581" s="3" t="s">
        <v>193</v>
      </c>
      <c r="F581" s="30"/>
    </row>
    <row r="582" spans="1:6" s="1" customFormat="1" x14ac:dyDescent="0.25">
      <c r="A582" s="29">
        <v>72</v>
      </c>
      <c r="B582" s="24">
        <v>43</v>
      </c>
      <c r="C582" s="3" t="s">
        <v>32</v>
      </c>
      <c r="D582" s="3" t="s">
        <v>400</v>
      </c>
      <c r="E582" s="3" t="s">
        <v>192</v>
      </c>
      <c r="F582" s="30" t="s">
        <v>332</v>
      </c>
    </row>
    <row r="583" spans="1:6" s="1" customFormat="1" x14ac:dyDescent="0.25">
      <c r="A583" s="46">
        <v>73</v>
      </c>
      <c r="B583" s="44">
        <v>45</v>
      </c>
      <c r="C583" s="47" t="s">
        <v>11</v>
      </c>
      <c r="D583" s="47" t="s">
        <v>398</v>
      </c>
      <c r="E583" s="47" t="s">
        <v>192</v>
      </c>
      <c r="F583" s="48" t="s">
        <v>325</v>
      </c>
    </row>
    <row r="584" spans="1:6" s="1" customFormat="1" x14ac:dyDescent="0.25">
      <c r="A584" s="46">
        <v>73</v>
      </c>
      <c r="B584" s="44">
        <v>45</v>
      </c>
      <c r="C584" s="47" t="s">
        <v>3</v>
      </c>
      <c r="D584" s="47" t="s">
        <v>341</v>
      </c>
      <c r="E584" s="47" t="s">
        <v>192</v>
      </c>
      <c r="F584" s="48" t="s">
        <v>284</v>
      </c>
    </row>
    <row r="585" spans="1:6" s="1" customFormat="1" x14ac:dyDescent="0.25">
      <c r="A585" s="46">
        <v>73</v>
      </c>
      <c r="B585" s="44">
        <v>45</v>
      </c>
      <c r="C585" s="47" t="s">
        <v>9</v>
      </c>
      <c r="D585" s="47" t="s">
        <v>364</v>
      </c>
      <c r="E585" s="47" t="s">
        <v>193</v>
      </c>
      <c r="F585" s="48"/>
    </row>
    <row r="586" spans="1:6" s="1" customFormat="1" x14ac:dyDescent="0.25">
      <c r="A586" s="46">
        <v>73</v>
      </c>
      <c r="B586" s="44">
        <v>45</v>
      </c>
      <c r="C586" s="47" t="s">
        <v>22</v>
      </c>
      <c r="D586" s="47" t="s">
        <v>383</v>
      </c>
      <c r="E586" s="47" t="s">
        <v>192</v>
      </c>
      <c r="F586" s="48" t="s">
        <v>325</v>
      </c>
    </row>
    <row r="587" spans="1:6" s="1" customFormat="1" x14ac:dyDescent="0.25">
      <c r="A587" s="46">
        <v>73</v>
      </c>
      <c r="B587" s="44">
        <v>45</v>
      </c>
      <c r="C587" s="47" t="s">
        <v>24</v>
      </c>
      <c r="D587" s="47" t="s">
        <v>424</v>
      </c>
      <c r="E587" s="47" t="s">
        <v>193</v>
      </c>
      <c r="F587" s="48"/>
    </row>
    <row r="588" spans="1:6" s="1" customFormat="1" x14ac:dyDescent="0.25">
      <c r="A588" s="46">
        <v>73</v>
      </c>
      <c r="B588" s="44">
        <v>45</v>
      </c>
      <c r="C588" s="47" t="s">
        <v>21</v>
      </c>
      <c r="D588" s="47" t="s">
        <v>355</v>
      </c>
      <c r="E588" s="47" t="s">
        <v>192</v>
      </c>
      <c r="F588" s="48" t="s">
        <v>324</v>
      </c>
    </row>
    <row r="589" spans="1:6" s="1" customFormat="1" x14ac:dyDescent="0.25">
      <c r="A589" s="46">
        <v>73</v>
      </c>
      <c r="B589" s="44">
        <v>45</v>
      </c>
      <c r="C589" s="47" t="s">
        <v>29</v>
      </c>
      <c r="D589" s="47" t="s">
        <v>341</v>
      </c>
      <c r="E589" s="47" t="s">
        <v>193</v>
      </c>
      <c r="F589" s="48"/>
    </row>
    <row r="590" spans="1:6" s="1" customFormat="1" x14ac:dyDescent="0.25">
      <c r="A590" s="29">
        <v>74</v>
      </c>
      <c r="B590" s="24">
        <v>52</v>
      </c>
      <c r="C590" s="3" t="s">
        <v>7</v>
      </c>
      <c r="D590" s="3" t="s">
        <v>346</v>
      </c>
      <c r="E590" s="3" t="s">
        <v>193</v>
      </c>
      <c r="F590" s="30"/>
    </row>
    <row r="591" spans="1:6" s="1" customFormat="1" x14ac:dyDescent="0.25">
      <c r="A591" s="29">
        <v>74</v>
      </c>
      <c r="B591" s="24">
        <v>52</v>
      </c>
      <c r="C591" s="3" t="s">
        <v>21</v>
      </c>
      <c r="D591" s="3" t="s">
        <v>377</v>
      </c>
      <c r="E591" s="3" t="s">
        <v>193</v>
      </c>
      <c r="F591" s="30"/>
    </row>
    <row r="592" spans="1:6" s="1" customFormat="1" x14ac:dyDescent="0.25">
      <c r="A592" s="29">
        <v>74</v>
      </c>
      <c r="B592" s="24">
        <v>52</v>
      </c>
      <c r="C592" s="3" t="s">
        <v>88</v>
      </c>
      <c r="D592" s="3" t="s">
        <v>346</v>
      </c>
      <c r="E592" s="3" t="s">
        <v>193</v>
      </c>
      <c r="F592" s="30"/>
    </row>
    <row r="593" spans="1:6" s="1" customFormat="1" x14ac:dyDescent="0.25">
      <c r="A593" s="29">
        <v>74</v>
      </c>
      <c r="B593" s="24">
        <v>52</v>
      </c>
      <c r="C593" s="3" t="s">
        <v>8</v>
      </c>
      <c r="D593" s="3" t="s">
        <v>377</v>
      </c>
      <c r="E593" s="3" t="s">
        <v>193</v>
      </c>
      <c r="F593" s="30"/>
    </row>
    <row r="594" spans="1:6" s="1" customFormat="1" x14ac:dyDescent="0.25">
      <c r="A594" s="29">
        <v>74</v>
      </c>
      <c r="B594" s="24">
        <v>52</v>
      </c>
      <c r="C594" s="3" t="s">
        <v>29</v>
      </c>
      <c r="D594" s="3" t="s">
        <v>341</v>
      </c>
      <c r="E594" s="3" t="s">
        <v>193</v>
      </c>
      <c r="F594" s="30"/>
    </row>
    <row r="595" spans="1:6" s="1" customFormat="1" x14ac:dyDescent="0.25">
      <c r="A595" s="29">
        <v>74</v>
      </c>
      <c r="B595" s="24">
        <v>52</v>
      </c>
      <c r="C595" s="3" t="s">
        <v>52</v>
      </c>
      <c r="D595" s="3" t="s">
        <v>341</v>
      </c>
      <c r="E595" s="3" t="s">
        <v>193</v>
      </c>
      <c r="F595" s="30"/>
    </row>
    <row r="596" spans="1:6" s="1" customFormat="1" x14ac:dyDescent="0.25">
      <c r="A596" s="29">
        <v>74</v>
      </c>
      <c r="B596" s="24">
        <v>52</v>
      </c>
      <c r="C596" s="3" t="s">
        <v>79</v>
      </c>
      <c r="D596" s="3" t="s">
        <v>382</v>
      </c>
      <c r="E596" s="3" t="s">
        <v>193</v>
      </c>
      <c r="F596" s="30"/>
    </row>
    <row r="597" spans="1:6" s="1" customFormat="1" x14ac:dyDescent="0.25">
      <c r="A597" s="29">
        <v>74</v>
      </c>
      <c r="B597" s="24">
        <v>52</v>
      </c>
      <c r="C597" s="3" t="s">
        <v>9</v>
      </c>
      <c r="D597" s="3" t="s">
        <v>454</v>
      </c>
      <c r="E597" s="3" t="s">
        <v>193</v>
      </c>
      <c r="F597" s="30"/>
    </row>
    <row r="598" spans="1:6" s="1" customFormat="1" x14ac:dyDescent="0.25">
      <c r="A598" s="29">
        <v>74</v>
      </c>
      <c r="B598" s="24">
        <v>52</v>
      </c>
      <c r="C598" s="3" t="s">
        <v>16</v>
      </c>
      <c r="D598" s="3" t="s">
        <v>454</v>
      </c>
      <c r="E598" s="3" t="s">
        <v>192</v>
      </c>
      <c r="F598" s="30" t="s">
        <v>321</v>
      </c>
    </row>
    <row r="599" spans="1:6" s="1" customFormat="1" x14ac:dyDescent="0.25">
      <c r="A599" s="46">
        <v>77</v>
      </c>
      <c r="B599" s="44">
        <v>14</v>
      </c>
      <c r="C599" s="47" t="s">
        <v>24</v>
      </c>
      <c r="D599" s="47" t="s">
        <v>455</v>
      </c>
      <c r="E599" s="47" t="s">
        <v>192</v>
      </c>
      <c r="F599" s="48" t="s">
        <v>309</v>
      </c>
    </row>
    <row r="600" spans="1:6" s="1" customFormat="1" x14ac:dyDescent="0.25">
      <c r="A600" s="46">
        <v>77</v>
      </c>
      <c r="B600" s="44">
        <v>14</v>
      </c>
      <c r="C600" s="47" t="s">
        <v>9</v>
      </c>
      <c r="D600" s="47" t="s">
        <v>408</v>
      </c>
      <c r="E600" s="47" t="s">
        <v>192</v>
      </c>
      <c r="F600" s="48" t="s">
        <v>325</v>
      </c>
    </row>
    <row r="601" spans="1:6" s="1" customFormat="1" x14ac:dyDescent="0.25">
      <c r="A601" s="46">
        <v>77</v>
      </c>
      <c r="B601" s="44">
        <v>14</v>
      </c>
      <c r="C601" s="47" t="s">
        <v>30</v>
      </c>
      <c r="D601" s="47" t="s">
        <v>482</v>
      </c>
      <c r="E601" s="47" t="s">
        <v>192</v>
      </c>
      <c r="F601" s="48" t="s">
        <v>322</v>
      </c>
    </row>
    <row r="602" spans="1:6" s="1" customFormat="1" x14ac:dyDescent="0.25">
      <c r="A602" s="46">
        <v>77</v>
      </c>
      <c r="B602" s="44">
        <v>14</v>
      </c>
      <c r="C602" s="47" t="s">
        <v>122</v>
      </c>
      <c r="D602" s="47" t="s">
        <v>483</v>
      </c>
      <c r="E602" s="47" t="s">
        <v>192</v>
      </c>
      <c r="F602" s="48" t="s">
        <v>312</v>
      </c>
    </row>
    <row r="603" spans="1:6" s="1" customFormat="1" x14ac:dyDescent="0.25">
      <c r="A603" s="46">
        <v>77</v>
      </c>
      <c r="B603" s="44">
        <v>14</v>
      </c>
      <c r="C603" s="47" t="s">
        <v>123</v>
      </c>
      <c r="D603" s="47" t="s">
        <v>484</v>
      </c>
      <c r="E603" s="47" t="s">
        <v>192</v>
      </c>
      <c r="F603" s="48" t="s">
        <v>318</v>
      </c>
    </row>
    <row r="604" spans="1:6" s="1" customFormat="1" x14ac:dyDescent="0.25">
      <c r="A604" s="46">
        <v>77</v>
      </c>
      <c r="B604" s="44">
        <v>14</v>
      </c>
      <c r="C604" s="47" t="s">
        <v>0</v>
      </c>
      <c r="D604" s="47" t="s">
        <v>431</v>
      </c>
      <c r="E604" s="47" t="s">
        <v>192</v>
      </c>
      <c r="F604" s="48" t="s">
        <v>284</v>
      </c>
    </row>
    <row r="605" spans="1:6" s="1" customFormat="1" x14ac:dyDescent="0.25">
      <c r="A605" s="46">
        <v>77</v>
      </c>
      <c r="B605" s="44">
        <v>14</v>
      </c>
      <c r="C605" s="47" t="s">
        <v>124</v>
      </c>
      <c r="D605" s="47" t="s">
        <v>431</v>
      </c>
      <c r="E605" s="47" t="s">
        <v>192</v>
      </c>
      <c r="F605" s="48" t="s">
        <v>285</v>
      </c>
    </row>
    <row r="606" spans="1:6" s="1" customFormat="1" x14ac:dyDescent="0.25">
      <c r="A606" s="46">
        <v>77</v>
      </c>
      <c r="B606" s="44">
        <v>14</v>
      </c>
      <c r="C606" s="47" t="s">
        <v>28</v>
      </c>
      <c r="D606" s="47" t="s">
        <v>346</v>
      </c>
      <c r="E606" s="47" t="s">
        <v>192</v>
      </c>
      <c r="F606" s="48" t="s">
        <v>292</v>
      </c>
    </row>
    <row r="607" spans="1:6" s="1" customFormat="1" x14ac:dyDescent="0.25">
      <c r="A607" s="46">
        <v>77</v>
      </c>
      <c r="B607" s="44">
        <v>14</v>
      </c>
      <c r="C607" s="47" t="s">
        <v>18</v>
      </c>
      <c r="D607" s="47" t="s">
        <v>485</v>
      </c>
      <c r="E607" s="47" t="s">
        <v>193</v>
      </c>
      <c r="F607" s="48"/>
    </row>
    <row r="608" spans="1:6" s="1" customFormat="1" x14ac:dyDescent="0.25">
      <c r="A608" s="46">
        <v>77</v>
      </c>
      <c r="B608" s="44">
        <v>14</v>
      </c>
      <c r="C608" s="47" t="s">
        <v>93</v>
      </c>
      <c r="D608" s="47" t="s">
        <v>367</v>
      </c>
      <c r="E608" s="47" t="s">
        <v>192</v>
      </c>
      <c r="F608" s="48" t="s">
        <v>294</v>
      </c>
    </row>
    <row r="609" spans="1:6" s="1" customFormat="1" x14ac:dyDescent="0.25">
      <c r="A609" s="46">
        <v>77</v>
      </c>
      <c r="B609" s="44">
        <v>14</v>
      </c>
      <c r="C609" s="47" t="s">
        <v>50</v>
      </c>
      <c r="D609" s="47" t="s">
        <v>399</v>
      </c>
      <c r="E609" s="47" t="s">
        <v>193</v>
      </c>
      <c r="F609" s="48"/>
    </row>
    <row r="610" spans="1:6" s="1" customFormat="1" x14ac:dyDescent="0.25">
      <c r="A610" s="46">
        <v>77</v>
      </c>
      <c r="B610" s="44">
        <v>14</v>
      </c>
      <c r="C610" s="47" t="s">
        <v>118</v>
      </c>
      <c r="D610" s="47" t="s">
        <v>392</v>
      </c>
      <c r="E610" s="47" t="s">
        <v>192</v>
      </c>
      <c r="F610" s="48" t="s">
        <v>325</v>
      </c>
    </row>
    <row r="611" spans="1:6" s="1" customFormat="1" x14ac:dyDescent="0.25">
      <c r="A611" s="46">
        <v>77</v>
      </c>
      <c r="B611" s="44">
        <v>14</v>
      </c>
      <c r="C611" s="47" t="s">
        <v>69</v>
      </c>
      <c r="D611" s="47" t="s">
        <v>367</v>
      </c>
      <c r="E611" s="47" t="s">
        <v>192</v>
      </c>
      <c r="F611" s="48" t="s">
        <v>284</v>
      </c>
    </row>
    <row r="612" spans="1:6" s="1" customFormat="1" x14ac:dyDescent="0.25">
      <c r="A612" s="46">
        <v>77</v>
      </c>
      <c r="B612" s="44">
        <v>14</v>
      </c>
      <c r="C612" s="47" t="s">
        <v>125</v>
      </c>
      <c r="D612" s="47" t="s">
        <v>482</v>
      </c>
      <c r="E612" s="47" t="s">
        <v>193</v>
      </c>
      <c r="F612" s="48"/>
    </row>
    <row r="613" spans="1:6" s="1" customFormat="1" x14ac:dyDescent="0.25">
      <c r="A613" s="46">
        <v>77</v>
      </c>
      <c r="B613" s="44">
        <v>14</v>
      </c>
      <c r="C613" s="47" t="s">
        <v>126</v>
      </c>
      <c r="D613" s="47" t="s">
        <v>486</v>
      </c>
      <c r="E613" s="47" t="s">
        <v>192</v>
      </c>
      <c r="F613" s="48" t="s">
        <v>292</v>
      </c>
    </row>
    <row r="614" spans="1:6" s="1" customFormat="1" x14ac:dyDescent="0.25">
      <c r="A614" s="46">
        <v>77</v>
      </c>
      <c r="B614" s="44">
        <v>14</v>
      </c>
      <c r="C614" s="47" t="s">
        <v>63</v>
      </c>
      <c r="D614" s="47" t="s">
        <v>355</v>
      </c>
      <c r="E614" s="47" t="s">
        <v>192</v>
      </c>
      <c r="F614" s="48" t="s">
        <v>285</v>
      </c>
    </row>
    <row r="615" spans="1:6" s="1" customFormat="1" x14ac:dyDescent="0.25">
      <c r="A615" s="46">
        <v>77</v>
      </c>
      <c r="B615" s="44">
        <v>14</v>
      </c>
      <c r="C615" s="47" t="s">
        <v>101</v>
      </c>
      <c r="D615" s="47" t="s">
        <v>424</v>
      </c>
      <c r="E615" s="47" t="s">
        <v>192</v>
      </c>
      <c r="F615" s="48" t="s">
        <v>288</v>
      </c>
    </row>
    <row r="616" spans="1:6" s="1" customFormat="1" x14ac:dyDescent="0.25">
      <c r="A616" s="46">
        <v>77</v>
      </c>
      <c r="B616" s="44">
        <v>14</v>
      </c>
      <c r="C616" s="47" t="s">
        <v>89</v>
      </c>
      <c r="D616" s="47" t="s">
        <v>424</v>
      </c>
      <c r="E616" s="47" t="s">
        <v>192</v>
      </c>
      <c r="F616" s="48" t="s">
        <v>332</v>
      </c>
    </row>
    <row r="617" spans="1:6" s="1" customFormat="1" x14ac:dyDescent="0.25">
      <c r="A617" s="46">
        <v>77</v>
      </c>
      <c r="B617" s="44">
        <v>14</v>
      </c>
      <c r="C617" s="47" t="s">
        <v>85</v>
      </c>
      <c r="D617" s="47" t="s">
        <v>346</v>
      </c>
      <c r="E617" s="47" t="s">
        <v>192</v>
      </c>
      <c r="F617" s="48" t="s">
        <v>295</v>
      </c>
    </row>
    <row r="618" spans="1:6" s="1" customFormat="1" x14ac:dyDescent="0.25">
      <c r="A618" s="46">
        <v>77</v>
      </c>
      <c r="B618" s="44">
        <v>14</v>
      </c>
      <c r="C618" s="47" t="s">
        <v>5</v>
      </c>
      <c r="D618" s="47" t="s">
        <v>399</v>
      </c>
      <c r="E618" s="47" t="s">
        <v>192</v>
      </c>
      <c r="F618" s="48" t="s">
        <v>316</v>
      </c>
    </row>
    <row r="619" spans="1:6" s="1" customFormat="1" x14ac:dyDescent="0.25">
      <c r="A619" s="46">
        <v>77</v>
      </c>
      <c r="B619" s="44">
        <v>14</v>
      </c>
      <c r="C619" s="47" t="s">
        <v>23</v>
      </c>
      <c r="D619" s="47" t="s">
        <v>399</v>
      </c>
      <c r="E619" s="47" t="s">
        <v>192</v>
      </c>
      <c r="F619" s="48" t="s">
        <v>323</v>
      </c>
    </row>
    <row r="620" spans="1:6" s="1" customFormat="1" x14ac:dyDescent="0.25">
      <c r="A620" s="46">
        <v>77</v>
      </c>
      <c r="B620" s="44">
        <v>14</v>
      </c>
      <c r="C620" s="47" t="s">
        <v>4</v>
      </c>
      <c r="D620" s="47" t="s">
        <v>484</v>
      </c>
      <c r="E620" s="47" t="s">
        <v>192</v>
      </c>
      <c r="F620" s="48" t="s">
        <v>325</v>
      </c>
    </row>
    <row r="621" spans="1:6" s="1" customFormat="1" x14ac:dyDescent="0.25">
      <c r="A621" s="46">
        <v>77</v>
      </c>
      <c r="B621" s="44">
        <v>14</v>
      </c>
      <c r="C621" s="47" t="s">
        <v>45</v>
      </c>
      <c r="D621" s="47" t="s">
        <v>353</v>
      </c>
      <c r="E621" s="47" t="s">
        <v>192</v>
      </c>
      <c r="F621" s="48" t="s">
        <v>284</v>
      </c>
    </row>
    <row r="622" spans="1:6" s="1" customFormat="1" x14ac:dyDescent="0.25">
      <c r="A622" s="46">
        <v>77</v>
      </c>
      <c r="B622" s="44">
        <v>14</v>
      </c>
      <c r="C622" s="47" t="s">
        <v>67</v>
      </c>
      <c r="D622" s="47" t="s">
        <v>367</v>
      </c>
      <c r="E622" s="47" t="s">
        <v>192</v>
      </c>
      <c r="F622" s="48" t="s">
        <v>329</v>
      </c>
    </row>
    <row r="623" spans="1:6" s="1" customFormat="1" x14ac:dyDescent="0.25">
      <c r="A623" s="46">
        <v>77</v>
      </c>
      <c r="B623" s="44">
        <v>14</v>
      </c>
      <c r="C623" s="47" t="s">
        <v>53</v>
      </c>
      <c r="D623" s="47" t="s">
        <v>367</v>
      </c>
      <c r="E623" s="47" t="s">
        <v>192</v>
      </c>
      <c r="F623" s="48" t="s">
        <v>307</v>
      </c>
    </row>
    <row r="624" spans="1:6" s="1" customFormat="1" x14ac:dyDescent="0.25">
      <c r="A624" s="46">
        <v>77</v>
      </c>
      <c r="B624" s="44">
        <v>14</v>
      </c>
      <c r="C624" s="47" t="s">
        <v>29</v>
      </c>
      <c r="D624" s="47" t="s">
        <v>424</v>
      </c>
      <c r="E624" s="47" t="s">
        <v>192</v>
      </c>
      <c r="F624" s="48" t="s">
        <v>329</v>
      </c>
    </row>
    <row r="625" spans="1:6" s="1" customFormat="1" x14ac:dyDescent="0.25">
      <c r="A625" s="29">
        <v>78</v>
      </c>
      <c r="B625" s="24">
        <v>31</v>
      </c>
      <c r="C625" s="3" t="s">
        <v>9</v>
      </c>
      <c r="D625" s="3" t="s">
        <v>355</v>
      </c>
      <c r="E625" s="3" t="s">
        <v>192</v>
      </c>
      <c r="F625" s="30" t="s">
        <v>321</v>
      </c>
    </row>
    <row r="626" spans="1:6" s="1" customFormat="1" x14ac:dyDescent="0.25">
      <c r="A626" s="29">
        <v>78</v>
      </c>
      <c r="B626" s="24">
        <v>31</v>
      </c>
      <c r="C626" s="3" t="s">
        <v>30</v>
      </c>
      <c r="D626" s="3" t="s">
        <v>390</v>
      </c>
      <c r="E626" s="3" t="s">
        <v>192</v>
      </c>
      <c r="F626" s="30" t="s">
        <v>294</v>
      </c>
    </row>
    <row r="627" spans="1:6" s="1" customFormat="1" x14ac:dyDescent="0.25">
      <c r="A627" s="29">
        <v>78</v>
      </c>
      <c r="B627" s="24">
        <v>31</v>
      </c>
      <c r="C627" s="3" t="s">
        <v>24</v>
      </c>
      <c r="D627" s="3" t="s">
        <v>400</v>
      </c>
      <c r="E627" s="3" t="s">
        <v>192</v>
      </c>
      <c r="F627" s="30" t="s">
        <v>294</v>
      </c>
    </row>
    <row r="628" spans="1:6" s="1" customFormat="1" x14ac:dyDescent="0.25">
      <c r="A628" s="29">
        <v>78</v>
      </c>
      <c r="B628" s="24">
        <v>31</v>
      </c>
      <c r="C628" s="3" t="s">
        <v>25</v>
      </c>
      <c r="D628" s="3" t="s">
        <v>336</v>
      </c>
      <c r="E628" s="3" t="s">
        <v>192</v>
      </c>
      <c r="F628" s="30" t="s">
        <v>318</v>
      </c>
    </row>
    <row r="629" spans="1:6" s="1" customFormat="1" x14ac:dyDescent="0.25">
      <c r="A629" s="29">
        <v>78</v>
      </c>
      <c r="B629" s="24">
        <v>31</v>
      </c>
      <c r="C629" s="3" t="s">
        <v>11</v>
      </c>
      <c r="D629" s="3" t="s">
        <v>338</v>
      </c>
      <c r="E629" s="3" t="s">
        <v>192</v>
      </c>
      <c r="F629" s="30" t="s">
        <v>325</v>
      </c>
    </row>
    <row r="630" spans="1:6" s="1" customFormat="1" x14ac:dyDescent="0.25">
      <c r="A630" s="29">
        <v>78</v>
      </c>
      <c r="B630" s="24">
        <v>31</v>
      </c>
      <c r="C630" s="3" t="s">
        <v>3</v>
      </c>
      <c r="D630" s="3" t="s">
        <v>338</v>
      </c>
      <c r="E630" s="3" t="s">
        <v>192</v>
      </c>
      <c r="F630" s="30" t="s">
        <v>325</v>
      </c>
    </row>
    <row r="631" spans="1:6" s="1" customFormat="1" x14ac:dyDescent="0.25">
      <c r="A631" s="29">
        <v>78</v>
      </c>
      <c r="B631" s="24">
        <v>31</v>
      </c>
      <c r="C631" s="3" t="s">
        <v>10</v>
      </c>
      <c r="D631" s="3" t="s">
        <v>336</v>
      </c>
      <c r="E631" s="3" t="s">
        <v>192</v>
      </c>
      <c r="F631" s="30" t="s">
        <v>330</v>
      </c>
    </row>
    <row r="632" spans="1:6" s="1" customFormat="1" x14ac:dyDescent="0.25">
      <c r="A632" s="46">
        <v>81</v>
      </c>
      <c r="B632" s="44">
        <v>1</v>
      </c>
      <c r="C632" s="47" t="s">
        <v>3</v>
      </c>
      <c r="D632" s="47" t="s">
        <v>341</v>
      </c>
      <c r="E632" s="47" t="s">
        <v>192</v>
      </c>
      <c r="F632" s="48" t="s">
        <v>325</v>
      </c>
    </row>
    <row r="633" spans="1:6" s="1" customFormat="1" x14ac:dyDescent="0.25">
      <c r="A633" s="46">
        <v>81</v>
      </c>
      <c r="B633" s="44">
        <v>1</v>
      </c>
      <c r="C633" s="47" t="s">
        <v>11</v>
      </c>
      <c r="D633" s="47" t="s">
        <v>338</v>
      </c>
      <c r="E633" s="47" t="s">
        <v>192</v>
      </c>
      <c r="F633" s="48" t="s">
        <v>325</v>
      </c>
    </row>
    <row r="634" spans="1:6" s="1" customFormat="1" x14ac:dyDescent="0.25">
      <c r="A634" s="46">
        <v>81</v>
      </c>
      <c r="B634" s="44">
        <v>1</v>
      </c>
      <c r="C634" s="47" t="s">
        <v>5</v>
      </c>
      <c r="D634" s="47" t="s">
        <v>409</v>
      </c>
      <c r="E634" s="47" t="s">
        <v>192</v>
      </c>
      <c r="F634" s="48" t="s">
        <v>330</v>
      </c>
    </row>
    <row r="635" spans="1:6" s="1" customFormat="1" x14ac:dyDescent="0.25">
      <c r="A635" s="46">
        <v>81</v>
      </c>
      <c r="B635" s="44">
        <v>1</v>
      </c>
      <c r="C635" s="47" t="s">
        <v>15</v>
      </c>
      <c r="D635" s="47" t="s">
        <v>487</v>
      </c>
      <c r="E635" s="47" t="s">
        <v>192</v>
      </c>
      <c r="F635" s="48" t="s">
        <v>318</v>
      </c>
    </row>
    <row r="636" spans="1:6" s="1" customFormat="1" x14ac:dyDescent="0.25">
      <c r="A636" s="46">
        <v>81</v>
      </c>
      <c r="B636" s="44">
        <v>1</v>
      </c>
      <c r="C636" s="47" t="s">
        <v>9</v>
      </c>
      <c r="D636" s="47" t="s">
        <v>435</v>
      </c>
      <c r="E636" s="47" t="s">
        <v>192</v>
      </c>
      <c r="F636" s="48" t="s">
        <v>317</v>
      </c>
    </row>
    <row r="637" spans="1:6" s="1" customFormat="1" x14ac:dyDescent="0.25">
      <c r="A637" s="46">
        <v>81</v>
      </c>
      <c r="B637" s="44">
        <v>1</v>
      </c>
      <c r="C637" s="47" t="s">
        <v>24</v>
      </c>
      <c r="D637" s="47" t="s">
        <v>435</v>
      </c>
      <c r="E637" s="47" t="s">
        <v>192</v>
      </c>
      <c r="F637" s="48" t="s">
        <v>317</v>
      </c>
    </row>
    <row r="638" spans="1:6" s="1" customFormat="1" x14ac:dyDescent="0.25">
      <c r="A638" s="46">
        <v>81</v>
      </c>
      <c r="B638" s="44">
        <v>1</v>
      </c>
      <c r="C638" s="47" t="s">
        <v>28</v>
      </c>
      <c r="D638" s="47" t="s">
        <v>341</v>
      </c>
      <c r="E638" s="47" t="s">
        <v>192</v>
      </c>
      <c r="F638" s="48" t="s">
        <v>285</v>
      </c>
    </row>
    <row r="639" spans="1:6" s="1" customFormat="1" x14ac:dyDescent="0.25">
      <c r="A639" s="46">
        <v>81</v>
      </c>
      <c r="B639" s="44">
        <v>1</v>
      </c>
      <c r="C639" s="47" t="s">
        <v>65</v>
      </c>
      <c r="D639" s="47" t="s">
        <v>495</v>
      </c>
      <c r="E639" s="47" t="s">
        <v>192</v>
      </c>
      <c r="F639" s="48" t="s">
        <v>317</v>
      </c>
    </row>
    <row r="640" spans="1:6" s="1" customFormat="1" x14ac:dyDescent="0.25">
      <c r="A640" s="46">
        <v>81</v>
      </c>
      <c r="B640" s="44">
        <v>1</v>
      </c>
      <c r="C640" s="47" t="s">
        <v>16</v>
      </c>
      <c r="D640" s="47" t="s">
        <v>495</v>
      </c>
      <c r="E640" s="47" t="s">
        <v>192</v>
      </c>
      <c r="F640" s="48" t="s">
        <v>317</v>
      </c>
    </row>
    <row r="641" spans="1:6" s="1" customFormat="1" x14ac:dyDescent="0.25">
      <c r="A641" s="29">
        <v>82</v>
      </c>
      <c r="B641" s="24">
        <v>19</v>
      </c>
      <c r="C641" s="3" t="s">
        <v>1</v>
      </c>
      <c r="D641" s="3" t="s">
        <v>367</v>
      </c>
      <c r="E641" s="3" t="s">
        <v>192</v>
      </c>
      <c r="F641" s="30" t="s">
        <v>330</v>
      </c>
    </row>
    <row r="642" spans="1:6" s="1" customFormat="1" x14ac:dyDescent="0.25">
      <c r="A642" s="29">
        <v>82</v>
      </c>
      <c r="B642" s="24">
        <v>19</v>
      </c>
      <c r="C642" s="3" t="s">
        <v>37</v>
      </c>
      <c r="D642" s="3" t="s">
        <v>432</v>
      </c>
      <c r="E642" s="3" t="s">
        <v>192</v>
      </c>
      <c r="F642" s="30" t="s">
        <v>330</v>
      </c>
    </row>
    <row r="643" spans="1:6" s="1" customFormat="1" x14ac:dyDescent="0.25">
      <c r="A643" s="29">
        <v>82</v>
      </c>
      <c r="B643" s="24">
        <v>19</v>
      </c>
      <c r="C643" s="3" t="s">
        <v>73</v>
      </c>
      <c r="D643" s="3" t="s">
        <v>367</v>
      </c>
      <c r="E643" s="3" t="s">
        <v>192</v>
      </c>
      <c r="F643" s="30" t="s">
        <v>330</v>
      </c>
    </row>
    <row r="644" spans="1:6" s="1" customFormat="1" x14ac:dyDescent="0.25">
      <c r="A644" s="29">
        <v>82</v>
      </c>
      <c r="B644" s="24">
        <v>19</v>
      </c>
      <c r="C644" s="3" t="s">
        <v>9</v>
      </c>
      <c r="D644" s="3" t="s">
        <v>360</v>
      </c>
      <c r="E644" s="3" t="s">
        <v>192</v>
      </c>
      <c r="F644" s="30" t="s">
        <v>284</v>
      </c>
    </row>
    <row r="645" spans="1:6" s="1" customFormat="1" x14ac:dyDescent="0.25">
      <c r="A645" s="29">
        <v>82</v>
      </c>
      <c r="B645" s="24">
        <v>19</v>
      </c>
      <c r="C645" s="3" t="s">
        <v>14</v>
      </c>
      <c r="D645" s="3" t="s">
        <v>387</v>
      </c>
      <c r="E645" s="3" t="s">
        <v>192</v>
      </c>
      <c r="F645" s="30" t="s">
        <v>293</v>
      </c>
    </row>
    <row r="646" spans="1:6" s="1" customFormat="1" x14ac:dyDescent="0.25">
      <c r="A646" s="29">
        <v>82</v>
      </c>
      <c r="B646" s="24">
        <v>19</v>
      </c>
      <c r="C646" s="3" t="s">
        <v>66</v>
      </c>
      <c r="D646" s="3" t="s">
        <v>432</v>
      </c>
      <c r="E646" s="3" t="s">
        <v>192</v>
      </c>
      <c r="F646" s="30" t="s">
        <v>293</v>
      </c>
    </row>
    <row r="647" spans="1:6" s="1" customFormat="1" x14ac:dyDescent="0.25">
      <c r="A647" s="29">
        <v>82</v>
      </c>
      <c r="B647" s="24">
        <v>19</v>
      </c>
      <c r="C647" s="3" t="s">
        <v>50</v>
      </c>
      <c r="D647" s="3" t="s">
        <v>360</v>
      </c>
      <c r="E647" s="3" t="s">
        <v>192</v>
      </c>
      <c r="F647" s="30" t="s">
        <v>306</v>
      </c>
    </row>
    <row r="648" spans="1:6" s="1" customFormat="1" x14ac:dyDescent="0.25">
      <c r="A648" s="46">
        <v>83</v>
      </c>
      <c r="B648" s="44">
        <v>5</v>
      </c>
      <c r="C648" s="47" t="s">
        <v>9</v>
      </c>
      <c r="D648" s="47" t="s">
        <v>424</v>
      </c>
      <c r="E648" s="47" t="s">
        <v>192</v>
      </c>
      <c r="F648" s="48" t="s">
        <v>332</v>
      </c>
    </row>
    <row r="649" spans="1:6" s="1" customFormat="1" x14ac:dyDescent="0.25">
      <c r="A649" s="46">
        <v>83</v>
      </c>
      <c r="B649" s="44">
        <v>5</v>
      </c>
      <c r="C649" s="47" t="s">
        <v>23</v>
      </c>
      <c r="D649" s="47" t="s">
        <v>392</v>
      </c>
      <c r="E649" s="47" t="s">
        <v>192</v>
      </c>
      <c r="F649" s="48" t="s">
        <v>285</v>
      </c>
    </row>
    <row r="650" spans="1:6" s="1" customFormat="1" x14ac:dyDescent="0.25">
      <c r="A650" s="46">
        <v>83</v>
      </c>
      <c r="B650" s="44">
        <v>5</v>
      </c>
      <c r="C650" s="47" t="s">
        <v>30</v>
      </c>
      <c r="D650" s="47" t="s">
        <v>390</v>
      </c>
      <c r="E650" s="47" t="s">
        <v>193</v>
      </c>
      <c r="F650" s="48"/>
    </row>
    <row r="651" spans="1:6" s="1" customFormat="1" x14ac:dyDescent="0.25">
      <c r="A651" s="46">
        <v>83</v>
      </c>
      <c r="B651" s="44">
        <v>5</v>
      </c>
      <c r="C651" s="47" t="s">
        <v>16</v>
      </c>
      <c r="D651" s="47" t="s">
        <v>424</v>
      </c>
      <c r="E651" s="47" t="s">
        <v>193</v>
      </c>
      <c r="F651" s="48"/>
    </row>
    <row r="652" spans="1:6" s="1" customFormat="1" x14ac:dyDescent="0.25">
      <c r="A652" s="46">
        <v>83</v>
      </c>
      <c r="B652" s="44">
        <v>5</v>
      </c>
      <c r="C652" s="47" t="s">
        <v>3</v>
      </c>
      <c r="D652" s="47" t="s">
        <v>341</v>
      </c>
      <c r="E652" s="47" t="s">
        <v>192</v>
      </c>
      <c r="F652" s="48" t="s">
        <v>325</v>
      </c>
    </row>
    <row r="653" spans="1:6" s="1" customFormat="1" x14ac:dyDescent="0.25">
      <c r="A653" s="46">
        <v>83</v>
      </c>
      <c r="B653" s="44">
        <v>5</v>
      </c>
      <c r="C653" s="47" t="s">
        <v>11</v>
      </c>
      <c r="D653" s="47" t="s">
        <v>341</v>
      </c>
      <c r="E653" s="47" t="s">
        <v>192</v>
      </c>
      <c r="F653" s="48" t="s">
        <v>325</v>
      </c>
    </row>
    <row r="654" spans="1:6" s="1" customFormat="1" x14ac:dyDescent="0.25">
      <c r="A654" s="46">
        <v>83</v>
      </c>
      <c r="B654" s="44">
        <v>5</v>
      </c>
      <c r="C654" s="47" t="s">
        <v>52</v>
      </c>
      <c r="D654" s="47" t="s">
        <v>424</v>
      </c>
      <c r="E654" s="47" t="s">
        <v>192</v>
      </c>
      <c r="F654" s="48" t="s">
        <v>330</v>
      </c>
    </row>
    <row r="655" spans="1:6" s="1" customFormat="1" x14ac:dyDescent="0.25">
      <c r="A655" s="46">
        <v>83</v>
      </c>
      <c r="B655" s="44">
        <v>5</v>
      </c>
      <c r="C655" s="47" t="s">
        <v>93</v>
      </c>
      <c r="D655" s="47" t="s">
        <v>336</v>
      </c>
      <c r="E655" s="47" t="s">
        <v>192</v>
      </c>
      <c r="F655" s="48" t="s">
        <v>297</v>
      </c>
    </row>
    <row r="656" spans="1:6" s="1" customFormat="1" x14ac:dyDescent="0.25">
      <c r="A656" s="46">
        <v>83</v>
      </c>
      <c r="B656" s="44">
        <v>5</v>
      </c>
      <c r="C656" s="47" t="s">
        <v>40</v>
      </c>
      <c r="D656" s="47" t="s">
        <v>491</v>
      </c>
      <c r="E656" s="47" t="s">
        <v>193</v>
      </c>
      <c r="F656" s="48"/>
    </row>
    <row r="657" spans="1:6" s="1" customFormat="1" x14ac:dyDescent="0.25">
      <c r="A657" s="46">
        <v>83</v>
      </c>
      <c r="B657" s="44">
        <v>5</v>
      </c>
      <c r="C657" s="47" t="s">
        <v>8</v>
      </c>
      <c r="D657" s="47" t="s">
        <v>336</v>
      </c>
      <c r="E657" s="47" t="s">
        <v>193</v>
      </c>
      <c r="F657" s="48"/>
    </row>
    <row r="658" spans="1:6" s="1" customFormat="1" x14ac:dyDescent="0.25">
      <c r="A658" s="46">
        <v>83</v>
      </c>
      <c r="B658" s="44">
        <v>5</v>
      </c>
      <c r="C658" s="47" t="s">
        <v>69</v>
      </c>
      <c r="D658" s="47" t="s">
        <v>336</v>
      </c>
      <c r="E658" s="47" t="s">
        <v>193</v>
      </c>
      <c r="F658" s="48"/>
    </row>
    <row r="659" spans="1:6" s="1" customFormat="1" x14ac:dyDescent="0.25">
      <c r="A659" s="46">
        <v>83</v>
      </c>
      <c r="B659" s="44">
        <v>5</v>
      </c>
      <c r="C659" s="47" t="s">
        <v>71</v>
      </c>
      <c r="D659" s="47" t="s">
        <v>424</v>
      </c>
      <c r="E659" s="47" t="s">
        <v>192</v>
      </c>
      <c r="F659" s="48" t="s">
        <v>330</v>
      </c>
    </row>
    <row r="660" spans="1:6" s="1" customFormat="1" x14ac:dyDescent="0.25">
      <c r="A660" s="46">
        <v>83</v>
      </c>
      <c r="B660" s="44">
        <v>5</v>
      </c>
      <c r="C660" s="47" t="s">
        <v>65</v>
      </c>
      <c r="D660" s="47" t="s">
        <v>392</v>
      </c>
      <c r="E660" s="47" t="s">
        <v>193</v>
      </c>
      <c r="F660" s="48"/>
    </row>
    <row r="661" spans="1:6" s="1" customFormat="1" x14ac:dyDescent="0.25">
      <c r="A661" s="46">
        <v>83</v>
      </c>
      <c r="B661" s="44">
        <v>5</v>
      </c>
      <c r="C661" s="47" t="s">
        <v>80</v>
      </c>
      <c r="D661" s="47" t="s">
        <v>359</v>
      </c>
      <c r="E661" s="47" t="s">
        <v>192</v>
      </c>
      <c r="F661" s="48" t="s">
        <v>292</v>
      </c>
    </row>
    <row r="662" spans="1:6" s="1" customFormat="1" x14ac:dyDescent="0.25">
      <c r="A662" s="46">
        <v>83</v>
      </c>
      <c r="B662" s="44">
        <v>5</v>
      </c>
      <c r="C662" s="47" t="s">
        <v>92</v>
      </c>
      <c r="D662" s="47" t="s">
        <v>492</v>
      </c>
      <c r="E662" s="47" t="s">
        <v>193</v>
      </c>
      <c r="F662" s="48"/>
    </row>
    <row r="663" spans="1:6" s="1" customFormat="1" x14ac:dyDescent="0.25">
      <c r="A663" s="46">
        <v>83</v>
      </c>
      <c r="B663" s="44">
        <v>5</v>
      </c>
      <c r="C663" s="47" t="s">
        <v>22</v>
      </c>
      <c r="D663" s="47" t="s">
        <v>492</v>
      </c>
      <c r="E663" s="47" t="s">
        <v>193</v>
      </c>
      <c r="F663" s="48"/>
    </row>
    <row r="664" spans="1:6" s="1" customFormat="1" x14ac:dyDescent="0.25">
      <c r="A664" s="46">
        <v>83</v>
      </c>
      <c r="B664" s="44">
        <v>5</v>
      </c>
      <c r="C664" s="47" t="s">
        <v>12</v>
      </c>
      <c r="D664" s="47" t="s">
        <v>367</v>
      </c>
      <c r="E664" s="47" t="s">
        <v>193</v>
      </c>
      <c r="F664" s="48"/>
    </row>
    <row r="665" spans="1:6" s="1" customFormat="1" x14ac:dyDescent="0.25">
      <c r="A665" s="46">
        <v>83</v>
      </c>
      <c r="B665" s="44">
        <v>5</v>
      </c>
      <c r="C665" s="47" t="s">
        <v>127</v>
      </c>
      <c r="D665" s="47" t="s">
        <v>486</v>
      </c>
      <c r="E665" s="47" t="s">
        <v>192</v>
      </c>
      <c r="F665" s="48" t="s">
        <v>292</v>
      </c>
    </row>
    <row r="666" spans="1:6" s="1" customFormat="1" x14ac:dyDescent="0.25">
      <c r="A666" s="46">
        <v>83</v>
      </c>
      <c r="B666" s="44">
        <v>5</v>
      </c>
      <c r="C666" s="47" t="s">
        <v>66</v>
      </c>
      <c r="D666" s="47" t="s">
        <v>448</v>
      </c>
      <c r="E666" s="47" t="s">
        <v>192</v>
      </c>
      <c r="F666" s="48" t="s">
        <v>292</v>
      </c>
    </row>
    <row r="667" spans="1:6" s="1" customFormat="1" x14ac:dyDescent="0.25">
      <c r="A667" s="29">
        <v>84</v>
      </c>
      <c r="B667" s="24">
        <v>7</v>
      </c>
      <c r="C667" s="3" t="s">
        <v>28</v>
      </c>
      <c r="D667" s="3" t="s">
        <v>341</v>
      </c>
      <c r="E667" s="3" t="s">
        <v>192</v>
      </c>
      <c r="F667" s="30" t="s">
        <v>300</v>
      </c>
    </row>
    <row r="668" spans="1:6" s="1" customFormat="1" x14ac:dyDescent="0.25">
      <c r="A668" s="29">
        <v>84</v>
      </c>
      <c r="B668" s="24">
        <v>7</v>
      </c>
      <c r="C668" s="3" t="s">
        <v>9</v>
      </c>
      <c r="D668" s="3" t="s">
        <v>374</v>
      </c>
      <c r="E668" s="3" t="s">
        <v>192</v>
      </c>
      <c r="F668" s="30" t="s">
        <v>292</v>
      </c>
    </row>
    <row r="669" spans="1:6" s="1" customFormat="1" x14ac:dyDescent="0.25">
      <c r="A669" s="29">
        <v>84</v>
      </c>
      <c r="B669" s="24">
        <v>7</v>
      </c>
      <c r="C669" s="3" t="s">
        <v>8</v>
      </c>
      <c r="D669" s="3" t="s">
        <v>375</v>
      </c>
      <c r="E669" s="3" t="s">
        <v>192</v>
      </c>
      <c r="F669" s="30" t="s">
        <v>288</v>
      </c>
    </row>
    <row r="670" spans="1:6" s="1" customFormat="1" x14ac:dyDescent="0.25">
      <c r="A670" s="29">
        <v>84</v>
      </c>
      <c r="B670" s="24">
        <v>7</v>
      </c>
      <c r="C670" s="3" t="s">
        <v>45</v>
      </c>
      <c r="D670" s="3" t="s">
        <v>440</v>
      </c>
      <c r="E670" s="3" t="s">
        <v>192</v>
      </c>
      <c r="F670" s="30" t="s">
        <v>300</v>
      </c>
    </row>
    <row r="671" spans="1:6" s="1" customFormat="1" x14ac:dyDescent="0.25">
      <c r="A671" s="29">
        <v>84</v>
      </c>
      <c r="B671" s="24">
        <v>7</v>
      </c>
      <c r="C671" s="3" t="s">
        <v>57</v>
      </c>
      <c r="D671" s="3" t="s">
        <v>355</v>
      </c>
      <c r="E671" s="3" t="s">
        <v>192</v>
      </c>
      <c r="F671" s="30" t="s">
        <v>293</v>
      </c>
    </row>
    <row r="672" spans="1:6" s="1" customFormat="1" x14ac:dyDescent="0.25">
      <c r="A672" s="29">
        <v>84</v>
      </c>
      <c r="B672" s="24">
        <v>7</v>
      </c>
      <c r="C672" s="3" t="s">
        <v>75</v>
      </c>
      <c r="D672" s="3" t="s">
        <v>392</v>
      </c>
      <c r="E672" s="3" t="s">
        <v>192</v>
      </c>
      <c r="F672" s="30" t="s">
        <v>294</v>
      </c>
    </row>
    <row r="673" spans="1:6" s="1" customFormat="1" x14ac:dyDescent="0.25">
      <c r="A673" s="29">
        <v>84</v>
      </c>
      <c r="B673" s="24">
        <v>7</v>
      </c>
      <c r="C673" s="3" t="s">
        <v>69</v>
      </c>
      <c r="D673" s="3" t="s">
        <v>360</v>
      </c>
      <c r="E673" s="3" t="s">
        <v>193</v>
      </c>
      <c r="F673" s="30"/>
    </row>
    <row r="674" spans="1:6" s="1" customFormat="1" x14ac:dyDescent="0.25">
      <c r="A674" s="29">
        <v>84</v>
      </c>
      <c r="B674" s="24">
        <v>7</v>
      </c>
      <c r="C674" s="3" t="s">
        <v>10</v>
      </c>
      <c r="D674" s="3" t="s">
        <v>396</v>
      </c>
      <c r="E674" s="3" t="s">
        <v>193</v>
      </c>
      <c r="F674" s="30"/>
    </row>
    <row r="675" spans="1:6" s="1" customFormat="1" x14ac:dyDescent="0.25">
      <c r="A675" s="29">
        <v>84</v>
      </c>
      <c r="B675" s="24">
        <v>7</v>
      </c>
      <c r="C675" s="3" t="s">
        <v>40</v>
      </c>
      <c r="D675" s="3" t="s">
        <v>396</v>
      </c>
      <c r="E675" s="3" t="s">
        <v>193</v>
      </c>
      <c r="F675" s="30"/>
    </row>
    <row r="676" spans="1:6" s="1" customFormat="1" x14ac:dyDescent="0.25">
      <c r="A676" s="29">
        <v>84</v>
      </c>
      <c r="B676" s="24">
        <v>7</v>
      </c>
      <c r="C676" s="3" t="s">
        <v>24</v>
      </c>
      <c r="D676" s="3" t="s">
        <v>423</v>
      </c>
      <c r="E676" s="3" t="s">
        <v>193</v>
      </c>
      <c r="F676" s="30"/>
    </row>
    <row r="677" spans="1:6" s="1" customFormat="1" x14ac:dyDescent="0.25">
      <c r="A677" s="29">
        <v>84</v>
      </c>
      <c r="B677" s="24">
        <v>7</v>
      </c>
      <c r="C677" s="3" t="s">
        <v>30</v>
      </c>
      <c r="D677" s="3" t="s">
        <v>390</v>
      </c>
      <c r="E677" s="3" t="s">
        <v>192</v>
      </c>
      <c r="F677" s="30" t="s">
        <v>284</v>
      </c>
    </row>
    <row r="678" spans="1:6" s="1" customFormat="1" x14ac:dyDescent="0.25">
      <c r="A678" s="29">
        <v>84</v>
      </c>
      <c r="B678" s="24">
        <v>7</v>
      </c>
      <c r="C678" s="3" t="s">
        <v>23</v>
      </c>
      <c r="D678" s="3" t="s">
        <v>394</v>
      </c>
      <c r="E678" s="3" t="s">
        <v>192</v>
      </c>
      <c r="F678" s="30" t="s">
        <v>284</v>
      </c>
    </row>
    <row r="679" spans="1:6" s="1" customFormat="1" x14ac:dyDescent="0.25">
      <c r="A679" s="29">
        <v>84</v>
      </c>
      <c r="B679" s="24">
        <v>7</v>
      </c>
      <c r="C679" s="3" t="s">
        <v>65</v>
      </c>
      <c r="D679" s="3" t="s">
        <v>458</v>
      </c>
      <c r="E679" s="3" t="s">
        <v>192</v>
      </c>
      <c r="F679" s="30" t="s">
        <v>284</v>
      </c>
    </row>
    <row r="680" spans="1:6" s="1" customFormat="1" x14ac:dyDescent="0.25">
      <c r="A680" s="29">
        <v>84</v>
      </c>
      <c r="B680" s="24">
        <v>7</v>
      </c>
      <c r="C680" s="3" t="s">
        <v>27</v>
      </c>
      <c r="D680" s="3" t="s">
        <v>341</v>
      </c>
      <c r="E680" s="3" t="s">
        <v>192</v>
      </c>
      <c r="F680" s="30" t="s">
        <v>294</v>
      </c>
    </row>
    <row r="681" spans="1:6" s="1" customFormat="1" x14ac:dyDescent="0.25">
      <c r="A681" s="29">
        <v>84</v>
      </c>
      <c r="B681" s="24">
        <v>7</v>
      </c>
      <c r="C681" s="3" t="s">
        <v>29</v>
      </c>
      <c r="D681" s="3" t="s">
        <v>341</v>
      </c>
      <c r="E681" s="3" t="s">
        <v>192</v>
      </c>
      <c r="F681" s="30" t="s">
        <v>318</v>
      </c>
    </row>
    <row r="682" spans="1:6" s="1" customFormat="1" x14ac:dyDescent="0.25">
      <c r="A682" s="29">
        <v>84</v>
      </c>
      <c r="B682" s="24">
        <v>7</v>
      </c>
      <c r="C682" s="3" t="s">
        <v>128</v>
      </c>
      <c r="D682" s="3" t="s">
        <v>341</v>
      </c>
      <c r="E682" s="3" t="s">
        <v>192</v>
      </c>
      <c r="F682" s="30" t="s">
        <v>318</v>
      </c>
    </row>
    <row r="683" spans="1:6" s="1" customFormat="1" x14ac:dyDescent="0.25">
      <c r="A683" s="29">
        <v>84</v>
      </c>
      <c r="B683" s="24">
        <v>7</v>
      </c>
      <c r="C683" s="3" t="s">
        <v>50</v>
      </c>
      <c r="D683" s="3" t="s">
        <v>374</v>
      </c>
      <c r="E683" s="3" t="s">
        <v>192</v>
      </c>
      <c r="F683" s="30" t="s">
        <v>292</v>
      </c>
    </row>
    <row r="684" spans="1:6" s="1" customFormat="1" x14ac:dyDescent="0.25">
      <c r="A684" s="46">
        <v>85</v>
      </c>
      <c r="B684" s="44">
        <v>48</v>
      </c>
      <c r="C684" s="47" t="s">
        <v>50</v>
      </c>
      <c r="D684" s="47" t="s">
        <v>360</v>
      </c>
      <c r="E684" s="47" t="s">
        <v>192</v>
      </c>
      <c r="F684" s="48" t="s">
        <v>318</v>
      </c>
    </row>
    <row r="685" spans="1:6" s="1" customFormat="1" x14ac:dyDescent="0.25">
      <c r="A685" s="46">
        <v>85</v>
      </c>
      <c r="B685" s="44">
        <v>48</v>
      </c>
      <c r="C685" s="47" t="s">
        <v>16</v>
      </c>
      <c r="D685" s="47" t="s">
        <v>431</v>
      </c>
      <c r="E685" s="47" t="s">
        <v>192</v>
      </c>
      <c r="F685" s="48" t="s">
        <v>321</v>
      </c>
    </row>
    <row r="686" spans="1:6" s="1" customFormat="1" x14ac:dyDescent="0.25">
      <c r="A686" s="46">
        <v>85</v>
      </c>
      <c r="B686" s="44">
        <v>48</v>
      </c>
      <c r="C686" s="47" t="s">
        <v>8</v>
      </c>
      <c r="D686" s="47" t="s">
        <v>424</v>
      </c>
      <c r="E686" s="47" t="s">
        <v>192</v>
      </c>
      <c r="F686" s="48" t="s">
        <v>324</v>
      </c>
    </row>
    <row r="687" spans="1:6" s="1" customFormat="1" x14ac:dyDescent="0.25">
      <c r="A687" s="46">
        <v>85</v>
      </c>
      <c r="B687" s="44">
        <v>48</v>
      </c>
      <c r="C687" s="47" t="s">
        <v>24</v>
      </c>
      <c r="D687" s="47" t="s">
        <v>433</v>
      </c>
      <c r="E687" s="47" t="s">
        <v>192</v>
      </c>
      <c r="F687" s="48" t="s">
        <v>294</v>
      </c>
    </row>
    <row r="688" spans="1:6" s="1" customFormat="1" x14ac:dyDescent="0.25">
      <c r="A688" s="46">
        <v>85</v>
      </c>
      <c r="B688" s="44">
        <v>48</v>
      </c>
      <c r="C688" s="47" t="s">
        <v>10</v>
      </c>
      <c r="D688" s="47" t="s">
        <v>377</v>
      </c>
      <c r="E688" s="47" t="s">
        <v>192</v>
      </c>
      <c r="F688" s="48" t="s">
        <v>294</v>
      </c>
    </row>
    <row r="689" spans="1:6" s="1" customFormat="1" x14ac:dyDescent="0.25">
      <c r="A689" s="46">
        <v>85</v>
      </c>
      <c r="B689" s="44">
        <v>48</v>
      </c>
      <c r="C689" s="47" t="s">
        <v>9</v>
      </c>
      <c r="D689" s="47" t="s">
        <v>374</v>
      </c>
      <c r="E689" s="47" t="s">
        <v>192</v>
      </c>
      <c r="F689" s="48" t="s">
        <v>294</v>
      </c>
    </row>
    <row r="690" spans="1:6" s="1" customFormat="1" x14ac:dyDescent="0.25">
      <c r="A690" s="46">
        <v>85</v>
      </c>
      <c r="B690" s="44">
        <v>48</v>
      </c>
      <c r="C690" s="47" t="s">
        <v>45</v>
      </c>
      <c r="D690" s="47" t="s">
        <v>377</v>
      </c>
      <c r="E690" s="47" t="s">
        <v>192</v>
      </c>
      <c r="F690" s="48" t="s">
        <v>285</v>
      </c>
    </row>
    <row r="691" spans="1:6" s="1" customFormat="1" x14ac:dyDescent="0.25">
      <c r="A691" s="29">
        <v>87</v>
      </c>
      <c r="B691" s="24">
        <v>15</v>
      </c>
      <c r="C691" s="3" t="s">
        <v>16</v>
      </c>
      <c r="D691" s="3" t="s">
        <v>367</v>
      </c>
      <c r="E691" s="3" t="s">
        <v>192</v>
      </c>
      <c r="F691" s="30" t="s">
        <v>294</v>
      </c>
    </row>
    <row r="692" spans="1:6" s="1" customFormat="1" x14ac:dyDescent="0.25">
      <c r="A692" s="29">
        <v>87</v>
      </c>
      <c r="B692" s="24">
        <v>15</v>
      </c>
      <c r="C692" s="3" t="s">
        <v>100</v>
      </c>
      <c r="D692" s="3" t="s">
        <v>421</v>
      </c>
      <c r="E692" s="3" t="s">
        <v>192</v>
      </c>
      <c r="F692" s="30" t="s">
        <v>288</v>
      </c>
    </row>
    <row r="693" spans="1:6" s="1" customFormat="1" x14ac:dyDescent="0.25">
      <c r="A693" s="29">
        <v>87</v>
      </c>
      <c r="B693" s="24">
        <v>15</v>
      </c>
      <c r="C693" s="3" t="s">
        <v>1</v>
      </c>
      <c r="D693" s="3" t="s">
        <v>493</v>
      </c>
      <c r="E693" s="3" t="s">
        <v>192</v>
      </c>
      <c r="F693" s="30" t="s">
        <v>294</v>
      </c>
    </row>
    <row r="694" spans="1:6" s="1" customFormat="1" x14ac:dyDescent="0.25">
      <c r="A694" s="29">
        <v>87</v>
      </c>
      <c r="B694" s="24">
        <v>15</v>
      </c>
      <c r="C694" s="3" t="s">
        <v>3</v>
      </c>
      <c r="D694" s="3" t="s">
        <v>341</v>
      </c>
      <c r="E694" s="3" t="s">
        <v>192</v>
      </c>
      <c r="F694" s="30" t="s">
        <v>315</v>
      </c>
    </row>
    <row r="695" spans="1:6" s="1" customFormat="1" x14ac:dyDescent="0.25">
      <c r="A695" s="29">
        <v>87</v>
      </c>
      <c r="B695" s="24">
        <v>15</v>
      </c>
      <c r="C695" s="3" t="s">
        <v>15</v>
      </c>
      <c r="D695" s="3" t="s">
        <v>440</v>
      </c>
      <c r="E695" s="3" t="s">
        <v>192</v>
      </c>
      <c r="F695" s="30" t="s">
        <v>321</v>
      </c>
    </row>
    <row r="696" spans="1:6" s="1" customFormat="1" x14ac:dyDescent="0.25">
      <c r="A696" s="29">
        <v>87</v>
      </c>
      <c r="B696" s="24">
        <v>15</v>
      </c>
      <c r="C696" s="3" t="s">
        <v>23</v>
      </c>
      <c r="D696" s="3" t="s">
        <v>341</v>
      </c>
      <c r="E696" s="3" t="s">
        <v>192</v>
      </c>
      <c r="F696" s="30" t="s">
        <v>317</v>
      </c>
    </row>
    <row r="697" spans="1:6" s="1" customFormat="1" x14ac:dyDescent="0.25">
      <c r="A697" s="29">
        <v>87</v>
      </c>
      <c r="B697" s="24">
        <v>15</v>
      </c>
      <c r="C697" s="3" t="s">
        <v>9</v>
      </c>
      <c r="D697" s="3" t="s">
        <v>374</v>
      </c>
      <c r="E697" s="3" t="s">
        <v>192</v>
      </c>
      <c r="F697" s="30" t="s">
        <v>294</v>
      </c>
    </row>
    <row r="698" spans="1:6" s="1" customFormat="1" x14ac:dyDescent="0.25">
      <c r="A698" s="29">
        <v>87</v>
      </c>
      <c r="B698" s="24">
        <v>15</v>
      </c>
      <c r="C698" s="3" t="s">
        <v>5</v>
      </c>
      <c r="D698" s="3" t="s">
        <v>346</v>
      </c>
      <c r="E698" s="3" t="s">
        <v>192</v>
      </c>
      <c r="F698" s="30" t="s">
        <v>284</v>
      </c>
    </row>
    <row r="699" spans="1:6" s="1" customFormat="1" x14ac:dyDescent="0.25">
      <c r="A699" s="29">
        <v>87</v>
      </c>
      <c r="B699" s="24">
        <v>15</v>
      </c>
      <c r="C699" s="3" t="s">
        <v>13</v>
      </c>
      <c r="D699" s="3" t="s">
        <v>420</v>
      </c>
      <c r="E699" s="3" t="s">
        <v>192</v>
      </c>
      <c r="F699" s="30" t="s">
        <v>317</v>
      </c>
    </row>
    <row r="700" spans="1:6" s="1" customFormat="1" x14ac:dyDescent="0.25">
      <c r="A700" s="46">
        <v>90</v>
      </c>
      <c r="B700" s="44">
        <v>8</v>
      </c>
      <c r="C700" s="47" t="s">
        <v>11</v>
      </c>
      <c r="D700" s="47" t="s">
        <v>494</v>
      </c>
      <c r="E700" s="47" t="s">
        <v>192</v>
      </c>
      <c r="F700" s="48" t="s">
        <v>329</v>
      </c>
    </row>
    <row r="701" spans="1:6" s="1" customFormat="1" x14ac:dyDescent="0.25">
      <c r="A701" s="46">
        <v>90</v>
      </c>
      <c r="B701" s="44">
        <v>8</v>
      </c>
      <c r="C701" s="47" t="s">
        <v>3</v>
      </c>
      <c r="D701" s="47" t="s">
        <v>336</v>
      </c>
      <c r="E701" s="47" t="s">
        <v>192</v>
      </c>
      <c r="F701" s="48" t="s">
        <v>326</v>
      </c>
    </row>
    <row r="702" spans="1:6" s="1" customFormat="1" x14ac:dyDescent="0.25">
      <c r="A702" s="46">
        <v>90</v>
      </c>
      <c r="B702" s="44">
        <v>8</v>
      </c>
      <c r="C702" s="47" t="s">
        <v>0</v>
      </c>
      <c r="D702" s="47" t="s">
        <v>336</v>
      </c>
      <c r="E702" s="47" t="s">
        <v>192</v>
      </c>
      <c r="F702" s="48" t="s">
        <v>330</v>
      </c>
    </row>
    <row r="703" spans="1:6" s="1" customFormat="1" x14ac:dyDescent="0.25">
      <c r="A703" s="46">
        <v>90</v>
      </c>
      <c r="B703" s="44">
        <v>8</v>
      </c>
      <c r="C703" s="47" t="s">
        <v>19</v>
      </c>
      <c r="D703" s="47" t="s">
        <v>402</v>
      </c>
      <c r="E703" s="47" t="s">
        <v>192</v>
      </c>
      <c r="F703" s="48" t="s">
        <v>294</v>
      </c>
    </row>
    <row r="704" spans="1:6" s="1" customFormat="1" x14ac:dyDescent="0.25">
      <c r="A704" s="46">
        <v>90</v>
      </c>
      <c r="B704" s="44">
        <v>8</v>
      </c>
      <c r="C704" s="47" t="s">
        <v>2</v>
      </c>
      <c r="D704" s="47" t="s">
        <v>388</v>
      </c>
      <c r="E704" s="47" t="s">
        <v>192</v>
      </c>
      <c r="F704" s="48" t="s">
        <v>284</v>
      </c>
    </row>
    <row r="705" spans="1:6" s="1" customFormat="1" x14ac:dyDescent="0.25">
      <c r="A705" s="46">
        <v>90</v>
      </c>
      <c r="B705" s="44">
        <v>8</v>
      </c>
      <c r="C705" s="47" t="s">
        <v>30</v>
      </c>
      <c r="D705" s="47" t="s">
        <v>390</v>
      </c>
      <c r="E705" s="47" t="s">
        <v>192</v>
      </c>
      <c r="F705" s="48" t="s">
        <v>319</v>
      </c>
    </row>
    <row r="706" spans="1:6" s="1" customFormat="1" x14ac:dyDescent="0.25">
      <c r="A706" s="46">
        <v>90</v>
      </c>
      <c r="B706" s="44">
        <v>8</v>
      </c>
      <c r="C706" s="47" t="s">
        <v>9</v>
      </c>
      <c r="D706" s="47" t="s">
        <v>496</v>
      </c>
      <c r="E706" s="47" t="s">
        <v>192</v>
      </c>
      <c r="F706" s="48" t="s">
        <v>318</v>
      </c>
    </row>
    <row r="707" spans="1:6" s="1" customFormat="1" x14ac:dyDescent="0.25">
      <c r="A707" s="46">
        <v>90</v>
      </c>
      <c r="B707" s="44">
        <v>8</v>
      </c>
      <c r="C707" s="47" t="s">
        <v>16</v>
      </c>
      <c r="D707" s="47" t="s">
        <v>336</v>
      </c>
      <c r="E707" s="47" t="s">
        <v>192</v>
      </c>
      <c r="F707" s="48" t="s">
        <v>294</v>
      </c>
    </row>
    <row r="708" spans="1:6" s="1" customFormat="1" x14ac:dyDescent="0.25">
      <c r="A708" s="46">
        <v>90</v>
      </c>
      <c r="B708" s="44">
        <v>8</v>
      </c>
      <c r="C708" s="47" t="s">
        <v>24</v>
      </c>
      <c r="D708" s="47" t="s">
        <v>336</v>
      </c>
      <c r="E708" s="47" t="s">
        <v>192</v>
      </c>
      <c r="F708" s="48" t="s">
        <v>294</v>
      </c>
    </row>
    <row r="709" spans="1:6" s="1" customFormat="1" x14ac:dyDescent="0.25">
      <c r="A709" s="46">
        <v>90</v>
      </c>
      <c r="B709" s="44">
        <v>8</v>
      </c>
      <c r="C709" s="47" t="s">
        <v>25</v>
      </c>
      <c r="D709" s="47" t="s">
        <v>337</v>
      </c>
      <c r="E709" s="47" t="s">
        <v>192</v>
      </c>
      <c r="F709" s="48" t="s">
        <v>285</v>
      </c>
    </row>
    <row r="710" spans="1:6" s="1" customFormat="1" x14ac:dyDescent="0.25">
      <c r="A710" s="46">
        <v>90</v>
      </c>
      <c r="B710" s="44">
        <v>8</v>
      </c>
      <c r="C710" s="47" t="s">
        <v>21</v>
      </c>
      <c r="D710" s="47" t="s">
        <v>410</v>
      </c>
      <c r="E710" s="47" t="s">
        <v>192</v>
      </c>
      <c r="F710" s="48" t="s">
        <v>317</v>
      </c>
    </row>
    <row r="711" spans="1:6" s="1" customFormat="1" x14ac:dyDescent="0.25">
      <c r="A711" s="46">
        <v>90</v>
      </c>
      <c r="B711" s="44">
        <v>8</v>
      </c>
      <c r="C711" s="47" t="s">
        <v>29</v>
      </c>
      <c r="D711" s="47" t="s">
        <v>341</v>
      </c>
      <c r="E711" s="47" t="s">
        <v>192</v>
      </c>
      <c r="F711" s="48" t="s">
        <v>318</v>
      </c>
    </row>
    <row r="712" spans="1:6" s="1" customFormat="1" x14ac:dyDescent="0.25">
      <c r="A712" s="46">
        <v>90</v>
      </c>
      <c r="B712" s="44">
        <v>8</v>
      </c>
      <c r="C712" s="47" t="s">
        <v>91</v>
      </c>
      <c r="D712" s="47" t="s">
        <v>341</v>
      </c>
      <c r="E712" s="47" t="s">
        <v>192</v>
      </c>
      <c r="F712" s="48" t="s">
        <v>285</v>
      </c>
    </row>
    <row r="713" spans="1:6" s="1" customFormat="1" x14ac:dyDescent="0.25">
      <c r="A713" s="46">
        <v>90</v>
      </c>
      <c r="B713" s="44">
        <v>8</v>
      </c>
      <c r="C713" s="47" t="s">
        <v>36</v>
      </c>
      <c r="D713" s="47" t="s">
        <v>355</v>
      </c>
      <c r="E713" s="47" t="s">
        <v>192</v>
      </c>
      <c r="F713" s="48" t="s">
        <v>285</v>
      </c>
    </row>
    <row r="714" spans="1:6" s="1" customFormat="1" x14ac:dyDescent="0.25">
      <c r="A714" s="46">
        <v>90</v>
      </c>
      <c r="B714" s="44">
        <v>8</v>
      </c>
      <c r="C714" s="47" t="s">
        <v>46</v>
      </c>
      <c r="D714" s="47" t="s">
        <v>400</v>
      </c>
      <c r="E714" s="47" t="s">
        <v>192</v>
      </c>
      <c r="F714" s="48" t="s">
        <v>284</v>
      </c>
    </row>
    <row r="715" spans="1:6" s="1" customFormat="1" x14ac:dyDescent="0.25">
      <c r="A715" s="46">
        <v>90</v>
      </c>
      <c r="B715" s="44">
        <v>8</v>
      </c>
      <c r="C715" s="47" t="s">
        <v>4</v>
      </c>
      <c r="D715" s="47" t="s">
        <v>394</v>
      </c>
      <c r="E715" s="47" t="s">
        <v>192</v>
      </c>
      <c r="F715" s="48" t="s">
        <v>318</v>
      </c>
    </row>
    <row r="716" spans="1:6" s="1" customFormat="1" x14ac:dyDescent="0.25">
      <c r="A716" s="46">
        <v>90</v>
      </c>
      <c r="B716" s="44">
        <v>8</v>
      </c>
      <c r="C716" s="47" t="s">
        <v>129</v>
      </c>
      <c r="D716" s="47" t="s">
        <v>440</v>
      </c>
      <c r="E716" s="47" t="s">
        <v>192</v>
      </c>
      <c r="F716" s="48" t="s">
        <v>322</v>
      </c>
    </row>
    <row r="717" spans="1:6" s="1" customFormat="1" x14ac:dyDescent="0.25">
      <c r="A717" s="46">
        <v>90</v>
      </c>
      <c r="B717" s="44">
        <v>8</v>
      </c>
      <c r="C717" s="47" t="s">
        <v>8</v>
      </c>
      <c r="D717" s="47" t="s">
        <v>355</v>
      </c>
      <c r="E717" s="47" t="s">
        <v>192</v>
      </c>
      <c r="F717" s="48" t="s">
        <v>318</v>
      </c>
    </row>
    <row r="718" spans="1:6" s="1" customFormat="1" x14ac:dyDescent="0.25">
      <c r="A718" s="29">
        <v>91</v>
      </c>
      <c r="B718" s="24">
        <v>40</v>
      </c>
      <c r="C718" s="3" t="s">
        <v>9</v>
      </c>
      <c r="D718" s="3" t="s">
        <v>496</v>
      </c>
      <c r="E718" s="3" t="s">
        <v>192</v>
      </c>
      <c r="F718" s="30" t="s">
        <v>318</v>
      </c>
    </row>
    <row r="719" spans="1:6" s="1" customFormat="1" x14ac:dyDescent="0.25">
      <c r="A719" s="29">
        <v>91</v>
      </c>
      <c r="B719" s="24">
        <v>40</v>
      </c>
      <c r="C719" s="3" t="s">
        <v>16</v>
      </c>
      <c r="D719" s="3" t="s">
        <v>497</v>
      </c>
      <c r="E719" s="3" t="s">
        <v>192</v>
      </c>
      <c r="F719" s="30" t="s">
        <v>285</v>
      </c>
    </row>
    <row r="720" spans="1:6" s="1" customFormat="1" x14ac:dyDescent="0.25">
      <c r="A720" s="29">
        <v>91</v>
      </c>
      <c r="B720" s="24">
        <v>40</v>
      </c>
      <c r="C720" s="3" t="s">
        <v>24</v>
      </c>
      <c r="D720" s="3" t="s">
        <v>498</v>
      </c>
      <c r="E720" s="3" t="s">
        <v>192</v>
      </c>
      <c r="F720" s="30" t="s">
        <v>330</v>
      </c>
    </row>
    <row r="721" spans="1:6" s="1" customFormat="1" x14ac:dyDescent="0.25">
      <c r="A721" s="29">
        <v>91</v>
      </c>
      <c r="B721" s="24">
        <v>40</v>
      </c>
      <c r="C721" s="3" t="s">
        <v>22</v>
      </c>
      <c r="D721" s="3" t="s">
        <v>374</v>
      </c>
      <c r="E721" s="3" t="s">
        <v>192</v>
      </c>
      <c r="F721" s="30" t="s">
        <v>285</v>
      </c>
    </row>
    <row r="722" spans="1:6" s="1" customFormat="1" x14ac:dyDescent="0.25">
      <c r="A722" s="29">
        <v>91</v>
      </c>
      <c r="B722" s="24">
        <v>40</v>
      </c>
      <c r="C722" s="3" t="s">
        <v>30</v>
      </c>
      <c r="D722" s="3" t="s">
        <v>390</v>
      </c>
      <c r="E722" s="3" t="s">
        <v>192</v>
      </c>
      <c r="F722" s="30" t="s">
        <v>285</v>
      </c>
    </row>
    <row r="723" spans="1:6" s="1" customFormat="1" x14ac:dyDescent="0.25">
      <c r="A723" s="29">
        <v>91</v>
      </c>
      <c r="B723" s="24">
        <v>40</v>
      </c>
      <c r="C723" s="3" t="s">
        <v>23</v>
      </c>
      <c r="D723" s="3" t="s">
        <v>394</v>
      </c>
      <c r="E723" s="3" t="s">
        <v>193</v>
      </c>
      <c r="F723" s="30"/>
    </row>
    <row r="724" spans="1:6" s="1" customFormat="1" x14ac:dyDescent="0.25">
      <c r="A724" s="29">
        <v>91</v>
      </c>
      <c r="B724" s="24">
        <v>40</v>
      </c>
      <c r="C724" s="3" t="s">
        <v>50</v>
      </c>
      <c r="D724" s="3" t="s">
        <v>355</v>
      </c>
      <c r="E724" s="3" t="s">
        <v>192</v>
      </c>
      <c r="F724" s="30" t="s">
        <v>325</v>
      </c>
    </row>
    <row r="725" spans="1:6" s="1" customFormat="1" x14ac:dyDescent="0.25">
      <c r="A725" s="29">
        <v>91</v>
      </c>
      <c r="B725" s="24">
        <v>40</v>
      </c>
      <c r="C725" s="3" t="s">
        <v>8</v>
      </c>
      <c r="D725" s="3" t="s">
        <v>355</v>
      </c>
      <c r="E725" s="3" t="s">
        <v>192</v>
      </c>
      <c r="F725" s="30" t="s">
        <v>325</v>
      </c>
    </row>
    <row r="726" spans="1:6" s="1" customFormat="1" x14ac:dyDescent="0.25">
      <c r="A726" s="29">
        <v>91</v>
      </c>
      <c r="B726" s="24">
        <v>40</v>
      </c>
      <c r="C726" s="3" t="s">
        <v>66</v>
      </c>
      <c r="D726" s="3" t="s">
        <v>497</v>
      </c>
      <c r="E726" s="3" t="s">
        <v>192</v>
      </c>
      <c r="F726" s="30" t="s">
        <v>294</v>
      </c>
    </row>
    <row r="727" spans="1:6" s="1" customFormat="1" x14ac:dyDescent="0.25">
      <c r="A727" s="29">
        <v>91</v>
      </c>
      <c r="B727" s="24">
        <v>40</v>
      </c>
      <c r="C727" s="3" t="s">
        <v>26</v>
      </c>
      <c r="D727" s="3" t="s">
        <v>390</v>
      </c>
      <c r="E727" s="3" t="s">
        <v>192</v>
      </c>
      <c r="F727" s="30" t="s">
        <v>286</v>
      </c>
    </row>
    <row r="728" spans="1:6" s="1" customFormat="1" x14ac:dyDescent="0.25">
      <c r="A728" s="29">
        <v>91</v>
      </c>
      <c r="B728" s="24">
        <v>40</v>
      </c>
      <c r="C728" s="3" t="s">
        <v>1</v>
      </c>
      <c r="D728" s="3" t="s">
        <v>497</v>
      </c>
      <c r="E728" s="3" t="s">
        <v>192</v>
      </c>
      <c r="F728" s="30" t="s">
        <v>324</v>
      </c>
    </row>
    <row r="729" spans="1:6" s="1" customFormat="1" x14ac:dyDescent="0.25">
      <c r="A729" s="29">
        <v>91</v>
      </c>
      <c r="B729" s="24">
        <v>40</v>
      </c>
      <c r="C729" s="3" t="s">
        <v>93</v>
      </c>
      <c r="D729" s="3" t="s">
        <v>430</v>
      </c>
      <c r="E729" s="3" t="s">
        <v>192</v>
      </c>
      <c r="F729" s="30" t="s">
        <v>292</v>
      </c>
    </row>
    <row r="730" spans="1:6" s="1" customFormat="1" x14ac:dyDescent="0.25">
      <c r="A730" s="29">
        <v>91</v>
      </c>
      <c r="B730" s="24">
        <v>40</v>
      </c>
      <c r="C730" s="3" t="s">
        <v>29</v>
      </c>
      <c r="D730" s="3" t="s">
        <v>442</v>
      </c>
      <c r="E730" s="3" t="s">
        <v>192</v>
      </c>
      <c r="F730" s="30" t="s">
        <v>295</v>
      </c>
    </row>
    <row r="731" spans="1:6" s="1" customFormat="1" x14ac:dyDescent="0.25">
      <c r="A731" s="29">
        <v>91</v>
      </c>
      <c r="B731" s="24">
        <v>40</v>
      </c>
      <c r="C731" s="3" t="s">
        <v>27</v>
      </c>
      <c r="D731" s="3" t="s">
        <v>442</v>
      </c>
      <c r="E731" s="3" t="s">
        <v>192</v>
      </c>
      <c r="F731" s="30" t="s">
        <v>324</v>
      </c>
    </row>
    <row r="732" spans="1:6" s="1" customFormat="1" x14ac:dyDescent="0.25">
      <c r="A732" s="29">
        <v>91</v>
      </c>
      <c r="B732" s="24">
        <v>40</v>
      </c>
      <c r="C732" s="3" t="s">
        <v>130</v>
      </c>
      <c r="D732" s="3" t="s">
        <v>496</v>
      </c>
      <c r="E732" s="3" t="s">
        <v>192</v>
      </c>
      <c r="F732" s="30" t="s">
        <v>324</v>
      </c>
    </row>
    <row r="733" spans="1:6" s="1" customFormat="1" x14ac:dyDescent="0.25">
      <c r="A733" s="29">
        <v>91</v>
      </c>
      <c r="B733" s="24">
        <v>40</v>
      </c>
      <c r="C733" s="3" t="s">
        <v>15</v>
      </c>
      <c r="D733" s="3" t="s">
        <v>440</v>
      </c>
      <c r="E733" s="3" t="s">
        <v>192</v>
      </c>
      <c r="F733" s="30" t="s">
        <v>324</v>
      </c>
    </row>
    <row r="734" spans="1:6" s="1" customFormat="1" x14ac:dyDescent="0.25">
      <c r="A734" s="46">
        <v>92</v>
      </c>
      <c r="B734" s="44">
        <v>2</v>
      </c>
      <c r="C734" s="47" t="s">
        <v>50</v>
      </c>
      <c r="D734" s="47" t="s">
        <v>355</v>
      </c>
      <c r="E734" s="47" t="s">
        <v>192</v>
      </c>
      <c r="F734" s="48" t="s">
        <v>308</v>
      </c>
    </row>
    <row r="735" spans="1:6" s="1" customFormat="1" x14ac:dyDescent="0.25">
      <c r="A735" s="46">
        <v>92</v>
      </c>
      <c r="B735" s="44">
        <v>2</v>
      </c>
      <c r="C735" s="47" t="s">
        <v>1</v>
      </c>
      <c r="D735" s="47" t="s">
        <v>336</v>
      </c>
      <c r="E735" s="47" t="s">
        <v>192</v>
      </c>
      <c r="F735" s="48" t="s">
        <v>317</v>
      </c>
    </row>
    <row r="736" spans="1:6" s="1" customFormat="1" x14ac:dyDescent="0.25">
      <c r="A736" s="46">
        <v>92</v>
      </c>
      <c r="B736" s="44">
        <v>2</v>
      </c>
      <c r="C736" s="47" t="s">
        <v>7</v>
      </c>
      <c r="D736" s="47" t="s">
        <v>346</v>
      </c>
      <c r="E736" s="47" t="s">
        <v>192</v>
      </c>
      <c r="F736" s="48" t="s">
        <v>316</v>
      </c>
    </row>
    <row r="737" spans="1:6" s="1" customFormat="1" x14ac:dyDescent="0.25">
      <c r="A737" s="46">
        <v>92</v>
      </c>
      <c r="B737" s="44">
        <v>2</v>
      </c>
      <c r="C737" s="47" t="s">
        <v>9</v>
      </c>
      <c r="D737" s="47" t="s">
        <v>374</v>
      </c>
      <c r="E737" s="47" t="s">
        <v>192</v>
      </c>
      <c r="F737" s="48" t="s">
        <v>294</v>
      </c>
    </row>
    <row r="738" spans="1:6" s="1" customFormat="1" x14ac:dyDescent="0.25">
      <c r="A738" s="46">
        <v>92</v>
      </c>
      <c r="B738" s="44">
        <v>2</v>
      </c>
      <c r="C738" s="47" t="s">
        <v>24</v>
      </c>
      <c r="D738" s="47" t="s">
        <v>424</v>
      </c>
      <c r="E738" s="47" t="s">
        <v>192</v>
      </c>
      <c r="F738" s="48" t="s">
        <v>318</v>
      </c>
    </row>
    <row r="739" spans="1:6" s="1" customFormat="1" x14ac:dyDescent="0.25">
      <c r="A739" s="46">
        <v>92</v>
      </c>
      <c r="B739" s="44">
        <v>2</v>
      </c>
      <c r="C739" s="47" t="s">
        <v>23</v>
      </c>
      <c r="D739" s="47" t="s">
        <v>420</v>
      </c>
      <c r="E739" s="47" t="s">
        <v>192</v>
      </c>
      <c r="F739" s="48" t="s">
        <v>284</v>
      </c>
    </row>
    <row r="740" spans="1:6" s="1" customFormat="1" x14ac:dyDescent="0.25">
      <c r="A740" s="46">
        <v>92</v>
      </c>
      <c r="B740" s="44">
        <v>2</v>
      </c>
      <c r="C740" s="47" t="s">
        <v>93</v>
      </c>
      <c r="D740" s="47" t="s">
        <v>336</v>
      </c>
      <c r="E740" s="47" t="s">
        <v>192</v>
      </c>
      <c r="F740" s="48" t="s">
        <v>324</v>
      </c>
    </row>
    <row r="741" spans="1:6" s="1" customFormat="1" x14ac:dyDescent="0.25">
      <c r="A741" s="46">
        <v>92</v>
      </c>
      <c r="B741" s="44">
        <v>2</v>
      </c>
      <c r="C741" s="47" t="s">
        <v>131</v>
      </c>
      <c r="D741" s="47" t="s">
        <v>354</v>
      </c>
      <c r="E741" s="47" t="s">
        <v>192</v>
      </c>
      <c r="F741" s="48" t="s">
        <v>293</v>
      </c>
    </row>
    <row r="742" spans="1:6" s="1" customFormat="1" x14ac:dyDescent="0.25">
      <c r="A742" s="46">
        <v>92</v>
      </c>
      <c r="B742" s="44">
        <v>2</v>
      </c>
      <c r="C742" s="47" t="s">
        <v>66</v>
      </c>
      <c r="D742" s="47" t="s">
        <v>424</v>
      </c>
      <c r="E742" s="47" t="s">
        <v>192</v>
      </c>
      <c r="F742" s="48" t="s">
        <v>287</v>
      </c>
    </row>
    <row r="743" spans="1:6" s="1" customFormat="1" x14ac:dyDescent="0.25">
      <c r="A743" s="46">
        <v>92</v>
      </c>
      <c r="B743" s="44">
        <v>2</v>
      </c>
      <c r="C743" s="47" t="s">
        <v>30</v>
      </c>
      <c r="D743" s="47" t="s">
        <v>424</v>
      </c>
      <c r="E743" s="47" t="s">
        <v>192</v>
      </c>
      <c r="F743" s="48" t="s">
        <v>293</v>
      </c>
    </row>
    <row r="744" spans="1:6" s="1" customFormat="1" x14ac:dyDescent="0.25">
      <c r="A744" s="29">
        <v>93</v>
      </c>
      <c r="B744" s="24">
        <v>39</v>
      </c>
      <c r="C744" s="3" t="s">
        <v>52</v>
      </c>
      <c r="D744" s="3" t="s">
        <v>341</v>
      </c>
      <c r="E744" s="3" t="s">
        <v>192</v>
      </c>
      <c r="F744" s="30" t="s">
        <v>285</v>
      </c>
    </row>
    <row r="745" spans="1:6" s="1" customFormat="1" x14ac:dyDescent="0.25">
      <c r="A745" s="29">
        <v>93</v>
      </c>
      <c r="B745" s="24">
        <v>39</v>
      </c>
      <c r="C745" s="3" t="s">
        <v>11</v>
      </c>
      <c r="D745" s="3" t="s">
        <v>437</v>
      </c>
      <c r="E745" s="3" t="s">
        <v>192</v>
      </c>
      <c r="F745" s="30" t="s">
        <v>315</v>
      </c>
    </row>
    <row r="746" spans="1:6" s="1" customFormat="1" x14ac:dyDescent="0.25">
      <c r="A746" s="29">
        <v>93</v>
      </c>
      <c r="B746" s="24">
        <v>39</v>
      </c>
      <c r="C746" s="3" t="s">
        <v>88</v>
      </c>
      <c r="D746" s="3" t="s">
        <v>392</v>
      </c>
      <c r="E746" s="3" t="s">
        <v>193</v>
      </c>
      <c r="F746" s="30"/>
    </row>
    <row r="747" spans="1:6" s="1" customFormat="1" x14ac:dyDescent="0.25">
      <c r="A747" s="29">
        <v>93</v>
      </c>
      <c r="B747" s="24">
        <v>39</v>
      </c>
      <c r="C747" s="3" t="s">
        <v>13</v>
      </c>
      <c r="D747" s="3" t="s">
        <v>438</v>
      </c>
      <c r="E747" s="3" t="s">
        <v>193</v>
      </c>
      <c r="F747" s="30"/>
    </row>
    <row r="748" spans="1:6" s="1" customFormat="1" x14ac:dyDescent="0.25">
      <c r="A748" s="29">
        <v>93</v>
      </c>
      <c r="B748" s="24">
        <v>39</v>
      </c>
      <c r="C748" s="3" t="s">
        <v>75</v>
      </c>
      <c r="D748" s="3" t="s">
        <v>392</v>
      </c>
      <c r="E748" s="3" t="s">
        <v>193</v>
      </c>
      <c r="F748" s="30"/>
    </row>
    <row r="749" spans="1:6" s="1" customFormat="1" x14ac:dyDescent="0.25">
      <c r="A749" s="29">
        <v>93</v>
      </c>
      <c r="B749" s="24">
        <v>39</v>
      </c>
      <c r="C749" s="3" t="s">
        <v>61</v>
      </c>
      <c r="D749" s="3" t="s">
        <v>437</v>
      </c>
      <c r="E749" s="3" t="s">
        <v>193</v>
      </c>
      <c r="F749" s="30"/>
    </row>
    <row r="750" spans="1:6" s="1" customFormat="1" x14ac:dyDescent="0.25">
      <c r="A750" s="29">
        <v>93</v>
      </c>
      <c r="B750" s="24">
        <v>39</v>
      </c>
      <c r="C750" s="3" t="s">
        <v>15</v>
      </c>
      <c r="D750" s="3" t="s">
        <v>367</v>
      </c>
      <c r="E750" s="3" t="s">
        <v>192</v>
      </c>
      <c r="F750" s="30" t="s">
        <v>318</v>
      </c>
    </row>
    <row r="751" spans="1:6" s="1" customFormat="1" x14ac:dyDescent="0.25">
      <c r="A751" s="29">
        <v>93</v>
      </c>
      <c r="B751" s="24">
        <v>39</v>
      </c>
      <c r="C751" s="3" t="s">
        <v>10</v>
      </c>
      <c r="D751" s="3" t="s">
        <v>336</v>
      </c>
      <c r="E751" s="3" t="s">
        <v>192</v>
      </c>
      <c r="F751" s="30" t="s">
        <v>318</v>
      </c>
    </row>
    <row r="752" spans="1:6" s="1" customFormat="1" x14ac:dyDescent="0.25">
      <c r="A752" s="29">
        <v>93</v>
      </c>
      <c r="B752" s="24">
        <v>39</v>
      </c>
      <c r="C752" s="3" t="s">
        <v>29</v>
      </c>
      <c r="D752" s="3" t="s">
        <v>341</v>
      </c>
      <c r="E752" s="3" t="s">
        <v>192</v>
      </c>
      <c r="F752" s="30" t="s">
        <v>324</v>
      </c>
    </row>
    <row r="753" spans="1:6" s="1" customFormat="1" x14ac:dyDescent="0.25">
      <c r="A753" s="29">
        <v>93</v>
      </c>
      <c r="B753" s="24">
        <v>39</v>
      </c>
      <c r="C753" s="3" t="s">
        <v>71</v>
      </c>
      <c r="D753" s="3" t="s">
        <v>338</v>
      </c>
      <c r="E753" s="3" t="s">
        <v>193</v>
      </c>
      <c r="F753" s="30"/>
    </row>
    <row r="754" spans="1:6" s="1" customFormat="1" x14ac:dyDescent="0.25">
      <c r="A754" s="46">
        <v>94</v>
      </c>
      <c r="B754" s="44">
        <v>39</v>
      </c>
      <c r="C754" s="47" t="s">
        <v>9</v>
      </c>
      <c r="D754" s="47" t="s">
        <v>354</v>
      </c>
      <c r="E754" s="47" t="s">
        <v>192</v>
      </c>
      <c r="F754" s="48" t="s">
        <v>305</v>
      </c>
    </row>
    <row r="755" spans="1:6" s="1" customFormat="1" x14ac:dyDescent="0.25">
      <c r="A755" s="46">
        <v>94</v>
      </c>
      <c r="B755" s="44">
        <v>39</v>
      </c>
      <c r="C755" s="47" t="s">
        <v>30</v>
      </c>
      <c r="D755" s="47" t="s">
        <v>390</v>
      </c>
      <c r="E755" s="47" t="s">
        <v>192</v>
      </c>
      <c r="F755" s="48" t="s">
        <v>288</v>
      </c>
    </row>
    <row r="756" spans="1:6" s="1" customFormat="1" x14ac:dyDescent="0.25">
      <c r="A756" s="46">
        <v>94</v>
      </c>
      <c r="B756" s="44">
        <v>39</v>
      </c>
      <c r="C756" s="47" t="s">
        <v>5</v>
      </c>
      <c r="D756" s="47" t="s">
        <v>438</v>
      </c>
      <c r="E756" s="47" t="s">
        <v>192</v>
      </c>
      <c r="F756" s="48" t="s">
        <v>292</v>
      </c>
    </row>
    <row r="757" spans="1:6" s="1" customFormat="1" x14ac:dyDescent="0.25">
      <c r="A757" s="46">
        <v>94</v>
      </c>
      <c r="B757" s="44">
        <v>39</v>
      </c>
      <c r="C757" s="47" t="s">
        <v>24</v>
      </c>
      <c r="D757" s="47" t="s">
        <v>336</v>
      </c>
      <c r="E757" s="47" t="s">
        <v>192</v>
      </c>
      <c r="F757" s="48" t="s">
        <v>305</v>
      </c>
    </row>
    <row r="758" spans="1:6" s="1" customFormat="1" x14ac:dyDescent="0.25">
      <c r="A758" s="46">
        <v>94</v>
      </c>
      <c r="B758" s="44">
        <v>39</v>
      </c>
      <c r="C758" s="47" t="s">
        <v>25</v>
      </c>
      <c r="D758" s="47" t="s">
        <v>499</v>
      </c>
      <c r="E758" s="47" t="s">
        <v>192</v>
      </c>
      <c r="F758" s="48" t="s">
        <v>295</v>
      </c>
    </row>
    <row r="759" spans="1:6" s="1" customFormat="1" x14ac:dyDescent="0.25">
      <c r="A759" s="46">
        <v>94</v>
      </c>
      <c r="B759" s="44">
        <v>39</v>
      </c>
      <c r="C759" s="47" t="s">
        <v>10</v>
      </c>
      <c r="D759" s="47" t="s">
        <v>341</v>
      </c>
      <c r="E759" s="47" t="s">
        <v>192</v>
      </c>
      <c r="F759" s="48" t="s">
        <v>286</v>
      </c>
    </row>
    <row r="760" spans="1:6" s="1" customFormat="1" x14ac:dyDescent="0.25">
      <c r="A760" s="46">
        <v>94</v>
      </c>
      <c r="B760" s="44">
        <v>39</v>
      </c>
      <c r="C760" s="47" t="s">
        <v>132</v>
      </c>
      <c r="D760" s="47" t="s">
        <v>421</v>
      </c>
      <c r="E760" s="47" t="s">
        <v>192</v>
      </c>
      <c r="F760" s="48" t="s">
        <v>295</v>
      </c>
    </row>
    <row r="761" spans="1:6" s="1" customFormat="1" x14ac:dyDescent="0.25">
      <c r="A761" s="46">
        <v>94</v>
      </c>
      <c r="B761" s="44">
        <v>39</v>
      </c>
      <c r="C761" s="47" t="s">
        <v>17</v>
      </c>
      <c r="D761" s="47" t="s">
        <v>469</v>
      </c>
      <c r="E761" s="47" t="s">
        <v>192</v>
      </c>
      <c r="F761" s="48" t="s">
        <v>321</v>
      </c>
    </row>
    <row r="762" spans="1:6" s="1" customFormat="1" x14ac:dyDescent="0.25">
      <c r="A762" s="46">
        <v>94</v>
      </c>
      <c r="B762" s="44">
        <v>39</v>
      </c>
      <c r="C762" s="47" t="s">
        <v>3</v>
      </c>
      <c r="D762" s="47" t="s">
        <v>490</v>
      </c>
      <c r="E762" s="47" t="s">
        <v>192</v>
      </c>
      <c r="F762" s="48" t="s">
        <v>292</v>
      </c>
    </row>
    <row r="763" spans="1:6" s="1" customFormat="1" x14ac:dyDescent="0.25">
      <c r="A763" s="29">
        <v>95</v>
      </c>
      <c r="B763" s="24">
        <v>32</v>
      </c>
      <c r="C763" s="3" t="s">
        <v>9</v>
      </c>
      <c r="D763" s="3" t="s">
        <v>341</v>
      </c>
      <c r="E763" s="3" t="s">
        <v>192</v>
      </c>
      <c r="F763" s="30" t="s">
        <v>312</v>
      </c>
    </row>
    <row r="764" spans="1:6" s="1" customFormat="1" x14ac:dyDescent="0.25">
      <c r="A764" s="29">
        <v>95</v>
      </c>
      <c r="B764" s="24">
        <v>32</v>
      </c>
      <c r="C764" s="3" t="s">
        <v>118</v>
      </c>
      <c r="D764" s="3" t="s">
        <v>382</v>
      </c>
      <c r="E764" s="3" t="s">
        <v>192</v>
      </c>
      <c r="F764" s="30" t="s">
        <v>315</v>
      </c>
    </row>
    <row r="765" spans="1:6" s="1" customFormat="1" x14ac:dyDescent="0.25">
      <c r="A765" s="29">
        <v>95</v>
      </c>
      <c r="B765" s="24">
        <v>32</v>
      </c>
      <c r="C765" s="3" t="s">
        <v>130</v>
      </c>
      <c r="D765" s="3" t="s">
        <v>360</v>
      </c>
      <c r="E765" s="3" t="s">
        <v>192</v>
      </c>
      <c r="F765" s="30" t="s">
        <v>284</v>
      </c>
    </row>
    <row r="766" spans="1:6" s="1" customFormat="1" x14ac:dyDescent="0.25">
      <c r="A766" s="29">
        <v>95</v>
      </c>
      <c r="B766" s="24">
        <v>32</v>
      </c>
      <c r="C766" s="3" t="s">
        <v>16</v>
      </c>
      <c r="D766" s="3" t="s">
        <v>336</v>
      </c>
      <c r="E766" s="3" t="s">
        <v>192</v>
      </c>
      <c r="F766" s="30" t="s">
        <v>310</v>
      </c>
    </row>
    <row r="767" spans="1:6" s="1" customFormat="1" x14ac:dyDescent="0.25">
      <c r="A767" s="29">
        <v>95</v>
      </c>
      <c r="B767" s="24">
        <v>32</v>
      </c>
      <c r="C767" s="3" t="s">
        <v>23</v>
      </c>
      <c r="D767" s="3" t="s">
        <v>336</v>
      </c>
      <c r="E767" s="3" t="s">
        <v>192</v>
      </c>
      <c r="F767" s="30" t="s">
        <v>310</v>
      </c>
    </row>
    <row r="768" spans="1:6" s="1" customFormat="1" x14ac:dyDescent="0.25">
      <c r="A768" s="29">
        <v>95</v>
      </c>
      <c r="B768" s="24">
        <v>32</v>
      </c>
      <c r="C768" s="3" t="s">
        <v>66</v>
      </c>
      <c r="D768" s="3" t="s">
        <v>336</v>
      </c>
      <c r="E768" s="3" t="s">
        <v>192</v>
      </c>
      <c r="F768" s="30" t="s">
        <v>310</v>
      </c>
    </row>
    <row r="769" spans="1:6" s="1" customFormat="1" x14ac:dyDescent="0.25">
      <c r="A769" s="29">
        <v>95</v>
      </c>
      <c r="B769" s="24">
        <v>32</v>
      </c>
      <c r="C769" s="3" t="s">
        <v>50</v>
      </c>
      <c r="D769" s="3" t="s">
        <v>393</v>
      </c>
      <c r="E769" s="3" t="s">
        <v>192</v>
      </c>
      <c r="F769" s="30" t="s">
        <v>284</v>
      </c>
    </row>
    <row r="770" spans="1:6" s="1" customFormat="1" x14ac:dyDescent="0.25">
      <c r="A770" s="29">
        <v>95</v>
      </c>
      <c r="B770" s="24">
        <v>32</v>
      </c>
      <c r="C770" s="3" t="s">
        <v>69</v>
      </c>
      <c r="D770" s="3" t="s">
        <v>74</v>
      </c>
      <c r="E770" s="3" t="s">
        <v>193</v>
      </c>
      <c r="F770" s="30"/>
    </row>
    <row r="771" spans="1:6" s="1" customFormat="1" x14ac:dyDescent="0.25">
      <c r="A771" s="29">
        <v>95</v>
      </c>
      <c r="B771" s="24">
        <v>32</v>
      </c>
      <c r="C771" s="3" t="s">
        <v>8</v>
      </c>
      <c r="D771" s="3" t="s">
        <v>360</v>
      </c>
      <c r="E771" s="3" t="s">
        <v>193</v>
      </c>
      <c r="F771" s="30"/>
    </row>
    <row r="772" spans="1:6" s="1" customFormat="1" x14ac:dyDescent="0.25">
      <c r="A772" s="29">
        <v>95</v>
      </c>
      <c r="B772" s="24">
        <v>32</v>
      </c>
      <c r="C772" s="3" t="s">
        <v>45</v>
      </c>
      <c r="D772" s="3" t="s">
        <v>367</v>
      </c>
      <c r="E772" s="3" t="s">
        <v>193</v>
      </c>
      <c r="F772" s="30"/>
    </row>
    <row r="773" spans="1:6" s="1" customFormat="1" x14ac:dyDescent="0.25">
      <c r="A773" s="46">
        <v>96</v>
      </c>
      <c r="B773" s="44">
        <v>48</v>
      </c>
      <c r="C773" s="47" t="s">
        <v>22</v>
      </c>
      <c r="D773" s="47" t="s">
        <v>382</v>
      </c>
      <c r="E773" s="47" t="s">
        <v>192</v>
      </c>
      <c r="F773" s="48" t="s">
        <v>286</v>
      </c>
    </row>
    <row r="774" spans="1:6" s="1" customFormat="1" x14ac:dyDescent="0.25">
      <c r="A774" s="46">
        <v>96</v>
      </c>
      <c r="B774" s="44">
        <v>48</v>
      </c>
      <c r="C774" s="47" t="s">
        <v>10</v>
      </c>
      <c r="D774" s="47" t="s">
        <v>336</v>
      </c>
      <c r="E774" s="47" t="s">
        <v>192</v>
      </c>
      <c r="F774" s="48" t="s">
        <v>318</v>
      </c>
    </row>
    <row r="775" spans="1:6" s="1" customFormat="1" x14ac:dyDescent="0.25">
      <c r="A775" s="46">
        <v>96</v>
      </c>
      <c r="B775" s="44">
        <v>48</v>
      </c>
      <c r="C775" s="47" t="s">
        <v>91</v>
      </c>
      <c r="D775" s="47" t="s">
        <v>341</v>
      </c>
      <c r="E775" s="47" t="s">
        <v>192</v>
      </c>
      <c r="F775" s="48" t="s">
        <v>324</v>
      </c>
    </row>
    <row r="776" spans="1:6" s="1" customFormat="1" x14ac:dyDescent="0.25">
      <c r="A776" s="46">
        <v>96</v>
      </c>
      <c r="B776" s="44">
        <v>48</v>
      </c>
      <c r="C776" s="47" t="s">
        <v>50</v>
      </c>
      <c r="D776" s="47" t="s">
        <v>496</v>
      </c>
      <c r="E776" s="47" t="s">
        <v>192</v>
      </c>
      <c r="F776" s="48" t="s">
        <v>324</v>
      </c>
    </row>
    <row r="777" spans="1:6" s="1" customFormat="1" x14ac:dyDescent="0.25">
      <c r="A777" s="46">
        <v>96</v>
      </c>
      <c r="B777" s="44">
        <v>48</v>
      </c>
      <c r="C777" s="47" t="s">
        <v>61</v>
      </c>
      <c r="D777" s="47" t="s">
        <v>336</v>
      </c>
      <c r="E777" s="47" t="s">
        <v>192</v>
      </c>
      <c r="F777" s="48" t="s">
        <v>323</v>
      </c>
    </row>
    <row r="778" spans="1:6" s="1" customFormat="1" x14ac:dyDescent="0.25">
      <c r="A778" s="46">
        <v>96</v>
      </c>
      <c r="B778" s="44">
        <v>48</v>
      </c>
      <c r="C778" s="47" t="s">
        <v>66</v>
      </c>
      <c r="D778" s="47" t="s">
        <v>448</v>
      </c>
      <c r="E778" s="47" t="s">
        <v>192</v>
      </c>
      <c r="F778" s="48" t="s">
        <v>284</v>
      </c>
    </row>
    <row r="779" spans="1:6" s="1" customFormat="1" x14ac:dyDescent="0.25">
      <c r="A779" s="46">
        <v>96</v>
      </c>
      <c r="B779" s="44">
        <v>48</v>
      </c>
      <c r="C779" s="47" t="s">
        <v>24</v>
      </c>
      <c r="D779" s="47" t="s">
        <v>448</v>
      </c>
      <c r="E779" s="47" t="s">
        <v>192</v>
      </c>
      <c r="F779" s="48" t="s">
        <v>284</v>
      </c>
    </row>
    <row r="780" spans="1:6" s="1" customFormat="1" x14ac:dyDescent="0.25">
      <c r="A780" s="46">
        <v>96</v>
      </c>
      <c r="B780" s="44">
        <v>48</v>
      </c>
      <c r="C780" s="47" t="s">
        <v>127</v>
      </c>
      <c r="D780" s="47" t="s">
        <v>458</v>
      </c>
      <c r="E780" s="47" t="s">
        <v>192</v>
      </c>
      <c r="F780" s="48" t="s">
        <v>293</v>
      </c>
    </row>
    <row r="781" spans="1:6" s="1" customFormat="1" x14ac:dyDescent="0.25">
      <c r="A781" s="46">
        <v>96</v>
      </c>
      <c r="B781" s="44">
        <v>48</v>
      </c>
      <c r="C781" s="47" t="s">
        <v>133</v>
      </c>
      <c r="D781" s="47" t="s">
        <v>458</v>
      </c>
      <c r="E781" s="47" t="s">
        <v>193</v>
      </c>
      <c r="F781" s="48"/>
    </row>
    <row r="782" spans="1:6" s="1" customFormat="1" x14ac:dyDescent="0.25">
      <c r="A782" s="49">
        <v>96</v>
      </c>
      <c r="B782" s="50">
        <v>48</v>
      </c>
      <c r="C782" s="51" t="s">
        <v>43</v>
      </c>
      <c r="D782" s="51" t="s">
        <v>346</v>
      </c>
      <c r="E782" s="51" t="s">
        <v>192</v>
      </c>
      <c r="F782" s="52" t="s">
        <v>285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zoomScale="90" zoomScaleNormal="90" workbookViewId="0">
      <selection activeCell="G17" sqref="G17"/>
    </sheetView>
  </sheetViews>
  <sheetFormatPr defaultRowHeight="15" x14ac:dyDescent="0.25"/>
  <cols>
    <col min="1" max="1" width="10.125" customWidth="1"/>
    <col min="2" max="2" width="14.375" customWidth="1"/>
    <col min="3" max="3" width="12.875" customWidth="1"/>
    <col min="4" max="4" width="13.625" customWidth="1"/>
    <col min="5" max="5" width="12" customWidth="1"/>
    <col min="6" max="6" width="17.5" bestFit="1" customWidth="1"/>
    <col min="7" max="7" width="14.75" bestFit="1" customWidth="1"/>
    <col min="8" max="8" width="17.5" bestFit="1" customWidth="1"/>
    <col min="9" max="9" width="14.75" bestFit="1" customWidth="1"/>
    <col min="11" max="11" width="27.375" customWidth="1"/>
    <col min="12" max="12" width="17.375" bestFit="1" customWidth="1"/>
  </cols>
  <sheetData>
    <row r="1" spans="1:14" ht="18.75" x14ac:dyDescent="0.25">
      <c r="B1" s="114" t="s">
        <v>282</v>
      </c>
      <c r="C1" s="114"/>
      <c r="D1" s="114"/>
      <c r="E1" s="114"/>
      <c r="F1" s="114" t="s">
        <v>283</v>
      </c>
      <c r="G1" s="114"/>
      <c r="H1" s="114"/>
      <c r="I1" s="114"/>
    </row>
    <row r="2" spans="1:14" x14ac:dyDescent="0.25">
      <c r="A2" s="115" t="s">
        <v>194</v>
      </c>
      <c r="B2" s="59" t="s">
        <v>138</v>
      </c>
      <c r="C2" s="59" t="s">
        <v>139</v>
      </c>
      <c r="D2" s="59" t="s">
        <v>138</v>
      </c>
      <c r="E2" s="59" t="s">
        <v>139</v>
      </c>
      <c r="F2" s="38" t="s">
        <v>190</v>
      </c>
      <c r="G2" s="38" t="s">
        <v>191</v>
      </c>
      <c r="H2" s="38" t="s">
        <v>190</v>
      </c>
      <c r="I2" s="38" t="s">
        <v>191</v>
      </c>
    </row>
    <row r="3" spans="1:14" x14ac:dyDescent="0.25">
      <c r="A3" s="116"/>
      <c r="B3" s="117" t="s">
        <v>140</v>
      </c>
      <c r="C3" s="118"/>
      <c r="D3" s="119" t="s">
        <v>141</v>
      </c>
      <c r="E3" s="120"/>
      <c r="F3" s="117" t="s">
        <v>140</v>
      </c>
      <c r="G3" s="118"/>
      <c r="H3" s="119" t="s">
        <v>141</v>
      </c>
      <c r="I3" s="120"/>
      <c r="J3" s="93"/>
      <c r="K3" s="93"/>
      <c r="L3" s="93"/>
      <c r="M3" s="93"/>
      <c r="N3" s="93"/>
    </row>
    <row r="4" spans="1:14" s="74" customFormat="1" x14ac:dyDescent="0.25">
      <c r="A4" s="74" t="s">
        <v>135</v>
      </c>
      <c r="B4" s="74" t="s">
        <v>136</v>
      </c>
      <c r="C4" s="74" t="s">
        <v>142</v>
      </c>
      <c r="D4" s="74" t="s">
        <v>137</v>
      </c>
      <c r="E4" s="74" t="s">
        <v>143</v>
      </c>
      <c r="F4" s="74" t="s">
        <v>144</v>
      </c>
      <c r="G4" s="74" t="s">
        <v>145</v>
      </c>
      <c r="H4" s="74" t="s">
        <v>146</v>
      </c>
      <c r="I4" s="74" t="s">
        <v>147</v>
      </c>
      <c r="J4" s="93"/>
      <c r="K4" s="93"/>
      <c r="L4" s="93"/>
      <c r="M4" s="93"/>
      <c r="N4" s="93"/>
    </row>
    <row r="5" spans="1:14" x14ac:dyDescent="0.25">
      <c r="A5" s="4">
        <v>1</v>
      </c>
      <c r="B5" s="75">
        <v>4</v>
      </c>
      <c r="C5" s="76">
        <v>0</v>
      </c>
      <c r="D5" s="75">
        <v>4</v>
      </c>
      <c r="E5" s="76">
        <v>0</v>
      </c>
      <c r="F5" s="5">
        <v>4</v>
      </c>
      <c r="G5" s="6">
        <v>0</v>
      </c>
      <c r="H5" s="5">
        <v>4</v>
      </c>
      <c r="I5" s="6">
        <v>0</v>
      </c>
      <c r="J5" s="93"/>
      <c r="K5" s="93"/>
      <c r="L5" s="93"/>
      <c r="M5" s="93"/>
      <c r="N5" s="93"/>
    </row>
    <row r="6" spans="1:14" x14ac:dyDescent="0.25">
      <c r="A6" s="4">
        <v>3</v>
      </c>
      <c r="B6" s="75">
        <v>1</v>
      </c>
      <c r="C6" s="76">
        <v>2</v>
      </c>
      <c r="D6" s="75">
        <v>0</v>
      </c>
      <c r="E6" s="76">
        <v>3</v>
      </c>
      <c r="F6" s="5">
        <v>3</v>
      </c>
      <c r="G6" s="6">
        <v>0</v>
      </c>
      <c r="H6" s="5">
        <v>3</v>
      </c>
      <c r="I6" s="6">
        <v>0</v>
      </c>
    </row>
    <row r="7" spans="1:14" x14ac:dyDescent="0.25">
      <c r="A7" s="4">
        <v>4</v>
      </c>
      <c r="B7" s="75">
        <v>2</v>
      </c>
      <c r="C7" s="76">
        <v>3</v>
      </c>
      <c r="D7" s="75">
        <v>4</v>
      </c>
      <c r="E7" s="76">
        <v>2</v>
      </c>
      <c r="F7" s="5">
        <v>5</v>
      </c>
      <c r="G7" s="6">
        <v>1</v>
      </c>
      <c r="H7" s="5">
        <v>6</v>
      </c>
      <c r="I7" s="6">
        <v>0</v>
      </c>
    </row>
    <row r="8" spans="1:14" x14ac:dyDescent="0.25">
      <c r="A8" s="4">
        <v>5</v>
      </c>
      <c r="B8" s="75">
        <v>3</v>
      </c>
      <c r="C8" s="76">
        <v>1</v>
      </c>
      <c r="D8" s="75">
        <v>1</v>
      </c>
      <c r="E8" s="76">
        <v>2</v>
      </c>
      <c r="F8" s="5">
        <v>4</v>
      </c>
      <c r="G8" s="6">
        <v>0</v>
      </c>
      <c r="H8" s="5">
        <v>3</v>
      </c>
      <c r="I8" s="6">
        <v>1</v>
      </c>
    </row>
    <row r="9" spans="1:14" x14ac:dyDescent="0.25">
      <c r="A9" s="4">
        <v>6</v>
      </c>
      <c r="B9" s="75">
        <v>3</v>
      </c>
      <c r="C9" s="76">
        <v>1</v>
      </c>
      <c r="D9" s="75">
        <v>4</v>
      </c>
      <c r="E9" s="76">
        <v>0</v>
      </c>
      <c r="F9" s="5">
        <v>4</v>
      </c>
      <c r="G9" s="6">
        <v>0</v>
      </c>
      <c r="H9" s="5">
        <v>4</v>
      </c>
      <c r="I9" s="6">
        <v>0</v>
      </c>
    </row>
    <row r="10" spans="1:14" x14ac:dyDescent="0.25">
      <c r="A10" s="4">
        <v>7</v>
      </c>
      <c r="B10" s="75">
        <v>3</v>
      </c>
      <c r="C10" s="76">
        <v>1</v>
      </c>
      <c r="D10" s="75">
        <v>3</v>
      </c>
      <c r="E10" s="76">
        <v>1</v>
      </c>
      <c r="F10" s="5">
        <v>4</v>
      </c>
      <c r="G10" s="6">
        <v>0</v>
      </c>
      <c r="H10" s="5">
        <v>4</v>
      </c>
      <c r="I10" s="6">
        <v>0</v>
      </c>
    </row>
    <row r="11" spans="1:14" x14ac:dyDescent="0.25">
      <c r="A11" s="4">
        <v>8</v>
      </c>
      <c r="B11" s="75">
        <v>6</v>
      </c>
      <c r="C11" s="76">
        <v>2</v>
      </c>
      <c r="D11" s="75">
        <v>8</v>
      </c>
      <c r="E11" s="76">
        <v>0</v>
      </c>
      <c r="F11" s="5">
        <v>8</v>
      </c>
      <c r="G11" s="6">
        <v>0</v>
      </c>
      <c r="H11" s="5">
        <v>8</v>
      </c>
      <c r="I11" s="6">
        <v>0</v>
      </c>
    </row>
    <row r="12" spans="1:14" x14ac:dyDescent="0.25">
      <c r="A12" s="4">
        <v>9</v>
      </c>
      <c r="B12" s="75">
        <v>1</v>
      </c>
      <c r="C12" s="76">
        <v>2</v>
      </c>
      <c r="D12" s="75">
        <v>2</v>
      </c>
      <c r="E12" s="76">
        <v>0</v>
      </c>
      <c r="F12" s="5">
        <v>3</v>
      </c>
      <c r="G12" s="6">
        <v>0</v>
      </c>
      <c r="H12" s="5">
        <v>2</v>
      </c>
      <c r="I12" s="6">
        <v>1</v>
      </c>
    </row>
    <row r="13" spans="1:14" x14ac:dyDescent="0.25">
      <c r="A13" s="4">
        <v>10</v>
      </c>
      <c r="B13" s="75">
        <v>4</v>
      </c>
      <c r="C13" s="76">
        <v>1</v>
      </c>
      <c r="D13" s="75">
        <v>1</v>
      </c>
      <c r="E13" s="76">
        <v>2</v>
      </c>
      <c r="F13" s="5">
        <v>5</v>
      </c>
      <c r="G13" s="6">
        <v>1</v>
      </c>
      <c r="H13" s="5">
        <v>3</v>
      </c>
      <c r="I13" s="6">
        <v>3</v>
      </c>
    </row>
    <row r="14" spans="1:14" x14ac:dyDescent="0.25">
      <c r="A14" s="4">
        <v>11</v>
      </c>
      <c r="B14" s="75">
        <v>0</v>
      </c>
      <c r="C14" s="76">
        <v>7</v>
      </c>
      <c r="D14" s="75">
        <v>1</v>
      </c>
      <c r="E14" s="76">
        <v>7</v>
      </c>
      <c r="F14" s="5">
        <v>7</v>
      </c>
      <c r="G14" s="6">
        <v>1</v>
      </c>
      <c r="H14" s="5">
        <v>8</v>
      </c>
      <c r="I14" s="6">
        <v>0</v>
      </c>
    </row>
    <row r="15" spans="1:14" x14ac:dyDescent="0.25">
      <c r="A15" s="4">
        <v>12</v>
      </c>
      <c r="B15" s="75">
        <v>2</v>
      </c>
      <c r="C15" s="76">
        <v>2</v>
      </c>
      <c r="D15" s="75">
        <v>1</v>
      </c>
      <c r="E15" s="76">
        <v>3</v>
      </c>
      <c r="F15" s="5">
        <v>4</v>
      </c>
      <c r="G15" s="6">
        <v>0</v>
      </c>
      <c r="H15" s="5">
        <v>4</v>
      </c>
      <c r="I15" s="6">
        <v>0</v>
      </c>
    </row>
    <row r="16" spans="1:14" x14ac:dyDescent="0.25">
      <c r="A16" s="4">
        <v>13</v>
      </c>
      <c r="B16" s="75">
        <v>4</v>
      </c>
      <c r="C16" s="76">
        <v>1</v>
      </c>
      <c r="D16" s="75">
        <v>4</v>
      </c>
      <c r="E16" s="76">
        <v>0</v>
      </c>
      <c r="F16" s="5">
        <v>5</v>
      </c>
      <c r="G16" s="6">
        <v>0</v>
      </c>
      <c r="H16" s="5">
        <v>5</v>
      </c>
      <c r="I16" s="6">
        <v>0</v>
      </c>
    </row>
    <row r="17" spans="1:9" x14ac:dyDescent="0.25">
      <c r="A17" s="4">
        <v>14</v>
      </c>
      <c r="B17" s="75">
        <v>5</v>
      </c>
      <c r="C17" s="76">
        <v>0</v>
      </c>
      <c r="D17" s="75">
        <v>3</v>
      </c>
      <c r="E17" s="76">
        <v>1</v>
      </c>
      <c r="F17" s="5">
        <v>5</v>
      </c>
      <c r="G17" s="6">
        <v>0</v>
      </c>
      <c r="H17" s="5">
        <v>4</v>
      </c>
      <c r="I17" s="6">
        <v>1</v>
      </c>
    </row>
    <row r="18" spans="1:9" x14ac:dyDescent="0.25">
      <c r="A18" s="4">
        <v>15</v>
      </c>
      <c r="B18" s="75">
        <v>3</v>
      </c>
      <c r="C18" s="76">
        <v>0</v>
      </c>
      <c r="D18" s="75">
        <v>3</v>
      </c>
      <c r="E18" s="76">
        <v>0</v>
      </c>
      <c r="F18" s="5">
        <v>3</v>
      </c>
      <c r="G18" s="6">
        <v>0</v>
      </c>
      <c r="H18" s="5">
        <v>3</v>
      </c>
      <c r="I18" s="6">
        <v>0</v>
      </c>
    </row>
    <row r="19" spans="1:9" x14ac:dyDescent="0.25">
      <c r="A19" s="4">
        <v>17</v>
      </c>
      <c r="B19" s="75">
        <v>0</v>
      </c>
      <c r="C19" s="76">
        <v>1</v>
      </c>
      <c r="D19" s="75">
        <v>3</v>
      </c>
      <c r="E19" s="76">
        <v>0</v>
      </c>
      <c r="F19" s="5">
        <v>1</v>
      </c>
      <c r="G19" s="6">
        <v>2</v>
      </c>
      <c r="H19" s="5">
        <v>3</v>
      </c>
      <c r="I19" s="6">
        <v>0</v>
      </c>
    </row>
    <row r="20" spans="1:9" x14ac:dyDescent="0.25">
      <c r="A20" s="4">
        <v>18</v>
      </c>
      <c r="B20" s="75">
        <v>4</v>
      </c>
      <c r="C20" s="76">
        <v>0</v>
      </c>
      <c r="D20" s="75">
        <v>2</v>
      </c>
      <c r="E20" s="76">
        <v>2</v>
      </c>
      <c r="F20" s="5">
        <v>4</v>
      </c>
      <c r="G20" s="6">
        <v>0</v>
      </c>
      <c r="H20" s="5">
        <v>4</v>
      </c>
      <c r="I20" s="6">
        <v>0</v>
      </c>
    </row>
    <row r="21" spans="1:9" x14ac:dyDescent="0.25">
      <c r="A21" s="4">
        <v>19</v>
      </c>
      <c r="B21" s="75">
        <v>3</v>
      </c>
      <c r="C21" s="76">
        <v>0</v>
      </c>
      <c r="D21" s="75">
        <v>0</v>
      </c>
      <c r="E21" s="76">
        <v>3</v>
      </c>
      <c r="F21" s="5">
        <v>3</v>
      </c>
      <c r="G21" s="6">
        <v>0</v>
      </c>
      <c r="H21" s="5">
        <v>3</v>
      </c>
      <c r="I21" s="6">
        <v>0</v>
      </c>
    </row>
    <row r="22" spans="1:9" x14ac:dyDescent="0.25">
      <c r="A22" s="4">
        <v>20</v>
      </c>
      <c r="B22" s="75">
        <v>0</v>
      </c>
      <c r="C22" s="76">
        <v>0</v>
      </c>
      <c r="D22" s="75">
        <v>1</v>
      </c>
      <c r="E22" s="76">
        <v>0</v>
      </c>
      <c r="F22" s="5">
        <v>0</v>
      </c>
      <c r="G22" s="6">
        <v>3</v>
      </c>
      <c r="H22" s="5">
        <v>1</v>
      </c>
      <c r="I22" s="6">
        <v>2</v>
      </c>
    </row>
    <row r="23" spans="1:9" x14ac:dyDescent="0.25">
      <c r="A23" s="4">
        <v>21</v>
      </c>
      <c r="B23" s="75">
        <v>3</v>
      </c>
      <c r="C23" s="76">
        <v>0</v>
      </c>
      <c r="D23" s="75">
        <v>4</v>
      </c>
      <c r="E23" s="76">
        <v>0</v>
      </c>
      <c r="F23" s="5">
        <v>3</v>
      </c>
      <c r="G23" s="6">
        <v>2</v>
      </c>
      <c r="H23" s="5">
        <v>4</v>
      </c>
      <c r="I23" s="6">
        <v>1</v>
      </c>
    </row>
    <row r="24" spans="1:9" x14ac:dyDescent="0.25">
      <c r="A24" s="4">
        <v>22</v>
      </c>
      <c r="B24" s="75">
        <v>5</v>
      </c>
      <c r="C24" s="76">
        <v>0</v>
      </c>
      <c r="D24" s="75">
        <v>5</v>
      </c>
      <c r="E24" s="76">
        <v>0</v>
      </c>
      <c r="F24" s="5">
        <v>5</v>
      </c>
      <c r="G24" s="6">
        <v>0</v>
      </c>
      <c r="H24" s="5">
        <v>5</v>
      </c>
      <c r="I24" s="6">
        <v>0</v>
      </c>
    </row>
    <row r="25" spans="1:9" x14ac:dyDescent="0.25">
      <c r="A25" s="4">
        <v>24</v>
      </c>
      <c r="B25" s="75">
        <v>2</v>
      </c>
      <c r="C25" s="76">
        <v>1</v>
      </c>
      <c r="D25" s="75">
        <v>3</v>
      </c>
      <c r="E25" s="76">
        <v>0</v>
      </c>
      <c r="F25" s="5">
        <v>3</v>
      </c>
      <c r="G25" s="6">
        <v>0</v>
      </c>
      <c r="H25" s="5">
        <v>3</v>
      </c>
      <c r="I25" s="6">
        <v>0</v>
      </c>
    </row>
    <row r="26" spans="1:9" x14ac:dyDescent="0.25">
      <c r="A26" s="4">
        <v>25</v>
      </c>
      <c r="B26" s="75">
        <v>1</v>
      </c>
      <c r="C26" s="76">
        <v>2</v>
      </c>
      <c r="D26" s="75">
        <v>3</v>
      </c>
      <c r="E26" s="76">
        <v>2</v>
      </c>
      <c r="F26" s="5">
        <v>3</v>
      </c>
      <c r="G26" s="6">
        <v>4</v>
      </c>
      <c r="H26" s="5">
        <v>5</v>
      </c>
      <c r="I26" s="6">
        <v>2</v>
      </c>
    </row>
    <row r="27" spans="1:9" x14ac:dyDescent="0.25">
      <c r="A27" s="4">
        <v>26</v>
      </c>
      <c r="B27" s="75">
        <v>8</v>
      </c>
      <c r="C27" s="76">
        <v>0</v>
      </c>
      <c r="D27" s="75">
        <v>7</v>
      </c>
      <c r="E27" s="76">
        <v>0</v>
      </c>
      <c r="F27" s="5">
        <v>8</v>
      </c>
      <c r="G27" s="6">
        <v>1</v>
      </c>
      <c r="H27" s="5">
        <v>7</v>
      </c>
      <c r="I27" s="6">
        <v>2</v>
      </c>
    </row>
    <row r="28" spans="1:9" x14ac:dyDescent="0.25">
      <c r="A28" s="4">
        <v>27</v>
      </c>
      <c r="B28" s="75">
        <v>4</v>
      </c>
      <c r="C28" s="76">
        <v>0</v>
      </c>
      <c r="D28" s="75">
        <v>3</v>
      </c>
      <c r="E28" s="76">
        <v>0</v>
      </c>
      <c r="F28" s="5">
        <v>4</v>
      </c>
      <c r="G28" s="6">
        <v>1</v>
      </c>
      <c r="H28" s="5">
        <v>3</v>
      </c>
      <c r="I28" s="6">
        <v>2</v>
      </c>
    </row>
    <row r="29" spans="1:9" x14ac:dyDescent="0.25">
      <c r="A29" s="4">
        <v>29</v>
      </c>
      <c r="B29" s="75">
        <v>4</v>
      </c>
      <c r="C29" s="76">
        <v>0</v>
      </c>
      <c r="D29" s="75">
        <v>1</v>
      </c>
      <c r="E29" s="76">
        <v>0</v>
      </c>
      <c r="F29" s="5">
        <v>4</v>
      </c>
      <c r="G29" s="6">
        <v>2</v>
      </c>
      <c r="H29" s="5">
        <v>1</v>
      </c>
      <c r="I29" s="6">
        <v>5</v>
      </c>
    </row>
    <row r="30" spans="1:9" x14ac:dyDescent="0.25">
      <c r="A30" s="4">
        <v>31</v>
      </c>
      <c r="B30" s="75">
        <v>3</v>
      </c>
      <c r="C30" s="76">
        <v>0</v>
      </c>
      <c r="D30" s="75">
        <v>2</v>
      </c>
      <c r="E30" s="76">
        <v>0</v>
      </c>
      <c r="F30" s="5">
        <v>3</v>
      </c>
      <c r="G30" s="6">
        <v>2</v>
      </c>
      <c r="H30" s="5">
        <v>2</v>
      </c>
      <c r="I30" s="6">
        <v>3</v>
      </c>
    </row>
    <row r="31" spans="1:9" x14ac:dyDescent="0.25">
      <c r="A31" s="4">
        <v>33</v>
      </c>
      <c r="B31" s="75">
        <v>3</v>
      </c>
      <c r="C31" s="76">
        <v>3</v>
      </c>
      <c r="D31" s="75">
        <v>4</v>
      </c>
      <c r="E31" s="76">
        <v>1</v>
      </c>
      <c r="F31" s="5">
        <v>6</v>
      </c>
      <c r="G31" s="6">
        <v>0</v>
      </c>
      <c r="H31" s="5">
        <v>5</v>
      </c>
      <c r="I31" s="6">
        <v>1</v>
      </c>
    </row>
    <row r="32" spans="1:9" x14ac:dyDescent="0.25">
      <c r="A32" s="4">
        <v>34</v>
      </c>
      <c r="B32" s="75">
        <v>5</v>
      </c>
      <c r="C32" s="76">
        <v>0</v>
      </c>
      <c r="D32" s="75">
        <v>5</v>
      </c>
      <c r="E32" s="76">
        <v>2</v>
      </c>
      <c r="F32" s="5">
        <v>5</v>
      </c>
      <c r="G32" s="6">
        <v>3</v>
      </c>
      <c r="H32" s="5">
        <v>7</v>
      </c>
      <c r="I32" s="6">
        <v>1</v>
      </c>
    </row>
    <row r="33" spans="1:9" x14ac:dyDescent="0.25">
      <c r="A33" s="4">
        <v>35</v>
      </c>
      <c r="B33" s="75">
        <v>1</v>
      </c>
      <c r="C33" s="76">
        <v>3</v>
      </c>
      <c r="D33" s="75">
        <v>2</v>
      </c>
      <c r="E33" s="76">
        <v>2</v>
      </c>
      <c r="F33" s="5">
        <v>4</v>
      </c>
      <c r="G33" s="6">
        <v>0</v>
      </c>
      <c r="H33" s="5">
        <v>4</v>
      </c>
      <c r="I33" s="6">
        <v>0</v>
      </c>
    </row>
    <row r="34" spans="1:9" x14ac:dyDescent="0.25">
      <c r="A34" s="4">
        <v>36</v>
      </c>
      <c r="B34" s="75">
        <v>4</v>
      </c>
      <c r="C34" s="76">
        <v>1</v>
      </c>
      <c r="D34" s="75">
        <v>1</v>
      </c>
      <c r="E34" s="76">
        <v>3</v>
      </c>
      <c r="F34" s="5">
        <v>5</v>
      </c>
      <c r="G34" s="6">
        <v>1</v>
      </c>
      <c r="H34" s="5">
        <v>4</v>
      </c>
      <c r="I34" s="6">
        <v>2</v>
      </c>
    </row>
    <row r="35" spans="1:9" x14ac:dyDescent="0.25">
      <c r="A35" s="4">
        <v>39</v>
      </c>
      <c r="B35" s="75">
        <v>0</v>
      </c>
      <c r="C35" s="76">
        <v>4</v>
      </c>
      <c r="D35" s="75">
        <v>0</v>
      </c>
      <c r="E35" s="76">
        <v>2</v>
      </c>
      <c r="F35" s="5">
        <v>4</v>
      </c>
      <c r="G35" s="6">
        <v>0</v>
      </c>
      <c r="H35" s="5">
        <v>2</v>
      </c>
      <c r="I35" s="6">
        <v>2</v>
      </c>
    </row>
    <row r="36" spans="1:9" x14ac:dyDescent="0.25">
      <c r="A36" s="4">
        <v>40</v>
      </c>
      <c r="B36" s="75">
        <v>1</v>
      </c>
      <c r="C36" s="76">
        <v>4</v>
      </c>
      <c r="D36" s="75">
        <v>3</v>
      </c>
      <c r="E36" s="76">
        <v>2</v>
      </c>
      <c r="F36" s="5">
        <v>5</v>
      </c>
      <c r="G36" s="6">
        <v>0</v>
      </c>
      <c r="H36" s="5">
        <v>5</v>
      </c>
      <c r="I36" s="6">
        <v>0</v>
      </c>
    </row>
    <row r="37" spans="1:9" x14ac:dyDescent="0.25">
      <c r="A37" s="4">
        <v>41</v>
      </c>
      <c r="B37" s="75">
        <v>3</v>
      </c>
      <c r="C37" s="76">
        <v>1</v>
      </c>
      <c r="D37" s="75">
        <v>0</v>
      </c>
      <c r="E37" s="76">
        <v>2</v>
      </c>
      <c r="F37" s="5">
        <v>4</v>
      </c>
      <c r="G37" s="6">
        <v>0</v>
      </c>
      <c r="H37" s="5">
        <v>2</v>
      </c>
      <c r="I37" s="6">
        <v>2</v>
      </c>
    </row>
    <row r="38" spans="1:9" x14ac:dyDescent="0.25">
      <c r="A38" s="4">
        <v>42</v>
      </c>
      <c r="B38" s="75">
        <v>4</v>
      </c>
      <c r="C38" s="76">
        <v>2</v>
      </c>
      <c r="D38" s="75">
        <v>3</v>
      </c>
      <c r="E38" s="76">
        <v>0</v>
      </c>
      <c r="F38" s="5">
        <v>6</v>
      </c>
      <c r="G38" s="6">
        <v>0</v>
      </c>
      <c r="H38" s="5">
        <v>3</v>
      </c>
      <c r="I38" s="6">
        <v>3</v>
      </c>
    </row>
    <row r="39" spans="1:9" x14ac:dyDescent="0.25">
      <c r="A39" s="4">
        <v>43</v>
      </c>
      <c r="B39" s="75">
        <v>6</v>
      </c>
      <c r="C39" s="76">
        <v>0</v>
      </c>
      <c r="D39" s="75">
        <v>6</v>
      </c>
      <c r="E39" s="76">
        <v>0</v>
      </c>
      <c r="F39" s="5">
        <v>6</v>
      </c>
      <c r="G39" s="6">
        <v>2</v>
      </c>
      <c r="H39" s="5">
        <v>6</v>
      </c>
      <c r="I39" s="6">
        <v>2</v>
      </c>
    </row>
    <row r="40" spans="1:9" x14ac:dyDescent="0.25">
      <c r="A40" s="4">
        <v>49</v>
      </c>
      <c r="B40" s="75">
        <v>10</v>
      </c>
      <c r="C40" s="76">
        <v>0</v>
      </c>
      <c r="D40" s="75">
        <v>10</v>
      </c>
      <c r="E40" s="76">
        <v>0</v>
      </c>
      <c r="F40" s="5">
        <v>10</v>
      </c>
      <c r="G40" s="6">
        <v>0</v>
      </c>
      <c r="H40" s="5">
        <v>10</v>
      </c>
      <c r="I40" s="6">
        <v>0</v>
      </c>
    </row>
    <row r="41" spans="1:9" x14ac:dyDescent="0.25">
      <c r="A41" s="4">
        <v>50</v>
      </c>
      <c r="B41" s="75">
        <v>5</v>
      </c>
      <c r="C41" s="76">
        <v>0</v>
      </c>
      <c r="D41" s="75">
        <v>1</v>
      </c>
      <c r="E41" s="76">
        <v>1</v>
      </c>
      <c r="F41" s="5">
        <v>5</v>
      </c>
      <c r="G41" s="6">
        <v>0</v>
      </c>
      <c r="H41" s="5">
        <v>2</v>
      </c>
      <c r="I41" s="6">
        <v>3</v>
      </c>
    </row>
    <row r="42" spans="1:9" x14ac:dyDescent="0.25">
      <c r="A42" s="4">
        <v>53</v>
      </c>
      <c r="B42" s="75">
        <v>5</v>
      </c>
      <c r="C42" s="76">
        <v>2</v>
      </c>
      <c r="D42" s="75">
        <v>1</v>
      </c>
      <c r="E42" s="76">
        <v>8</v>
      </c>
      <c r="F42" s="5">
        <v>7</v>
      </c>
      <c r="G42" s="6">
        <v>2</v>
      </c>
      <c r="H42" s="5">
        <v>9</v>
      </c>
      <c r="I42" s="6">
        <v>0</v>
      </c>
    </row>
    <row r="43" spans="1:9" x14ac:dyDescent="0.25">
      <c r="A43" s="4">
        <v>54</v>
      </c>
      <c r="B43" s="75">
        <v>0</v>
      </c>
      <c r="C43" s="76">
        <v>4</v>
      </c>
      <c r="D43" s="75">
        <v>0</v>
      </c>
      <c r="E43" s="76">
        <v>2</v>
      </c>
      <c r="F43" s="5">
        <v>4</v>
      </c>
      <c r="G43" s="6">
        <v>0</v>
      </c>
      <c r="H43" s="5">
        <v>2</v>
      </c>
      <c r="I43" s="6">
        <v>2</v>
      </c>
    </row>
    <row r="44" spans="1:9" x14ac:dyDescent="0.25">
      <c r="A44" s="4">
        <v>56</v>
      </c>
      <c r="B44" s="75">
        <v>2</v>
      </c>
      <c r="C44" s="76">
        <v>4</v>
      </c>
      <c r="D44" s="75">
        <v>1</v>
      </c>
      <c r="E44" s="76">
        <v>3</v>
      </c>
      <c r="F44" s="5">
        <v>6</v>
      </c>
      <c r="G44" s="6">
        <v>0</v>
      </c>
      <c r="H44" s="5">
        <v>4</v>
      </c>
      <c r="I44" s="6">
        <v>2</v>
      </c>
    </row>
    <row r="45" spans="1:9" x14ac:dyDescent="0.25">
      <c r="A45" s="4">
        <v>57</v>
      </c>
      <c r="B45" s="75">
        <v>3</v>
      </c>
      <c r="C45" s="76">
        <v>3</v>
      </c>
      <c r="D45" s="75">
        <v>2</v>
      </c>
      <c r="E45" s="76">
        <v>3</v>
      </c>
      <c r="F45" s="5">
        <v>6</v>
      </c>
      <c r="G45" s="6">
        <v>1</v>
      </c>
      <c r="H45" s="5">
        <v>5</v>
      </c>
      <c r="I45" s="6">
        <v>2</v>
      </c>
    </row>
    <row r="46" spans="1:9" x14ac:dyDescent="0.25">
      <c r="A46" s="4">
        <v>58</v>
      </c>
      <c r="B46" s="75">
        <v>2</v>
      </c>
      <c r="C46" s="76">
        <v>1</v>
      </c>
      <c r="D46" s="75">
        <v>1</v>
      </c>
      <c r="E46" s="76">
        <v>3</v>
      </c>
      <c r="F46" s="5">
        <v>3</v>
      </c>
      <c r="G46" s="6">
        <v>1</v>
      </c>
      <c r="H46" s="5">
        <v>4</v>
      </c>
      <c r="I46" s="6">
        <v>0</v>
      </c>
    </row>
    <row r="47" spans="1:9" x14ac:dyDescent="0.25">
      <c r="A47" s="4">
        <v>59</v>
      </c>
      <c r="B47" s="75">
        <v>1</v>
      </c>
      <c r="C47" s="76">
        <v>0</v>
      </c>
      <c r="D47" s="75">
        <v>0</v>
      </c>
      <c r="E47" s="76">
        <v>0</v>
      </c>
      <c r="F47" s="5">
        <v>1</v>
      </c>
      <c r="G47" s="6">
        <v>3</v>
      </c>
      <c r="H47" s="5">
        <v>0</v>
      </c>
      <c r="I47" s="6">
        <v>4</v>
      </c>
    </row>
    <row r="48" spans="1:9" x14ac:dyDescent="0.25">
      <c r="A48" s="4">
        <v>60</v>
      </c>
      <c r="B48" s="75">
        <v>1</v>
      </c>
      <c r="C48" s="76">
        <v>2</v>
      </c>
      <c r="D48" s="75">
        <v>2</v>
      </c>
      <c r="E48" s="76">
        <v>0</v>
      </c>
      <c r="F48" s="5">
        <v>3</v>
      </c>
      <c r="G48" s="6">
        <v>0</v>
      </c>
      <c r="H48" s="5">
        <v>2</v>
      </c>
      <c r="I48" s="6">
        <v>1</v>
      </c>
    </row>
    <row r="49" spans="1:9" x14ac:dyDescent="0.25">
      <c r="A49" s="4">
        <v>61</v>
      </c>
      <c r="B49" s="75">
        <v>1</v>
      </c>
      <c r="C49" s="76">
        <v>1</v>
      </c>
      <c r="D49" s="75">
        <v>2</v>
      </c>
      <c r="E49" s="76">
        <v>0</v>
      </c>
      <c r="F49" s="5">
        <v>2</v>
      </c>
      <c r="G49" s="6">
        <v>1</v>
      </c>
      <c r="H49" s="5">
        <v>2</v>
      </c>
      <c r="I49" s="6">
        <v>1</v>
      </c>
    </row>
    <row r="50" spans="1:9" x14ac:dyDescent="0.25">
      <c r="A50" s="4">
        <v>62</v>
      </c>
      <c r="B50" s="75">
        <v>1</v>
      </c>
      <c r="C50" s="76">
        <v>1</v>
      </c>
      <c r="D50" s="75">
        <v>2</v>
      </c>
      <c r="E50" s="76">
        <v>2</v>
      </c>
      <c r="F50" s="5">
        <v>2</v>
      </c>
      <c r="G50" s="6">
        <v>2</v>
      </c>
      <c r="H50" s="5">
        <v>4</v>
      </c>
      <c r="I50" s="6">
        <v>0</v>
      </c>
    </row>
    <row r="51" spans="1:9" x14ac:dyDescent="0.25">
      <c r="A51" s="4">
        <v>63</v>
      </c>
      <c r="B51" s="75">
        <v>3</v>
      </c>
      <c r="C51" s="76">
        <v>1</v>
      </c>
      <c r="D51" s="75">
        <v>4</v>
      </c>
      <c r="E51" s="76">
        <v>0</v>
      </c>
      <c r="F51" s="5">
        <v>4</v>
      </c>
      <c r="G51" s="6">
        <v>0</v>
      </c>
      <c r="H51" s="5">
        <v>4</v>
      </c>
      <c r="I51" s="6">
        <v>0</v>
      </c>
    </row>
    <row r="52" spans="1:9" x14ac:dyDescent="0.25">
      <c r="A52" s="4">
        <v>64</v>
      </c>
      <c r="B52" s="75">
        <v>6</v>
      </c>
      <c r="C52" s="76">
        <v>0</v>
      </c>
      <c r="D52" s="75">
        <v>4</v>
      </c>
      <c r="E52" s="76">
        <v>1</v>
      </c>
      <c r="F52" s="5">
        <v>6</v>
      </c>
      <c r="G52" s="6">
        <v>0</v>
      </c>
      <c r="H52" s="5">
        <v>5</v>
      </c>
      <c r="I52" s="6">
        <v>1</v>
      </c>
    </row>
    <row r="53" spans="1:9" x14ac:dyDescent="0.25">
      <c r="A53" s="4">
        <v>65</v>
      </c>
      <c r="B53" s="75">
        <v>1</v>
      </c>
      <c r="C53" s="76">
        <v>3</v>
      </c>
      <c r="D53" s="75">
        <v>0</v>
      </c>
      <c r="E53" s="76">
        <v>2</v>
      </c>
      <c r="F53" s="5">
        <v>4</v>
      </c>
      <c r="G53" s="6">
        <v>3</v>
      </c>
      <c r="H53" s="5">
        <v>2</v>
      </c>
      <c r="I53" s="6">
        <v>5</v>
      </c>
    </row>
    <row r="54" spans="1:9" x14ac:dyDescent="0.25">
      <c r="A54" s="4">
        <v>67</v>
      </c>
      <c r="B54" s="75">
        <v>0</v>
      </c>
      <c r="C54" s="76">
        <v>4</v>
      </c>
      <c r="D54" s="75">
        <v>0</v>
      </c>
      <c r="E54" s="76">
        <v>4</v>
      </c>
      <c r="F54" s="5">
        <v>4</v>
      </c>
      <c r="G54" s="6">
        <v>0</v>
      </c>
      <c r="H54" s="5">
        <v>4</v>
      </c>
      <c r="I54" s="6">
        <v>0</v>
      </c>
    </row>
    <row r="55" spans="1:9" x14ac:dyDescent="0.25">
      <c r="A55" s="4">
        <v>68</v>
      </c>
      <c r="B55" s="75">
        <v>3</v>
      </c>
      <c r="C55" s="76">
        <v>0</v>
      </c>
      <c r="D55" s="75">
        <v>1</v>
      </c>
      <c r="E55" s="76">
        <v>0</v>
      </c>
      <c r="F55" s="5">
        <v>3</v>
      </c>
      <c r="G55" s="6">
        <v>0</v>
      </c>
      <c r="H55" s="5">
        <v>1</v>
      </c>
      <c r="I55" s="6">
        <v>2</v>
      </c>
    </row>
    <row r="56" spans="1:9" x14ac:dyDescent="0.25">
      <c r="A56" s="4">
        <v>69</v>
      </c>
      <c r="B56" s="75">
        <v>2</v>
      </c>
      <c r="C56" s="76">
        <v>1</v>
      </c>
      <c r="D56" s="75">
        <v>1</v>
      </c>
      <c r="E56" s="76">
        <v>2</v>
      </c>
      <c r="F56" s="5">
        <v>3</v>
      </c>
      <c r="G56" s="6">
        <v>0</v>
      </c>
      <c r="H56" s="5">
        <v>3</v>
      </c>
      <c r="I56" s="6">
        <v>0</v>
      </c>
    </row>
    <row r="57" spans="1:9" x14ac:dyDescent="0.25">
      <c r="A57" s="4">
        <v>71</v>
      </c>
      <c r="B57" s="75">
        <v>5</v>
      </c>
      <c r="C57" s="76">
        <v>1</v>
      </c>
      <c r="D57" s="75">
        <v>4</v>
      </c>
      <c r="E57" s="76">
        <v>2</v>
      </c>
      <c r="F57" s="5">
        <v>6</v>
      </c>
      <c r="G57" s="6">
        <v>3</v>
      </c>
      <c r="H57" s="5">
        <v>6</v>
      </c>
      <c r="I57" s="6">
        <v>3</v>
      </c>
    </row>
    <row r="58" spans="1:9" x14ac:dyDescent="0.25">
      <c r="A58" s="4">
        <v>72</v>
      </c>
      <c r="B58" s="75">
        <v>4</v>
      </c>
      <c r="C58" s="76">
        <v>0</v>
      </c>
      <c r="D58" s="75">
        <v>4</v>
      </c>
      <c r="E58" s="76">
        <v>0</v>
      </c>
      <c r="F58" s="5">
        <v>4</v>
      </c>
      <c r="G58" s="6">
        <v>1</v>
      </c>
      <c r="H58" s="5">
        <v>4</v>
      </c>
      <c r="I58" s="6">
        <v>1</v>
      </c>
    </row>
    <row r="59" spans="1:9" x14ac:dyDescent="0.25">
      <c r="A59" s="4">
        <v>73</v>
      </c>
      <c r="B59" s="75">
        <v>1</v>
      </c>
      <c r="C59" s="76">
        <v>1</v>
      </c>
      <c r="D59" s="75">
        <v>1</v>
      </c>
      <c r="E59" s="76">
        <v>0</v>
      </c>
      <c r="F59" s="5">
        <v>2</v>
      </c>
      <c r="G59" s="6">
        <v>1</v>
      </c>
      <c r="H59" s="5">
        <v>1</v>
      </c>
      <c r="I59" s="6">
        <v>2</v>
      </c>
    </row>
    <row r="60" spans="1:9" x14ac:dyDescent="0.25">
      <c r="A60" s="4">
        <v>74</v>
      </c>
      <c r="B60" s="75">
        <v>0</v>
      </c>
      <c r="C60" s="76">
        <v>0</v>
      </c>
      <c r="D60" s="75">
        <v>1</v>
      </c>
      <c r="E60" s="76">
        <v>0</v>
      </c>
      <c r="F60" s="5">
        <v>0</v>
      </c>
      <c r="G60" s="6">
        <v>4</v>
      </c>
      <c r="H60" s="5">
        <v>1</v>
      </c>
      <c r="I60" s="6">
        <v>3</v>
      </c>
    </row>
    <row r="61" spans="1:9" x14ac:dyDescent="0.25">
      <c r="A61" s="4">
        <v>77</v>
      </c>
      <c r="B61" s="75">
        <v>6</v>
      </c>
      <c r="C61" s="76">
        <v>5</v>
      </c>
      <c r="D61" s="75">
        <v>7</v>
      </c>
      <c r="E61" s="76">
        <v>5</v>
      </c>
      <c r="F61" s="5">
        <v>11</v>
      </c>
      <c r="G61" s="6">
        <v>2</v>
      </c>
      <c r="H61" s="5">
        <v>12</v>
      </c>
      <c r="I61" s="6">
        <v>1</v>
      </c>
    </row>
    <row r="62" spans="1:9" x14ac:dyDescent="0.25">
      <c r="A62" s="4">
        <v>78</v>
      </c>
      <c r="B62" s="75">
        <v>1</v>
      </c>
      <c r="C62" s="76">
        <v>2</v>
      </c>
      <c r="D62" s="75">
        <v>3</v>
      </c>
      <c r="E62" s="76">
        <v>0</v>
      </c>
      <c r="F62" s="5">
        <v>3</v>
      </c>
      <c r="G62" s="6">
        <v>0</v>
      </c>
      <c r="H62" s="5">
        <v>3</v>
      </c>
      <c r="I62" s="6">
        <v>0</v>
      </c>
    </row>
    <row r="63" spans="1:9" x14ac:dyDescent="0.25">
      <c r="A63" s="4">
        <v>81</v>
      </c>
      <c r="B63" s="75">
        <v>4</v>
      </c>
      <c r="C63" s="76">
        <v>0</v>
      </c>
      <c r="D63" s="75">
        <v>3</v>
      </c>
      <c r="E63" s="76">
        <v>1</v>
      </c>
      <c r="F63" s="5">
        <v>4</v>
      </c>
      <c r="G63" s="6">
        <v>0</v>
      </c>
      <c r="H63" s="5">
        <v>4</v>
      </c>
      <c r="I63" s="6">
        <v>0</v>
      </c>
    </row>
    <row r="64" spans="1:9" x14ac:dyDescent="0.25">
      <c r="A64" s="4">
        <v>82</v>
      </c>
      <c r="B64" s="75">
        <v>3</v>
      </c>
      <c r="C64" s="76">
        <v>0</v>
      </c>
      <c r="D64" s="75">
        <v>0</v>
      </c>
      <c r="E64" s="76">
        <v>3</v>
      </c>
      <c r="F64" s="5">
        <v>3</v>
      </c>
      <c r="G64" s="6">
        <v>0</v>
      </c>
      <c r="H64" s="5">
        <v>3</v>
      </c>
      <c r="I64" s="6">
        <v>0</v>
      </c>
    </row>
    <row r="65" spans="1:11" x14ac:dyDescent="0.25">
      <c r="A65" s="4">
        <v>83</v>
      </c>
      <c r="B65" s="75">
        <v>4</v>
      </c>
      <c r="C65" s="76">
        <v>2</v>
      </c>
      <c r="D65" s="75">
        <v>1</v>
      </c>
      <c r="E65" s="76">
        <v>3</v>
      </c>
      <c r="F65" s="5">
        <v>6</v>
      </c>
      <c r="G65" s="6">
        <v>3</v>
      </c>
      <c r="H65" s="5">
        <v>4</v>
      </c>
      <c r="I65" s="6">
        <v>5</v>
      </c>
    </row>
    <row r="66" spans="1:11" x14ac:dyDescent="0.25">
      <c r="A66" s="4">
        <v>84</v>
      </c>
      <c r="B66" s="75">
        <v>0</v>
      </c>
      <c r="C66" s="76">
        <v>6</v>
      </c>
      <c r="D66" s="75">
        <v>2</v>
      </c>
      <c r="E66" s="76">
        <v>5</v>
      </c>
      <c r="F66" s="5">
        <v>6</v>
      </c>
      <c r="G66" s="6">
        <v>2</v>
      </c>
      <c r="H66" s="5">
        <v>7</v>
      </c>
      <c r="I66" s="6">
        <v>1</v>
      </c>
    </row>
    <row r="67" spans="1:11" x14ac:dyDescent="0.25">
      <c r="A67" s="4">
        <v>85</v>
      </c>
      <c r="B67" s="75">
        <v>3</v>
      </c>
      <c r="C67" s="76">
        <v>0</v>
      </c>
      <c r="D67" s="75">
        <v>0</v>
      </c>
      <c r="E67" s="76">
        <v>3</v>
      </c>
      <c r="F67" s="5">
        <v>3</v>
      </c>
      <c r="G67" s="6">
        <v>0</v>
      </c>
      <c r="H67" s="5">
        <v>3</v>
      </c>
      <c r="I67" s="6">
        <v>0</v>
      </c>
    </row>
    <row r="68" spans="1:11" x14ac:dyDescent="0.25">
      <c r="A68" s="4">
        <v>87</v>
      </c>
      <c r="B68" s="75">
        <v>1</v>
      </c>
      <c r="C68" s="76">
        <v>3</v>
      </c>
      <c r="D68" s="75">
        <v>2</v>
      </c>
      <c r="E68" s="76">
        <v>2</v>
      </c>
      <c r="F68" s="5">
        <v>4</v>
      </c>
      <c r="G68" s="6">
        <v>0</v>
      </c>
      <c r="H68" s="5">
        <v>4</v>
      </c>
      <c r="I68" s="6">
        <v>0</v>
      </c>
    </row>
    <row r="69" spans="1:11" x14ac:dyDescent="0.25">
      <c r="A69" s="4">
        <v>90</v>
      </c>
      <c r="B69" s="75">
        <v>5</v>
      </c>
      <c r="C69" s="76">
        <v>4</v>
      </c>
      <c r="D69" s="75">
        <v>5</v>
      </c>
      <c r="E69" s="76">
        <v>4</v>
      </c>
      <c r="F69" s="5">
        <v>9</v>
      </c>
      <c r="G69" s="6">
        <v>0</v>
      </c>
      <c r="H69" s="5">
        <v>9</v>
      </c>
      <c r="I69" s="6">
        <v>0</v>
      </c>
    </row>
    <row r="70" spans="1:11" x14ac:dyDescent="0.25">
      <c r="A70" s="4">
        <v>91</v>
      </c>
      <c r="B70" s="75">
        <v>4</v>
      </c>
      <c r="C70" s="76">
        <v>3</v>
      </c>
      <c r="D70" s="75">
        <v>4</v>
      </c>
      <c r="E70" s="76">
        <v>4</v>
      </c>
      <c r="F70" s="5">
        <v>7</v>
      </c>
      <c r="G70" s="6">
        <v>1</v>
      </c>
      <c r="H70" s="5">
        <v>8</v>
      </c>
      <c r="I70" s="6">
        <v>0</v>
      </c>
    </row>
    <row r="71" spans="1:11" x14ac:dyDescent="0.25">
      <c r="A71" s="4">
        <v>92</v>
      </c>
      <c r="B71" s="75">
        <v>4</v>
      </c>
      <c r="C71" s="76">
        <v>1</v>
      </c>
      <c r="D71" s="75">
        <v>1</v>
      </c>
      <c r="E71" s="76">
        <v>4</v>
      </c>
      <c r="F71" s="5">
        <v>5</v>
      </c>
      <c r="G71" s="6">
        <v>0</v>
      </c>
      <c r="H71" s="5">
        <v>5</v>
      </c>
      <c r="I71" s="6">
        <v>0</v>
      </c>
    </row>
    <row r="72" spans="1:11" x14ac:dyDescent="0.25">
      <c r="A72" s="4">
        <v>93</v>
      </c>
      <c r="B72" s="75">
        <v>1</v>
      </c>
      <c r="C72" s="76">
        <v>1</v>
      </c>
      <c r="D72" s="75">
        <v>3</v>
      </c>
      <c r="E72" s="76">
        <v>0</v>
      </c>
      <c r="F72" s="5">
        <v>2</v>
      </c>
      <c r="G72" s="6">
        <v>3</v>
      </c>
      <c r="H72" s="5">
        <v>3</v>
      </c>
      <c r="I72" s="6">
        <v>2</v>
      </c>
    </row>
    <row r="73" spans="1:11" x14ac:dyDescent="0.25">
      <c r="A73" s="4">
        <v>94</v>
      </c>
      <c r="B73" s="75">
        <v>0</v>
      </c>
      <c r="C73" s="76">
        <v>4</v>
      </c>
      <c r="D73" s="75">
        <v>1</v>
      </c>
      <c r="E73" s="76">
        <v>3</v>
      </c>
      <c r="F73" s="5">
        <v>4</v>
      </c>
      <c r="G73" s="6">
        <v>0</v>
      </c>
      <c r="H73" s="5">
        <v>4</v>
      </c>
      <c r="I73" s="6">
        <v>0</v>
      </c>
    </row>
    <row r="74" spans="1:11" x14ac:dyDescent="0.25">
      <c r="A74" s="4">
        <v>95</v>
      </c>
      <c r="B74" s="75">
        <v>4</v>
      </c>
      <c r="C74" s="76">
        <v>1</v>
      </c>
      <c r="D74" s="75">
        <v>1</v>
      </c>
      <c r="E74" s="76">
        <v>1</v>
      </c>
      <c r="F74" s="5">
        <v>5</v>
      </c>
      <c r="G74" s="6">
        <v>0</v>
      </c>
      <c r="H74" s="5">
        <v>2</v>
      </c>
      <c r="I74" s="6">
        <v>3</v>
      </c>
    </row>
    <row r="75" spans="1:11" x14ac:dyDescent="0.25">
      <c r="A75" s="4">
        <v>96</v>
      </c>
      <c r="B75" s="75">
        <v>4</v>
      </c>
      <c r="C75" s="76">
        <v>1</v>
      </c>
      <c r="D75" s="75">
        <v>0</v>
      </c>
      <c r="E75" s="76">
        <v>4</v>
      </c>
      <c r="F75" s="5">
        <v>5</v>
      </c>
      <c r="G75" s="6">
        <v>0</v>
      </c>
      <c r="H75" s="5">
        <v>4</v>
      </c>
      <c r="I75" s="6">
        <v>1</v>
      </c>
    </row>
    <row r="76" spans="1:11" x14ac:dyDescent="0.25">
      <c r="K76" s="14"/>
    </row>
    <row r="77" spans="1:11" x14ac:dyDescent="0.25">
      <c r="A77" s="17"/>
    </row>
  </sheetData>
  <mergeCells count="7">
    <mergeCell ref="A2:A3"/>
    <mergeCell ref="B1:E1"/>
    <mergeCell ref="F1:I1"/>
    <mergeCell ref="B3:C3"/>
    <mergeCell ref="D3:E3"/>
    <mergeCell ref="F3:G3"/>
    <mergeCell ref="H3:I3"/>
  </mergeCells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zoomScale="90" zoomScaleNormal="90" workbookViewId="0">
      <selection activeCell="B84" sqref="B84:I84"/>
    </sheetView>
  </sheetViews>
  <sheetFormatPr defaultRowHeight="15" x14ac:dyDescent="0.25"/>
  <cols>
    <col min="1" max="1" width="12.25" customWidth="1"/>
    <col min="2" max="2" width="12.375" style="7" bestFit="1" customWidth="1"/>
    <col min="3" max="3" width="11.125" style="7" customWidth="1"/>
    <col min="4" max="4" width="12.375" style="7" bestFit="1" customWidth="1"/>
    <col min="5" max="5" width="10" style="7" bestFit="1" customWidth="1"/>
    <col min="6" max="6" width="17.5" style="7" bestFit="1" customWidth="1"/>
    <col min="7" max="7" width="14.75" style="7" bestFit="1" customWidth="1"/>
    <col min="8" max="8" width="17.5" style="7" bestFit="1" customWidth="1"/>
    <col min="9" max="9" width="14.75" style="7" bestFit="1" customWidth="1"/>
    <col min="11" max="12" width="9" customWidth="1"/>
    <col min="13" max="13" width="17.5" bestFit="1" customWidth="1"/>
    <col min="14" max="14" width="12.375" bestFit="1" customWidth="1"/>
    <col min="15" max="15" width="10" bestFit="1" customWidth="1"/>
    <col min="16" max="16" width="14.75" bestFit="1" customWidth="1"/>
  </cols>
  <sheetData>
    <row r="1" spans="1:17" ht="18.75" x14ac:dyDescent="0.25">
      <c r="B1" s="114" t="s">
        <v>333</v>
      </c>
      <c r="C1" s="114"/>
      <c r="D1" s="114"/>
      <c r="E1" s="114"/>
      <c r="F1" s="114" t="s">
        <v>334</v>
      </c>
      <c r="G1" s="114"/>
      <c r="H1" s="114"/>
      <c r="I1" s="114"/>
      <c r="L1" s="110" t="s">
        <v>335</v>
      </c>
      <c r="M1" s="111"/>
      <c r="N1" s="111"/>
      <c r="O1" s="111"/>
      <c r="P1" s="111"/>
      <c r="Q1" s="15"/>
    </row>
    <row r="2" spans="1:17" ht="20.25" customHeight="1" x14ac:dyDescent="0.25">
      <c r="A2" s="115" t="s">
        <v>194</v>
      </c>
      <c r="B2" s="59" t="s">
        <v>138</v>
      </c>
      <c r="C2" s="59" t="s">
        <v>139</v>
      </c>
      <c r="D2" s="59" t="s">
        <v>138</v>
      </c>
      <c r="E2" s="59" t="s">
        <v>139</v>
      </c>
      <c r="F2" s="38" t="s">
        <v>190</v>
      </c>
      <c r="G2" s="38" t="s">
        <v>191</v>
      </c>
      <c r="H2" s="38" t="s">
        <v>190</v>
      </c>
      <c r="I2" s="38" t="s">
        <v>191</v>
      </c>
      <c r="L2" s="112"/>
      <c r="M2" s="113"/>
      <c r="N2" s="113"/>
      <c r="O2" s="113"/>
      <c r="P2" s="113"/>
      <c r="Q2" s="15"/>
    </row>
    <row r="3" spans="1:17" x14ac:dyDescent="0.25">
      <c r="A3" s="116"/>
      <c r="B3" s="117" t="s">
        <v>140</v>
      </c>
      <c r="C3" s="118"/>
      <c r="D3" s="119" t="s">
        <v>141</v>
      </c>
      <c r="E3" s="120"/>
      <c r="F3" s="117" t="s">
        <v>140</v>
      </c>
      <c r="G3" s="118"/>
      <c r="H3" s="119" t="s">
        <v>141</v>
      </c>
      <c r="I3" s="120"/>
      <c r="L3" s="39" t="s">
        <v>189</v>
      </c>
      <c r="M3" s="38" t="s">
        <v>190</v>
      </c>
      <c r="N3" s="59" t="s">
        <v>138</v>
      </c>
      <c r="O3" s="59" t="s">
        <v>139</v>
      </c>
      <c r="P3" s="38" t="s">
        <v>191</v>
      </c>
      <c r="Q3" s="8"/>
    </row>
    <row r="4" spans="1:17" x14ac:dyDescent="0.25">
      <c r="A4" s="4">
        <v>1</v>
      </c>
      <c r="B4" s="53">
        <v>4</v>
      </c>
      <c r="C4" s="54">
        <v>0</v>
      </c>
      <c r="D4" s="53">
        <v>4</v>
      </c>
      <c r="E4" s="55">
        <v>0</v>
      </c>
      <c r="F4" s="5">
        <v>4</v>
      </c>
      <c r="G4" s="6">
        <v>0</v>
      </c>
      <c r="H4" s="5">
        <v>4</v>
      </c>
      <c r="I4" s="6">
        <v>0</v>
      </c>
      <c r="L4" s="83">
        <v>1</v>
      </c>
      <c r="M4" s="84">
        <f>SUM(F4+H4)</f>
        <v>8</v>
      </c>
      <c r="N4" s="85">
        <f>SUM(B4+D4)</f>
        <v>8</v>
      </c>
      <c r="O4" s="85">
        <f>SUM(C4+E4)</f>
        <v>0</v>
      </c>
      <c r="P4" s="86">
        <f>SUM(G4+I4)</f>
        <v>0</v>
      </c>
      <c r="Q4" s="8"/>
    </row>
    <row r="5" spans="1:17" x14ac:dyDescent="0.25">
      <c r="A5" s="4">
        <v>2</v>
      </c>
      <c r="B5" s="53">
        <v>1</v>
      </c>
      <c r="C5" s="54">
        <v>0</v>
      </c>
      <c r="D5" s="53">
        <v>0</v>
      </c>
      <c r="E5" s="54">
        <v>1</v>
      </c>
      <c r="F5" s="5">
        <v>1</v>
      </c>
      <c r="G5" s="6">
        <v>0</v>
      </c>
      <c r="H5" s="5">
        <v>1</v>
      </c>
      <c r="I5" s="6">
        <v>0</v>
      </c>
      <c r="L5" s="87">
        <v>2</v>
      </c>
      <c r="M5" s="88">
        <f>SUM(F5+H5)</f>
        <v>2</v>
      </c>
      <c r="N5" s="89">
        <f>SUM(B5+D5)</f>
        <v>1</v>
      </c>
      <c r="O5" s="89">
        <f>SUM(C5+E5)</f>
        <v>1</v>
      </c>
      <c r="P5" s="6">
        <f t="shared" ref="P5:P68" si="0">SUM(G5+I5)</f>
        <v>0</v>
      </c>
      <c r="Q5" s="8"/>
    </row>
    <row r="6" spans="1:17" x14ac:dyDescent="0.25">
      <c r="A6" s="4">
        <v>3</v>
      </c>
      <c r="B6" s="53">
        <v>1</v>
      </c>
      <c r="C6" s="54">
        <v>2</v>
      </c>
      <c r="D6" s="53">
        <v>0</v>
      </c>
      <c r="E6" s="54">
        <v>3</v>
      </c>
      <c r="F6" s="5">
        <v>3</v>
      </c>
      <c r="G6" s="6">
        <v>0</v>
      </c>
      <c r="H6" s="5">
        <v>3</v>
      </c>
      <c r="I6" s="6">
        <v>0</v>
      </c>
      <c r="L6" s="87">
        <v>3</v>
      </c>
      <c r="M6" s="88">
        <f>SUM(F6+H6)</f>
        <v>6</v>
      </c>
      <c r="N6" s="89">
        <f>SUM(B6+D6)</f>
        <v>1</v>
      </c>
      <c r="O6" s="89">
        <f t="shared" ref="O6:O69" si="1">SUM(C6+E6)</f>
        <v>5</v>
      </c>
      <c r="P6" s="6">
        <f t="shared" si="0"/>
        <v>0</v>
      </c>
      <c r="Q6" s="8"/>
    </row>
    <row r="7" spans="1:17" x14ac:dyDescent="0.25">
      <c r="A7" s="4">
        <v>4</v>
      </c>
      <c r="B7" s="53">
        <v>2</v>
      </c>
      <c r="C7" s="54">
        <v>3</v>
      </c>
      <c r="D7" s="53">
        <v>4</v>
      </c>
      <c r="E7" s="54">
        <v>2</v>
      </c>
      <c r="F7" s="5">
        <v>5</v>
      </c>
      <c r="G7" s="6">
        <v>1</v>
      </c>
      <c r="H7" s="5">
        <v>6</v>
      </c>
      <c r="I7" s="6">
        <v>0</v>
      </c>
      <c r="L7" s="87">
        <v>4</v>
      </c>
      <c r="M7" s="88">
        <f t="shared" ref="M7:M70" si="2">SUM(F7+H7)</f>
        <v>11</v>
      </c>
      <c r="N7" s="89">
        <f t="shared" ref="N7:O70" si="3">SUM(B7+D7)</f>
        <v>6</v>
      </c>
      <c r="O7" s="89">
        <f t="shared" si="1"/>
        <v>5</v>
      </c>
      <c r="P7" s="6">
        <f t="shared" si="0"/>
        <v>1</v>
      </c>
      <c r="Q7" s="8"/>
    </row>
    <row r="8" spans="1:17" x14ac:dyDescent="0.25">
      <c r="A8" s="4">
        <v>5</v>
      </c>
      <c r="B8" s="53">
        <v>3</v>
      </c>
      <c r="C8" s="54">
        <v>1</v>
      </c>
      <c r="D8" s="53">
        <v>1</v>
      </c>
      <c r="E8" s="54">
        <v>2</v>
      </c>
      <c r="F8" s="5">
        <v>4</v>
      </c>
      <c r="G8" s="6">
        <v>0</v>
      </c>
      <c r="H8" s="5">
        <v>3</v>
      </c>
      <c r="I8" s="6">
        <v>1</v>
      </c>
      <c r="L8" s="87">
        <v>5</v>
      </c>
      <c r="M8" s="88">
        <f t="shared" si="2"/>
        <v>7</v>
      </c>
      <c r="N8" s="89">
        <f t="shared" si="3"/>
        <v>4</v>
      </c>
      <c r="O8" s="89">
        <f t="shared" si="1"/>
        <v>3</v>
      </c>
      <c r="P8" s="6">
        <f t="shared" si="0"/>
        <v>1</v>
      </c>
      <c r="Q8" s="8"/>
    </row>
    <row r="9" spans="1:17" x14ac:dyDescent="0.25">
      <c r="A9" s="4">
        <v>6</v>
      </c>
      <c r="B9" s="53">
        <v>3</v>
      </c>
      <c r="C9" s="54">
        <v>1</v>
      </c>
      <c r="D9" s="53">
        <v>4</v>
      </c>
      <c r="E9" s="54">
        <v>0</v>
      </c>
      <c r="F9" s="5">
        <v>4</v>
      </c>
      <c r="G9" s="6">
        <v>0</v>
      </c>
      <c r="H9" s="5">
        <v>4</v>
      </c>
      <c r="I9" s="6">
        <v>0</v>
      </c>
      <c r="L9" s="87">
        <v>6</v>
      </c>
      <c r="M9" s="88">
        <f t="shared" si="2"/>
        <v>8</v>
      </c>
      <c r="N9" s="89">
        <f t="shared" si="3"/>
        <v>7</v>
      </c>
      <c r="O9" s="89">
        <f t="shared" si="1"/>
        <v>1</v>
      </c>
      <c r="P9" s="6">
        <f t="shared" si="0"/>
        <v>0</v>
      </c>
      <c r="Q9" s="8"/>
    </row>
    <row r="10" spans="1:17" x14ac:dyDescent="0.25">
      <c r="A10" s="4">
        <v>7</v>
      </c>
      <c r="B10" s="53">
        <v>3</v>
      </c>
      <c r="C10" s="54">
        <v>1</v>
      </c>
      <c r="D10" s="53">
        <v>3</v>
      </c>
      <c r="E10" s="54">
        <v>1</v>
      </c>
      <c r="F10" s="5">
        <v>4</v>
      </c>
      <c r="G10" s="6">
        <v>0</v>
      </c>
      <c r="H10" s="5">
        <v>4</v>
      </c>
      <c r="I10" s="6">
        <v>0</v>
      </c>
      <c r="L10" s="87">
        <v>7</v>
      </c>
      <c r="M10" s="88">
        <f t="shared" si="2"/>
        <v>8</v>
      </c>
      <c r="N10" s="89">
        <f t="shared" si="3"/>
        <v>6</v>
      </c>
      <c r="O10" s="89">
        <f t="shared" si="1"/>
        <v>2</v>
      </c>
      <c r="P10" s="6">
        <f t="shared" si="0"/>
        <v>0</v>
      </c>
      <c r="Q10" s="8"/>
    </row>
    <row r="11" spans="1:17" x14ac:dyDescent="0.25">
      <c r="A11" s="4">
        <v>8</v>
      </c>
      <c r="B11" s="53">
        <v>6</v>
      </c>
      <c r="C11" s="54">
        <v>2</v>
      </c>
      <c r="D11" s="53">
        <v>8</v>
      </c>
      <c r="E11" s="54">
        <v>0</v>
      </c>
      <c r="F11" s="5">
        <v>8</v>
      </c>
      <c r="G11" s="6">
        <v>0</v>
      </c>
      <c r="H11" s="5">
        <v>8</v>
      </c>
      <c r="I11" s="6">
        <v>0</v>
      </c>
      <c r="L11" s="87">
        <v>8</v>
      </c>
      <c r="M11" s="88">
        <f t="shared" si="2"/>
        <v>16</v>
      </c>
      <c r="N11" s="89">
        <f t="shared" si="3"/>
        <v>14</v>
      </c>
      <c r="O11" s="89">
        <f t="shared" si="1"/>
        <v>2</v>
      </c>
      <c r="P11" s="6">
        <f t="shared" si="0"/>
        <v>0</v>
      </c>
      <c r="Q11" s="8"/>
    </row>
    <row r="12" spans="1:17" x14ac:dyDescent="0.25">
      <c r="A12" s="4">
        <v>9</v>
      </c>
      <c r="B12" s="53">
        <v>1</v>
      </c>
      <c r="C12" s="54">
        <v>2</v>
      </c>
      <c r="D12" s="53">
        <v>2</v>
      </c>
      <c r="E12" s="54">
        <v>0</v>
      </c>
      <c r="F12" s="5">
        <v>3</v>
      </c>
      <c r="G12" s="6">
        <v>0</v>
      </c>
      <c r="H12" s="5">
        <v>2</v>
      </c>
      <c r="I12" s="6">
        <v>1</v>
      </c>
      <c r="L12" s="87">
        <v>9</v>
      </c>
      <c r="M12" s="88">
        <f t="shared" si="2"/>
        <v>5</v>
      </c>
      <c r="N12" s="89">
        <f t="shared" si="3"/>
        <v>3</v>
      </c>
      <c r="O12" s="89">
        <f t="shared" si="1"/>
        <v>2</v>
      </c>
      <c r="P12" s="6">
        <f t="shared" si="0"/>
        <v>1</v>
      </c>
      <c r="Q12" s="8"/>
    </row>
    <row r="13" spans="1:17" x14ac:dyDescent="0.25">
      <c r="A13" s="4">
        <v>10</v>
      </c>
      <c r="B13" s="53">
        <v>4</v>
      </c>
      <c r="C13" s="54">
        <v>1</v>
      </c>
      <c r="D13" s="53">
        <v>1</v>
      </c>
      <c r="E13" s="54">
        <v>2</v>
      </c>
      <c r="F13" s="5">
        <v>5</v>
      </c>
      <c r="G13" s="6">
        <v>1</v>
      </c>
      <c r="H13" s="5">
        <v>3</v>
      </c>
      <c r="I13" s="6">
        <v>3</v>
      </c>
      <c r="L13" s="87">
        <v>10</v>
      </c>
      <c r="M13" s="88">
        <f t="shared" si="2"/>
        <v>8</v>
      </c>
      <c r="N13" s="89">
        <f t="shared" si="3"/>
        <v>5</v>
      </c>
      <c r="O13" s="89">
        <f t="shared" si="1"/>
        <v>3</v>
      </c>
      <c r="P13" s="6">
        <f t="shared" si="0"/>
        <v>4</v>
      </c>
      <c r="Q13" s="8"/>
    </row>
    <row r="14" spans="1:17" x14ac:dyDescent="0.25">
      <c r="A14" s="4">
        <v>11</v>
      </c>
      <c r="B14" s="53">
        <v>0</v>
      </c>
      <c r="C14" s="54">
        <v>7</v>
      </c>
      <c r="D14" s="53">
        <v>1</v>
      </c>
      <c r="E14" s="54">
        <v>7</v>
      </c>
      <c r="F14" s="5">
        <v>7</v>
      </c>
      <c r="G14" s="6">
        <v>1</v>
      </c>
      <c r="H14" s="5">
        <v>8</v>
      </c>
      <c r="I14" s="6">
        <v>0</v>
      </c>
      <c r="L14" s="87">
        <v>11</v>
      </c>
      <c r="M14" s="88">
        <f t="shared" si="2"/>
        <v>15</v>
      </c>
      <c r="N14" s="89">
        <f t="shared" si="3"/>
        <v>1</v>
      </c>
      <c r="O14" s="89">
        <f t="shared" si="1"/>
        <v>14</v>
      </c>
      <c r="P14" s="6">
        <f t="shared" si="0"/>
        <v>1</v>
      </c>
      <c r="Q14" s="8"/>
    </row>
    <row r="15" spans="1:17" x14ac:dyDescent="0.25">
      <c r="A15" s="4">
        <v>12</v>
      </c>
      <c r="B15" s="53">
        <v>2</v>
      </c>
      <c r="C15" s="54">
        <v>2</v>
      </c>
      <c r="D15" s="53">
        <v>1</v>
      </c>
      <c r="E15" s="54">
        <v>3</v>
      </c>
      <c r="F15" s="5">
        <v>4</v>
      </c>
      <c r="G15" s="6">
        <v>0</v>
      </c>
      <c r="H15" s="5">
        <v>4</v>
      </c>
      <c r="I15" s="6">
        <v>0</v>
      </c>
      <c r="L15" s="87">
        <v>12</v>
      </c>
      <c r="M15" s="88">
        <f t="shared" si="2"/>
        <v>8</v>
      </c>
      <c r="N15" s="89">
        <f t="shared" si="3"/>
        <v>3</v>
      </c>
      <c r="O15" s="89">
        <f t="shared" si="1"/>
        <v>5</v>
      </c>
      <c r="P15" s="6">
        <f t="shared" si="0"/>
        <v>0</v>
      </c>
      <c r="Q15" s="8"/>
    </row>
    <row r="16" spans="1:17" x14ac:dyDescent="0.25">
      <c r="A16" s="4">
        <v>13</v>
      </c>
      <c r="B16" s="53">
        <v>4</v>
      </c>
      <c r="C16" s="54">
        <v>1</v>
      </c>
      <c r="D16" s="53">
        <v>4</v>
      </c>
      <c r="E16" s="54">
        <v>0</v>
      </c>
      <c r="F16" s="5">
        <v>5</v>
      </c>
      <c r="G16" s="6">
        <v>0</v>
      </c>
      <c r="H16" s="5">
        <v>4</v>
      </c>
      <c r="I16" s="6">
        <v>1</v>
      </c>
      <c r="L16" s="87">
        <v>13</v>
      </c>
      <c r="M16" s="88">
        <f t="shared" si="2"/>
        <v>9</v>
      </c>
      <c r="N16" s="89">
        <f t="shared" si="3"/>
        <v>8</v>
      </c>
      <c r="O16" s="89">
        <f t="shared" si="1"/>
        <v>1</v>
      </c>
      <c r="P16" s="6">
        <f t="shared" si="0"/>
        <v>1</v>
      </c>
      <c r="Q16" s="8"/>
    </row>
    <row r="17" spans="1:17" x14ac:dyDescent="0.25">
      <c r="A17" s="4">
        <v>14</v>
      </c>
      <c r="B17" s="53">
        <v>5</v>
      </c>
      <c r="C17" s="54">
        <v>0</v>
      </c>
      <c r="D17" s="53">
        <v>3</v>
      </c>
      <c r="E17" s="54">
        <v>1</v>
      </c>
      <c r="F17" s="5">
        <v>5</v>
      </c>
      <c r="G17" s="6">
        <v>0</v>
      </c>
      <c r="H17" s="5">
        <v>4</v>
      </c>
      <c r="I17" s="6">
        <v>1</v>
      </c>
      <c r="L17" s="87">
        <v>14</v>
      </c>
      <c r="M17" s="88">
        <f t="shared" si="2"/>
        <v>9</v>
      </c>
      <c r="N17" s="89">
        <f t="shared" si="3"/>
        <v>8</v>
      </c>
      <c r="O17" s="89">
        <f t="shared" si="1"/>
        <v>1</v>
      </c>
      <c r="P17" s="6">
        <f t="shared" si="0"/>
        <v>1</v>
      </c>
      <c r="Q17" s="8"/>
    </row>
    <row r="18" spans="1:17" x14ac:dyDescent="0.25">
      <c r="A18" s="4">
        <v>15</v>
      </c>
      <c r="B18" s="53">
        <v>3</v>
      </c>
      <c r="C18" s="54">
        <v>0</v>
      </c>
      <c r="D18" s="53">
        <v>3</v>
      </c>
      <c r="E18" s="54">
        <v>0</v>
      </c>
      <c r="F18" s="5">
        <v>3</v>
      </c>
      <c r="G18" s="6">
        <v>0</v>
      </c>
      <c r="H18" s="5">
        <v>3</v>
      </c>
      <c r="I18" s="6">
        <v>0</v>
      </c>
      <c r="L18" s="87">
        <v>15</v>
      </c>
      <c r="M18" s="88">
        <f t="shared" si="2"/>
        <v>6</v>
      </c>
      <c r="N18" s="89">
        <f t="shared" si="3"/>
        <v>6</v>
      </c>
      <c r="O18" s="89">
        <f t="shared" si="1"/>
        <v>0</v>
      </c>
      <c r="P18" s="6">
        <f t="shared" si="0"/>
        <v>0</v>
      </c>
      <c r="Q18" s="8"/>
    </row>
    <row r="19" spans="1:17" x14ac:dyDescent="0.25">
      <c r="A19" s="4">
        <v>16</v>
      </c>
      <c r="B19" s="53">
        <v>1</v>
      </c>
      <c r="C19" s="54">
        <v>0</v>
      </c>
      <c r="D19" s="53">
        <v>1</v>
      </c>
      <c r="E19" s="54">
        <v>0</v>
      </c>
      <c r="F19" s="5">
        <v>1</v>
      </c>
      <c r="G19" s="6">
        <v>0</v>
      </c>
      <c r="H19" s="5">
        <v>1</v>
      </c>
      <c r="I19" s="6">
        <v>0</v>
      </c>
      <c r="L19" s="87">
        <v>16</v>
      </c>
      <c r="M19" s="88">
        <f t="shared" si="2"/>
        <v>2</v>
      </c>
      <c r="N19" s="89">
        <f t="shared" si="3"/>
        <v>2</v>
      </c>
      <c r="O19" s="89">
        <f t="shared" si="1"/>
        <v>0</v>
      </c>
      <c r="P19" s="6">
        <f t="shared" si="0"/>
        <v>0</v>
      </c>
      <c r="Q19" s="8"/>
    </row>
    <row r="20" spans="1:17" x14ac:dyDescent="0.25">
      <c r="A20" s="4">
        <v>17</v>
      </c>
      <c r="B20" s="53">
        <v>0</v>
      </c>
      <c r="C20" s="54">
        <v>1</v>
      </c>
      <c r="D20" s="53">
        <v>3</v>
      </c>
      <c r="E20" s="54">
        <v>0</v>
      </c>
      <c r="F20" s="5">
        <v>1</v>
      </c>
      <c r="G20" s="6">
        <v>2</v>
      </c>
      <c r="H20" s="5">
        <v>3</v>
      </c>
      <c r="I20" s="6">
        <v>0</v>
      </c>
      <c r="L20" s="87">
        <v>17</v>
      </c>
      <c r="M20" s="88">
        <f t="shared" si="2"/>
        <v>4</v>
      </c>
      <c r="N20" s="89">
        <f t="shared" si="3"/>
        <v>3</v>
      </c>
      <c r="O20" s="89">
        <f t="shared" si="1"/>
        <v>1</v>
      </c>
      <c r="P20" s="6">
        <f t="shared" si="0"/>
        <v>2</v>
      </c>
      <c r="Q20" s="8"/>
    </row>
    <row r="21" spans="1:17" x14ac:dyDescent="0.25">
      <c r="A21" s="4">
        <v>18</v>
      </c>
      <c r="B21" s="53">
        <v>4</v>
      </c>
      <c r="C21" s="54">
        <v>0</v>
      </c>
      <c r="D21" s="53">
        <v>2</v>
      </c>
      <c r="E21" s="54">
        <v>2</v>
      </c>
      <c r="F21" s="5">
        <v>4</v>
      </c>
      <c r="G21" s="6">
        <v>0</v>
      </c>
      <c r="H21" s="5">
        <v>4</v>
      </c>
      <c r="I21" s="6">
        <v>0</v>
      </c>
      <c r="L21" s="87">
        <v>18</v>
      </c>
      <c r="M21" s="88">
        <f t="shared" si="2"/>
        <v>8</v>
      </c>
      <c r="N21" s="89">
        <f t="shared" si="3"/>
        <v>6</v>
      </c>
      <c r="O21" s="89">
        <f t="shared" si="1"/>
        <v>2</v>
      </c>
      <c r="P21" s="6">
        <f t="shared" si="0"/>
        <v>0</v>
      </c>
      <c r="Q21" s="8"/>
    </row>
    <row r="22" spans="1:17" x14ac:dyDescent="0.25">
      <c r="A22" s="4">
        <v>19</v>
      </c>
      <c r="B22" s="53">
        <v>3</v>
      </c>
      <c r="C22" s="54">
        <v>0</v>
      </c>
      <c r="D22" s="53">
        <v>0</v>
      </c>
      <c r="E22" s="54">
        <v>3</v>
      </c>
      <c r="F22" s="5">
        <v>3</v>
      </c>
      <c r="G22" s="6">
        <v>0</v>
      </c>
      <c r="H22" s="5">
        <v>3</v>
      </c>
      <c r="I22" s="6">
        <v>0</v>
      </c>
      <c r="L22" s="87">
        <v>19</v>
      </c>
      <c r="M22" s="88">
        <f t="shared" si="2"/>
        <v>6</v>
      </c>
      <c r="N22" s="89">
        <f t="shared" si="3"/>
        <v>3</v>
      </c>
      <c r="O22" s="89">
        <f t="shared" si="1"/>
        <v>3</v>
      </c>
      <c r="P22" s="6">
        <f t="shared" si="0"/>
        <v>0</v>
      </c>
      <c r="Q22" s="8"/>
    </row>
    <row r="23" spans="1:17" x14ac:dyDescent="0.25">
      <c r="A23" s="4">
        <v>20</v>
      </c>
      <c r="B23" s="53">
        <v>0</v>
      </c>
      <c r="C23" s="54">
        <v>0</v>
      </c>
      <c r="D23" s="53">
        <v>1</v>
      </c>
      <c r="E23" s="54">
        <v>0</v>
      </c>
      <c r="F23" s="5">
        <v>0</v>
      </c>
      <c r="G23" s="6">
        <v>3</v>
      </c>
      <c r="H23" s="5">
        <v>1</v>
      </c>
      <c r="I23" s="6">
        <v>2</v>
      </c>
      <c r="L23" s="87">
        <v>20</v>
      </c>
      <c r="M23" s="88">
        <f t="shared" si="2"/>
        <v>1</v>
      </c>
      <c r="N23" s="89">
        <f t="shared" si="3"/>
        <v>1</v>
      </c>
      <c r="O23" s="89">
        <f t="shared" si="1"/>
        <v>0</v>
      </c>
      <c r="P23" s="6">
        <f t="shared" si="0"/>
        <v>5</v>
      </c>
      <c r="Q23" s="8"/>
    </row>
    <row r="24" spans="1:17" x14ac:dyDescent="0.25">
      <c r="A24" s="4">
        <v>21</v>
      </c>
      <c r="B24" s="53">
        <v>3</v>
      </c>
      <c r="C24" s="54">
        <v>0</v>
      </c>
      <c r="D24" s="53">
        <v>4</v>
      </c>
      <c r="E24" s="54">
        <v>0</v>
      </c>
      <c r="F24" s="5">
        <v>3</v>
      </c>
      <c r="G24" s="6">
        <v>2</v>
      </c>
      <c r="H24" s="5">
        <v>4</v>
      </c>
      <c r="I24" s="6">
        <v>1</v>
      </c>
      <c r="L24" s="87">
        <v>21</v>
      </c>
      <c r="M24" s="88">
        <f t="shared" si="2"/>
        <v>7</v>
      </c>
      <c r="N24" s="89">
        <f t="shared" si="3"/>
        <v>7</v>
      </c>
      <c r="O24" s="89">
        <f t="shared" si="1"/>
        <v>0</v>
      </c>
      <c r="P24" s="6">
        <f t="shared" si="0"/>
        <v>3</v>
      </c>
      <c r="Q24" s="8"/>
    </row>
    <row r="25" spans="1:17" x14ac:dyDescent="0.25">
      <c r="A25" s="4">
        <v>22</v>
      </c>
      <c r="B25" s="53">
        <v>5</v>
      </c>
      <c r="C25" s="54">
        <v>0</v>
      </c>
      <c r="D25" s="53">
        <v>5</v>
      </c>
      <c r="E25" s="54">
        <v>0</v>
      </c>
      <c r="F25" s="5">
        <v>5</v>
      </c>
      <c r="G25" s="6">
        <v>0</v>
      </c>
      <c r="H25" s="5">
        <v>5</v>
      </c>
      <c r="I25" s="6">
        <v>0</v>
      </c>
      <c r="L25" s="87">
        <v>22</v>
      </c>
      <c r="M25" s="88">
        <f t="shared" si="2"/>
        <v>10</v>
      </c>
      <c r="N25" s="89">
        <f t="shared" si="3"/>
        <v>10</v>
      </c>
      <c r="O25" s="89">
        <f t="shared" si="1"/>
        <v>0</v>
      </c>
      <c r="P25" s="6">
        <f t="shared" si="0"/>
        <v>0</v>
      </c>
      <c r="Q25" s="8"/>
    </row>
    <row r="26" spans="1:17" x14ac:dyDescent="0.25">
      <c r="A26" s="4">
        <v>23</v>
      </c>
      <c r="B26" s="53">
        <v>0</v>
      </c>
      <c r="C26" s="54">
        <v>0</v>
      </c>
      <c r="D26" s="53">
        <v>0</v>
      </c>
      <c r="E26" s="54">
        <v>0</v>
      </c>
      <c r="F26" s="5">
        <v>0</v>
      </c>
      <c r="G26" s="6">
        <v>0</v>
      </c>
      <c r="H26" s="5">
        <v>0</v>
      </c>
      <c r="I26" s="6">
        <v>0</v>
      </c>
      <c r="L26" s="87">
        <v>23</v>
      </c>
      <c r="M26" s="88">
        <f t="shared" si="2"/>
        <v>0</v>
      </c>
      <c r="N26" s="89">
        <f t="shared" si="3"/>
        <v>0</v>
      </c>
      <c r="O26" s="89">
        <f t="shared" si="1"/>
        <v>0</v>
      </c>
      <c r="P26" s="6">
        <f t="shared" si="0"/>
        <v>0</v>
      </c>
      <c r="Q26" s="8"/>
    </row>
    <row r="27" spans="1:17" x14ac:dyDescent="0.25">
      <c r="A27" s="4">
        <v>24</v>
      </c>
      <c r="B27" s="53">
        <v>2</v>
      </c>
      <c r="C27" s="54">
        <v>1</v>
      </c>
      <c r="D27" s="53">
        <v>3</v>
      </c>
      <c r="E27" s="54">
        <v>0</v>
      </c>
      <c r="F27" s="5">
        <v>3</v>
      </c>
      <c r="G27" s="6">
        <v>0</v>
      </c>
      <c r="H27" s="5">
        <v>3</v>
      </c>
      <c r="I27" s="6">
        <v>0</v>
      </c>
      <c r="L27" s="87">
        <v>24</v>
      </c>
      <c r="M27" s="88">
        <f t="shared" si="2"/>
        <v>6</v>
      </c>
      <c r="N27" s="89">
        <f t="shared" si="3"/>
        <v>5</v>
      </c>
      <c r="O27" s="89">
        <f t="shared" si="1"/>
        <v>1</v>
      </c>
      <c r="P27" s="6">
        <f t="shared" si="0"/>
        <v>0</v>
      </c>
      <c r="Q27" s="8"/>
    </row>
    <row r="28" spans="1:17" x14ac:dyDescent="0.25">
      <c r="A28" s="4">
        <v>25</v>
      </c>
      <c r="B28" s="53">
        <v>1</v>
      </c>
      <c r="C28" s="54">
        <v>2</v>
      </c>
      <c r="D28" s="53">
        <v>3</v>
      </c>
      <c r="E28" s="54">
        <v>2</v>
      </c>
      <c r="F28" s="5">
        <v>3</v>
      </c>
      <c r="G28" s="6">
        <v>4</v>
      </c>
      <c r="H28" s="5">
        <v>5</v>
      </c>
      <c r="I28" s="6">
        <v>2</v>
      </c>
      <c r="L28" s="87">
        <v>25</v>
      </c>
      <c r="M28" s="88">
        <f t="shared" si="2"/>
        <v>8</v>
      </c>
      <c r="N28" s="89">
        <f t="shared" si="3"/>
        <v>4</v>
      </c>
      <c r="O28" s="89">
        <f t="shared" si="1"/>
        <v>4</v>
      </c>
      <c r="P28" s="6">
        <f t="shared" si="0"/>
        <v>6</v>
      </c>
      <c r="Q28" s="8"/>
    </row>
    <row r="29" spans="1:17" x14ac:dyDescent="0.25">
      <c r="A29" s="4">
        <v>26</v>
      </c>
      <c r="B29" s="53">
        <v>8</v>
      </c>
      <c r="C29" s="54">
        <v>0</v>
      </c>
      <c r="D29" s="53">
        <v>7</v>
      </c>
      <c r="E29" s="54">
        <v>0</v>
      </c>
      <c r="F29" s="5">
        <v>8</v>
      </c>
      <c r="G29" s="6">
        <v>1</v>
      </c>
      <c r="H29" s="5">
        <v>7</v>
      </c>
      <c r="I29" s="6">
        <v>2</v>
      </c>
      <c r="L29" s="87">
        <v>26</v>
      </c>
      <c r="M29" s="88">
        <f t="shared" si="2"/>
        <v>15</v>
      </c>
      <c r="N29" s="89">
        <f t="shared" si="3"/>
        <v>15</v>
      </c>
      <c r="O29" s="89">
        <f t="shared" si="1"/>
        <v>0</v>
      </c>
      <c r="P29" s="6">
        <f t="shared" si="0"/>
        <v>3</v>
      </c>
      <c r="Q29" s="8"/>
    </row>
    <row r="30" spans="1:17" x14ac:dyDescent="0.25">
      <c r="A30" s="4">
        <v>27</v>
      </c>
      <c r="B30" s="53">
        <v>4</v>
      </c>
      <c r="C30" s="54">
        <v>0</v>
      </c>
      <c r="D30" s="53">
        <v>3</v>
      </c>
      <c r="E30" s="54">
        <v>0</v>
      </c>
      <c r="F30" s="5">
        <v>4</v>
      </c>
      <c r="G30" s="6">
        <v>1</v>
      </c>
      <c r="H30" s="5">
        <v>3</v>
      </c>
      <c r="I30" s="6">
        <v>2</v>
      </c>
      <c r="L30" s="87">
        <v>27</v>
      </c>
      <c r="M30" s="88">
        <f t="shared" si="2"/>
        <v>7</v>
      </c>
      <c r="N30" s="89">
        <f t="shared" si="3"/>
        <v>7</v>
      </c>
      <c r="O30" s="89">
        <f t="shared" si="1"/>
        <v>0</v>
      </c>
      <c r="P30" s="6">
        <f t="shared" si="0"/>
        <v>3</v>
      </c>
      <c r="Q30" s="8"/>
    </row>
    <row r="31" spans="1:17" x14ac:dyDescent="0.25">
      <c r="A31" s="4">
        <v>28</v>
      </c>
      <c r="B31" s="53">
        <v>2</v>
      </c>
      <c r="C31" s="54">
        <v>0</v>
      </c>
      <c r="D31" s="53">
        <v>2</v>
      </c>
      <c r="E31" s="54">
        <v>0</v>
      </c>
      <c r="F31" s="5">
        <v>2</v>
      </c>
      <c r="G31" s="6">
        <v>0</v>
      </c>
      <c r="H31" s="5">
        <v>2</v>
      </c>
      <c r="I31" s="6">
        <v>0</v>
      </c>
      <c r="L31" s="87">
        <v>28</v>
      </c>
      <c r="M31" s="88">
        <f t="shared" si="2"/>
        <v>4</v>
      </c>
      <c r="N31" s="89">
        <f t="shared" si="3"/>
        <v>4</v>
      </c>
      <c r="O31" s="89">
        <f t="shared" si="1"/>
        <v>0</v>
      </c>
      <c r="P31" s="6">
        <f t="shared" si="0"/>
        <v>0</v>
      </c>
      <c r="Q31" s="8"/>
    </row>
    <row r="32" spans="1:17" x14ac:dyDescent="0.25">
      <c r="A32" s="4">
        <v>29</v>
      </c>
      <c r="B32" s="53">
        <v>4</v>
      </c>
      <c r="C32" s="54">
        <v>0</v>
      </c>
      <c r="D32" s="53">
        <v>1</v>
      </c>
      <c r="E32" s="54">
        <v>0</v>
      </c>
      <c r="F32" s="5">
        <v>4</v>
      </c>
      <c r="G32" s="6">
        <v>2</v>
      </c>
      <c r="H32" s="5">
        <v>1</v>
      </c>
      <c r="I32" s="6">
        <v>5</v>
      </c>
      <c r="L32" s="87">
        <v>29</v>
      </c>
      <c r="M32" s="88">
        <f t="shared" si="2"/>
        <v>5</v>
      </c>
      <c r="N32" s="89">
        <f t="shared" si="3"/>
        <v>5</v>
      </c>
      <c r="O32" s="89">
        <f t="shared" si="1"/>
        <v>0</v>
      </c>
      <c r="P32" s="6">
        <f t="shared" si="0"/>
        <v>7</v>
      </c>
      <c r="Q32" s="8"/>
    </row>
    <row r="33" spans="1:17" x14ac:dyDescent="0.25">
      <c r="A33" s="4">
        <v>30</v>
      </c>
      <c r="B33" s="53">
        <v>0</v>
      </c>
      <c r="C33" s="54">
        <v>3</v>
      </c>
      <c r="D33" s="53">
        <v>3</v>
      </c>
      <c r="E33" s="54">
        <v>0</v>
      </c>
      <c r="F33" s="5">
        <v>3</v>
      </c>
      <c r="G33" s="6">
        <v>0</v>
      </c>
      <c r="H33" s="5">
        <v>3</v>
      </c>
      <c r="I33" s="6">
        <v>0</v>
      </c>
      <c r="L33" s="87">
        <v>30</v>
      </c>
      <c r="M33" s="88">
        <f t="shared" si="2"/>
        <v>6</v>
      </c>
      <c r="N33" s="89">
        <f t="shared" si="3"/>
        <v>3</v>
      </c>
      <c r="O33" s="89">
        <f t="shared" si="1"/>
        <v>3</v>
      </c>
      <c r="P33" s="6">
        <f t="shared" si="0"/>
        <v>0</v>
      </c>
      <c r="Q33" s="8"/>
    </row>
    <row r="34" spans="1:17" x14ac:dyDescent="0.25">
      <c r="A34" s="4">
        <v>31</v>
      </c>
      <c r="B34" s="53">
        <v>3</v>
      </c>
      <c r="C34" s="54">
        <v>0</v>
      </c>
      <c r="D34" s="53">
        <v>2</v>
      </c>
      <c r="E34" s="54">
        <v>0</v>
      </c>
      <c r="F34" s="5">
        <v>3</v>
      </c>
      <c r="G34" s="6">
        <v>2</v>
      </c>
      <c r="H34" s="5">
        <v>2</v>
      </c>
      <c r="I34" s="6">
        <v>3</v>
      </c>
      <c r="L34" s="87">
        <v>31</v>
      </c>
      <c r="M34" s="88">
        <f t="shared" si="2"/>
        <v>5</v>
      </c>
      <c r="N34" s="89">
        <f t="shared" si="3"/>
        <v>5</v>
      </c>
      <c r="O34" s="89">
        <f t="shared" si="1"/>
        <v>0</v>
      </c>
      <c r="P34" s="6">
        <f t="shared" si="0"/>
        <v>5</v>
      </c>
      <c r="Q34" s="8"/>
    </row>
    <row r="35" spans="1:17" x14ac:dyDescent="0.25">
      <c r="A35" s="4">
        <v>32</v>
      </c>
      <c r="B35" s="53">
        <v>1</v>
      </c>
      <c r="C35" s="54">
        <v>0</v>
      </c>
      <c r="D35" s="53">
        <v>0</v>
      </c>
      <c r="E35" s="54">
        <v>1</v>
      </c>
      <c r="F35" s="5">
        <v>1</v>
      </c>
      <c r="G35" s="6">
        <v>1</v>
      </c>
      <c r="H35" s="5">
        <v>1</v>
      </c>
      <c r="I35" s="6">
        <v>1</v>
      </c>
      <c r="L35" s="87">
        <v>32</v>
      </c>
      <c r="M35" s="88">
        <f t="shared" si="2"/>
        <v>2</v>
      </c>
      <c r="N35" s="89">
        <f t="shared" si="3"/>
        <v>1</v>
      </c>
      <c r="O35" s="89">
        <f t="shared" si="1"/>
        <v>1</v>
      </c>
      <c r="P35" s="6">
        <f t="shared" si="0"/>
        <v>2</v>
      </c>
      <c r="Q35" s="8"/>
    </row>
    <row r="36" spans="1:17" x14ac:dyDescent="0.25">
      <c r="A36" s="4">
        <v>33</v>
      </c>
      <c r="B36" s="53">
        <v>3</v>
      </c>
      <c r="C36" s="54">
        <v>3</v>
      </c>
      <c r="D36" s="53">
        <v>4</v>
      </c>
      <c r="E36" s="54">
        <v>1</v>
      </c>
      <c r="F36" s="5">
        <v>6</v>
      </c>
      <c r="G36" s="6">
        <v>0</v>
      </c>
      <c r="H36" s="5">
        <v>5</v>
      </c>
      <c r="I36" s="6">
        <v>1</v>
      </c>
      <c r="L36" s="87">
        <v>33</v>
      </c>
      <c r="M36" s="88">
        <f t="shared" si="2"/>
        <v>11</v>
      </c>
      <c r="N36" s="89">
        <f t="shared" si="3"/>
        <v>7</v>
      </c>
      <c r="O36" s="89">
        <f t="shared" si="1"/>
        <v>4</v>
      </c>
      <c r="P36" s="6">
        <f t="shared" si="0"/>
        <v>1</v>
      </c>
      <c r="Q36" s="8"/>
    </row>
    <row r="37" spans="1:17" x14ac:dyDescent="0.25">
      <c r="A37" s="4">
        <v>34</v>
      </c>
      <c r="B37" s="53">
        <v>5</v>
      </c>
      <c r="C37" s="54">
        <v>0</v>
      </c>
      <c r="D37" s="53">
        <v>5</v>
      </c>
      <c r="E37" s="54">
        <v>2</v>
      </c>
      <c r="F37" s="5">
        <v>5</v>
      </c>
      <c r="G37" s="6">
        <v>3</v>
      </c>
      <c r="H37" s="5">
        <v>7</v>
      </c>
      <c r="I37" s="6">
        <v>1</v>
      </c>
      <c r="L37" s="87">
        <v>34</v>
      </c>
      <c r="M37" s="88">
        <f t="shared" si="2"/>
        <v>12</v>
      </c>
      <c r="N37" s="89">
        <f t="shared" si="3"/>
        <v>10</v>
      </c>
      <c r="O37" s="89">
        <f t="shared" si="1"/>
        <v>2</v>
      </c>
      <c r="P37" s="6">
        <f t="shared" si="0"/>
        <v>4</v>
      </c>
      <c r="Q37" s="8"/>
    </row>
    <row r="38" spans="1:17" x14ac:dyDescent="0.25">
      <c r="A38" s="4">
        <v>35</v>
      </c>
      <c r="B38" s="53">
        <v>1</v>
      </c>
      <c r="C38" s="54">
        <v>3</v>
      </c>
      <c r="D38" s="53">
        <v>2</v>
      </c>
      <c r="E38" s="54">
        <v>2</v>
      </c>
      <c r="F38" s="5">
        <v>4</v>
      </c>
      <c r="G38" s="6">
        <v>0</v>
      </c>
      <c r="H38" s="5">
        <v>4</v>
      </c>
      <c r="I38" s="6">
        <v>0</v>
      </c>
      <c r="L38" s="87">
        <v>35</v>
      </c>
      <c r="M38" s="88">
        <f t="shared" si="2"/>
        <v>8</v>
      </c>
      <c r="N38" s="89">
        <f t="shared" si="3"/>
        <v>3</v>
      </c>
      <c r="O38" s="89">
        <f t="shared" si="1"/>
        <v>5</v>
      </c>
      <c r="P38" s="6">
        <f t="shared" si="0"/>
        <v>0</v>
      </c>
      <c r="Q38" s="8"/>
    </row>
    <row r="39" spans="1:17" x14ac:dyDescent="0.25">
      <c r="A39" s="4">
        <v>36</v>
      </c>
      <c r="B39" s="53">
        <v>4</v>
      </c>
      <c r="C39" s="54">
        <v>1</v>
      </c>
      <c r="D39" s="53">
        <v>1</v>
      </c>
      <c r="E39" s="54">
        <v>3</v>
      </c>
      <c r="F39" s="5">
        <v>5</v>
      </c>
      <c r="G39" s="6">
        <v>1</v>
      </c>
      <c r="H39" s="5">
        <v>4</v>
      </c>
      <c r="I39" s="6">
        <v>2</v>
      </c>
      <c r="L39" s="87">
        <v>36</v>
      </c>
      <c r="M39" s="88">
        <f t="shared" si="2"/>
        <v>9</v>
      </c>
      <c r="N39" s="89">
        <f t="shared" si="3"/>
        <v>5</v>
      </c>
      <c r="O39" s="89">
        <f t="shared" si="1"/>
        <v>4</v>
      </c>
      <c r="P39" s="6">
        <f t="shared" si="0"/>
        <v>3</v>
      </c>
      <c r="Q39" s="8"/>
    </row>
    <row r="40" spans="1:17" x14ac:dyDescent="0.25">
      <c r="A40" s="4">
        <v>37</v>
      </c>
      <c r="B40" s="53">
        <v>3</v>
      </c>
      <c r="C40" s="54">
        <v>0</v>
      </c>
      <c r="D40" s="53">
        <v>3</v>
      </c>
      <c r="E40" s="54">
        <v>0</v>
      </c>
      <c r="F40" s="5">
        <v>3</v>
      </c>
      <c r="G40" s="6">
        <v>0</v>
      </c>
      <c r="H40" s="5">
        <v>3</v>
      </c>
      <c r="I40" s="6">
        <v>0</v>
      </c>
      <c r="L40" s="87">
        <v>37</v>
      </c>
      <c r="M40" s="88">
        <f t="shared" si="2"/>
        <v>6</v>
      </c>
      <c r="N40" s="89">
        <f t="shared" si="3"/>
        <v>6</v>
      </c>
      <c r="O40" s="89">
        <f t="shared" si="1"/>
        <v>0</v>
      </c>
      <c r="P40" s="6">
        <f t="shared" si="0"/>
        <v>0</v>
      </c>
      <c r="Q40" s="8"/>
    </row>
    <row r="41" spans="1:17" x14ac:dyDescent="0.25">
      <c r="A41" s="4">
        <v>38</v>
      </c>
      <c r="B41" s="53">
        <v>0</v>
      </c>
      <c r="C41" s="54">
        <v>2</v>
      </c>
      <c r="D41" s="53">
        <v>2</v>
      </c>
      <c r="E41" s="54">
        <v>0</v>
      </c>
      <c r="F41" s="5">
        <v>2</v>
      </c>
      <c r="G41" s="6">
        <v>0</v>
      </c>
      <c r="H41" s="5">
        <v>2</v>
      </c>
      <c r="I41" s="6">
        <v>0</v>
      </c>
      <c r="L41" s="87">
        <v>38</v>
      </c>
      <c r="M41" s="88">
        <f t="shared" si="2"/>
        <v>4</v>
      </c>
      <c r="N41" s="89">
        <f t="shared" si="3"/>
        <v>2</v>
      </c>
      <c r="O41" s="89">
        <f t="shared" si="1"/>
        <v>2</v>
      </c>
      <c r="P41" s="6">
        <f t="shared" si="0"/>
        <v>0</v>
      </c>
      <c r="Q41" s="8"/>
    </row>
    <row r="42" spans="1:17" x14ac:dyDescent="0.25">
      <c r="A42" s="4">
        <v>39</v>
      </c>
      <c r="B42" s="53">
        <v>0</v>
      </c>
      <c r="C42" s="54">
        <v>4</v>
      </c>
      <c r="D42" s="53">
        <v>0</v>
      </c>
      <c r="E42" s="54">
        <v>2</v>
      </c>
      <c r="F42" s="5">
        <v>4</v>
      </c>
      <c r="G42" s="6">
        <v>0</v>
      </c>
      <c r="H42" s="5">
        <v>2</v>
      </c>
      <c r="I42" s="6">
        <v>2</v>
      </c>
      <c r="L42" s="87">
        <v>39</v>
      </c>
      <c r="M42" s="88">
        <f t="shared" si="2"/>
        <v>6</v>
      </c>
      <c r="N42" s="89">
        <f t="shared" si="3"/>
        <v>0</v>
      </c>
      <c r="O42" s="89">
        <f t="shared" si="1"/>
        <v>6</v>
      </c>
      <c r="P42" s="6">
        <f t="shared" si="0"/>
        <v>2</v>
      </c>
      <c r="Q42" s="8"/>
    </row>
    <row r="43" spans="1:17" x14ac:dyDescent="0.25">
      <c r="A43" s="4">
        <v>40</v>
      </c>
      <c r="B43" s="53">
        <v>1</v>
      </c>
      <c r="C43" s="54">
        <v>4</v>
      </c>
      <c r="D43" s="53">
        <v>3</v>
      </c>
      <c r="E43" s="54">
        <v>2</v>
      </c>
      <c r="F43" s="5">
        <v>5</v>
      </c>
      <c r="G43" s="6">
        <v>0</v>
      </c>
      <c r="H43" s="5">
        <v>5</v>
      </c>
      <c r="I43" s="6">
        <v>0</v>
      </c>
      <c r="L43" s="87">
        <v>40</v>
      </c>
      <c r="M43" s="88">
        <f t="shared" si="2"/>
        <v>10</v>
      </c>
      <c r="N43" s="89">
        <f t="shared" si="3"/>
        <v>4</v>
      </c>
      <c r="O43" s="89">
        <f t="shared" si="1"/>
        <v>6</v>
      </c>
      <c r="P43" s="6">
        <f t="shared" si="0"/>
        <v>0</v>
      </c>
      <c r="Q43" s="8"/>
    </row>
    <row r="44" spans="1:17" x14ac:dyDescent="0.25">
      <c r="A44" s="4">
        <v>41</v>
      </c>
      <c r="B44" s="53">
        <v>3</v>
      </c>
      <c r="C44" s="54">
        <v>1</v>
      </c>
      <c r="D44" s="53">
        <v>0</v>
      </c>
      <c r="E44" s="54">
        <v>2</v>
      </c>
      <c r="F44" s="5">
        <v>4</v>
      </c>
      <c r="G44" s="6">
        <v>0</v>
      </c>
      <c r="H44" s="5">
        <v>2</v>
      </c>
      <c r="I44" s="6">
        <v>2</v>
      </c>
      <c r="L44" s="87">
        <v>41</v>
      </c>
      <c r="M44" s="88">
        <f t="shared" si="2"/>
        <v>6</v>
      </c>
      <c r="N44" s="89">
        <f t="shared" si="3"/>
        <v>3</v>
      </c>
      <c r="O44" s="89">
        <f t="shared" si="1"/>
        <v>3</v>
      </c>
      <c r="P44" s="6">
        <f t="shared" si="0"/>
        <v>2</v>
      </c>
      <c r="Q44" s="8"/>
    </row>
    <row r="45" spans="1:17" x14ac:dyDescent="0.25">
      <c r="A45" s="4">
        <v>42</v>
      </c>
      <c r="B45" s="53">
        <v>4</v>
      </c>
      <c r="C45" s="54">
        <v>2</v>
      </c>
      <c r="D45" s="53">
        <v>3</v>
      </c>
      <c r="E45" s="54">
        <v>0</v>
      </c>
      <c r="F45" s="5">
        <v>6</v>
      </c>
      <c r="G45" s="6">
        <v>0</v>
      </c>
      <c r="H45" s="5">
        <v>3</v>
      </c>
      <c r="I45" s="6">
        <v>3</v>
      </c>
      <c r="L45" s="87">
        <v>42</v>
      </c>
      <c r="M45" s="88">
        <f t="shared" si="2"/>
        <v>9</v>
      </c>
      <c r="N45" s="89">
        <f t="shared" si="3"/>
        <v>7</v>
      </c>
      <c r="O45" s="89">
        <f t="shared" si="1"/>
        <v>2</v>
      </c>
      <c r="P45" s="6">
        <f t="shared" si="0"/>
        <v>3</v>
      </c>
      <c r="Q45" s="8"/>
    </row>
    <row r="46" spans="1:17" x14ac:dyDescent="0.25">
      <c r="A46" s="4">
        <v>43</v>
      </c>
      <c r="B46" s="53">
        <v>6</v>
      </c>
      <c r="C46" s="54">
        <v>0</v>
      </c>
      <c r="D46" s="53">
        <v>6</v>
      </c>
      <c r="E46" s="54">
        <v>0</v>
      </c>
      <c r="F46" s="5">
        <v>6</v>
      </c>
      <c r="G46" s="6">
        <v>2</v>
      </c>
      <c r="H46" s="5">
        <v>6</v>
      </c>
      <c r="I46" s="6">
        <v>2</v>
      </c>
      <c r="L46" s="87">
        <v>43</v>
      </c>
      <c r="M46" s="88">
        <f t="shared" si="2"/>
        <v>12</v>
      </c>
      <c r="N46" s="89">
        <f t="shared" si="3"/>
        <v>12</v>
      </c>
      <c r="O46" s="89">
        <f t="shared" si="1"/>
        <v>0</v>
      </c>
      <c r="P46" s="6">
        <f t="shared" si="0"/>
        <v>4</v>
      </c>
      <c r="Q46" s="8"/>
    </row>
    <row r="47" spans="1:17" x14ac:dyDescent="0.25">
      <c r="A47" s="4">
        <v>44</v>
      </c>
      <c r="B47" s="53">
        <v>3</v>
      </c>
      <c r="C47" s="54">
        <v>0</v>
      </c>
      <c r="D47" s="53">
        <v>3</v>
      </c>
      <c r="E47" s="54">
        <v>0</v>
      </c>
      <c r="F47" s="5">
        <v>3</v>
      </c>
      <c r="G47" s="6">
        <v>0</v>
      </c>
      <c r="H47" s="5">
        <v>3</v>
      </c>
      <c r="I47" s="6">
        <v>0</v>
      </c>
      <c r="L47" s="87">
        <v>44</v>
      </c>
      <c r="M47" s="88">
        <f t="shared" si="2"/>
        <v>6</v>
      </c>
      <c r="N47" s="89">
        <f t="shared" si="3"/>
        <v>6</v>
      </c>
      <c r="O47" s="89">
        <f t="shared" si="1"/>
        <v>0</v>
      </c>
      <c r="P47" s="6">
        <f t="shared" si="0"/>
        <v>0</v>
      </c>
      <c r="Q47" s="8"/>
    </row>
    <row r="48" spans="1:17" x14ac:dyDescent="0.25">
      <c r="A48" s="4">
        <v>45</v>
      </c>
      <c r="B48" s="53">
        <v>3</v>
      </c>
      <c r="C48" s="54">
        <v>0</v>
      </c>
      <c r="D48" s="53">
        <v>3</v>
      </c>
      <c r="E48" s="54">
        <v>0</v>
      </c>
      <c r="F48" s="5">
        <v>3</v>
      </c>
      <c r="G48" s="6">
        <v>0</v>
      </c>
      <c r="H48" s="5">
        <v>3</v>
      </c>
      <c r="I48" s="6">
        <v>0</v>
      </c>
      <c r="L48" s="87">
        <v>45</v>
      </c>
      <c r="M48" s="88">
        <f t="shared" si="2"/>
        <v>6</v>
      </c>
      <c r="N48" s="89">
        <f t="shared" si="3"/>
        <v>6</v>
      </c>
      <c r="O48" s="89">
        <f t="shared" si="1"/>
        <v>0</v>
      </c>
      <c r="P48" s="6">
        <f t="shared" si="0"/>
        <v>0</v>
      </c>
      <c r="Q48" s="8"/>
    </row>
    <row r="49" spans="1:17" x14ac:dyDescent="0.25">
      <c r="A49" s="4">
        <v>46</v>
      </c>
      <c r="B49" s="53">
        <v>2</v>
      </c>
      <c r="C49" s="54">
        <v>0</v>
      </c>
      <c r="D49" s="53">
        <v>2</v>
      </c>
      <c r="E49" s="54">
        <v>0</v>
      </c>
      <c r="F49" s="5">
        <v>2</v>
      </c>
      <c r="G49" s="6">
        <v>0</v>
      </c>
      <c r="H49" s="5">
        <v>2</v>
      </c>
      <c r="I49" s="6">
        <v>0</v>
      </c>
      <c r="L49" s="87">
        <v>46</v>
      </c>
      <c r="M49" s="88">
        <f t="shared" si="2"/>
        <v>4</v>
      </c>
      <c r="N49" s="89">
        <f t="shared" si="3"/>
        <v>4</v>
      </c>
      <c r="O49" s="89">
        <f t="shared" si="1"/>
        <v>0</v>
      </c>
      <c r="P49" s="6">
        <f t="shared" si="0"/>
        <v>0</v>
      </c>
      <c r="Q49" s="8"/>
    </row>
    <row r="50" spans="1:17" x14ac:dyDescent="0.25">
      <c r="A50" s="4">
        <v>47</v>
      </c>
      <c r="B50" s="53">
        <v>0</v>
      </c>
      <c r="C50" s="54">
        <v>2</v>
      </c>
      <c r="D50" s="53">
        <v>0</v>
      </c>
      <c r="E50" s="54">
        <v>2</v>
      </c>
      <c r="F50" s="5">
        <v>2</v>
      </c>
      <c r="G50" s="6">
        <v>0</v>
      </c>
      <c r="H50" s="5">
        <v>2</v>
      </c>
      <c r="I50" s="6">
        <v>0</v>
      </c>
      <c r="L50" s="87">
        <v>47</v>
      </c>
      <c r="M50" s="88">
        <f t="shared" si="2"/>
        <v>4</v>
      </c>
      <c r="N50" s="89">
        <f t="shared" si="3"/>
        <v>0</v>
      </c>
      <c r="O50" s="89">
        <f t="shared" si="1"/>
        <v>4</v>
      </c>
      <c r="P50" s="6">
        <f t="shared" si="0"/>
        <v>0</v>
      </c>
      <c r="Q50" s="8"/>
    </row>
    <row r="51" spans="1:17" x14ac:dyDescent="0.25">
      <c r="A51" s="4">
        <v>48</v>
      </c>
      <c r="B51" s="53">
        <v>1</v>
      </c>
      <c r="C51" s="54">
        <v>1</v>
      </c>
      <c r="D51" s="53">
        <v>1</v>
      </c>
      <c r="E51" s="54">
        <v>1</v>
      </c>
      <c r="F51" s="5">
        <v>2</v>
      </c>
      <c r="G51" s="6">
        <v>0</v>
      </c>
      <c r="H51" s="5">
        <v>2</v>
      </c>
      <c r="I51" s="6">
        <v>0</v>
      </c>
      <c r="L51" s="87">
        <v>48</v>
      </c>
      <c r="M51" s="88">
        <f t="shared" si="2"/>
        <v>4</v>
      </c>
      <c r="N51" s="89">
        <f t="shared" si="3"/>
        <v>2</v>
      </c>
      <c r="O51" s="89">
        <f t="shared" si="1"/>
        <v>2</v>
      </c>
      <c r="P51" s="6">
        <f t="shared" si="0"/>
        <v>0</v>
      </c>
      <c r="Q51" s="8"/>
    </row>
    <row r="52" spans="1:17" x14ac:dyDescent="0.25">
      <c r="A52" s="4">
        <v>49</v>
      </c>
      <c r="B52" s="53">
        <v>10</v>
      </c>
      <c r="C52" s="54">
        <v>0</v>
      </c>
      <c r="D52" s="53">
        <v>10</v>
      </c>
      <c r="E52" s="54">
        <v>0</v>
      </c>
      <c r="F52" s="5">
        <v>10</v>
      </c>
      <c r="G52" s="6">
        <v>0</v>
      </c>
      <c r="H52" s="5">
        <v>10</v>
      </c>
      <c r="I52" s="6">
        <v>0</v>
      </c>
      <c r="L52" s="87">
        <v>49</v>
      </c>
      <c r="M52" s="88">
        <f t="shared" si="2"/>
        <v>20</v>
      </c>
      <c r="N52" s="89">
        <f t="shared" si="3"/>
        <v>20</v>
      </c>
      <c r="O52" s="89">
        <f t="shared" si="1"/>
        <v>0</v>
      </c>
      <c r="P52" s="6">
        <f t="shared" si="0"/>
        <v>0</v>
      </c>
      <c r="Q52" s="8"/>
    </row>
    <row r="53" spans="1:17" x14ac:dyDescent="0.25">
      <c r="A53" s="4">
        <v>50</v>
      </c>
      <c r="B53" s="53">
        <v>5</v>
      </c>
      <c r="C53" s="54">
        <v>0</v>
      </c>
      <c r="D53" s="53">
        <v>1</v>
      </c>
      <c r="E53" s="54">
        <v>1</v>
      </c>
      <c r="F53" s="5">
        <v>5</v>
      </c>
      <c r="G53" s="6">
        <v>0</v>
      </c>
      <c r="H53" s="5">
        <v>2</v>
      </c>
      <c r="I53" s="6">
        <v>3</v>
      </c>
      <c r="L53" s="87">
        <v>50</v>
      </c>
      <c r="M53" s="88">
        <f t="shared" si="2"/>
        <v>7</v>
      </c>
      <c r="N53" s="89">
        <f t="shared" si="3"/>
        <v>6</v>
      </c>
      <c r="O53" s="89">
        <f t="shared" si="1"/>
        <v>1</v>
      </c>
      <c r="P53" s="6">
        <f t="shared" si="0"/>
        <v>3</v>
      </c>
      <c r="Q53" s="8"/>
    </row>
    <row r="54" spans="1:17" x14ac:dyDescent="0.25">
      <c r="A54" s="4">
        <v>51</v>
      </c>
      <c r="B54" s="53">
        <v>1</v>
      </c>
      <c r="C54" s="54">
        <v>0</v>
      </c>
      <c r="D54" s="53">
        <v>1</v>
      </c>
      <c r="E54" s="54">
        <v>0</v>
      </c>
      <c r="F54" s="5">
        <v>1</v>
      </c>
      <c r="G54" s="6">
        <v>0</v>
      </c>
      <c r="H54" s="5">
        <v>1</v>
      </c>
      <c r="I54" s="6">
        <v>0</v>
      </c>
      <c r="L54" s="87">
        <v>51</v>
      </c>
      <c r="M54" s="88">
        <f t="shared" si="2"/>
        <v>2</v>
      </c>
      <c r="N54" s="89">
        <f t="shared" si="3"/>
        <v>2</v>
      </c>
      <c r="O54" s="89">
        <f t="shared" si="1"/>
        <v>0</v>
      </c>
      <c r="P54" s="6">
        <f t="shared" si="0"/>
        <v>0</v>
      </c>
      <c r="Q54" s="8"/>
    </row>
    <row r="55" spans="1:17" x14ac:dyDescent="0.25">
      <c r="A55" s="4">
        <v>52</v>
      </c>
      <c r="B55" s="53">
        <v>2</v>
      </c>
      <c r="C55" s="54">
        <v>0</v>
      </c>
      <c r="D55" s="53">
        <v>2</v>
      </c>
      <c r="E55" s="54">
        <v>0</v>
      </c>
      <c r="F55" s="5">
        <v>2</v>
      </c>
      <c r="G55" s="6">
        <v>0</v>
      </c>
      <c r="H55" s="5">
        <v>2</v>
      </c>
      <c r="I55" s="6">
        <v>0</v>
      </c>
      <c r="L55" s="87">
        <v>52</v>
      </c>
      <c r="M55" s="88">
        <f t="shared" si="2"/>
        <v>4</v>
      </c>
      <c r="N55" s="89">
        <f t="shared" si="3"/>
        <v>4</v>
      </c>
      <c r="O55" s="89">
        <f t="shared" si="1"/>
        <v>0</v>
      </c>
      <c r="P55" s="6">
        <f t="shared" si="0"/>
        <v>0</v>
      </c>
      <c r="Q55" s="8"/>
    </row>
    <row r="56" spans="1:17" x14ac:dyDescent="0.25">
      <c r="A56" s="4">
        <v>53</v>
      </c>
      <c r="B56" s="53">
        <v>5</v>
      </c>
      <c r="C56" s="54">
        <v>2</v>
      </c>
      <c r="D56" s="53">
        <v>1</v>
      </c>
      <c r="E56" s="54">
        <v>8</v>
      </c>
      <c r="F56" s="5">
        <v>7</v>
      </c>
      <c r="G56" s="6">
        <v>2</v>
      </c>
      <c r="H56" s="5">
        <v>9</v>
      </c>
      <c r="I56" s="6">
        <v>0</v>
      </c>
      <c r="L56" s="87">
        <v>53</v>
      </c>
      <c r="M56" s="88">
        <f t="shared" si="2"/>
        <v>16</v>
      </c>
      <c r="N56" s="89">
        <f t="shared" si="3"/>
        <v>6</v>
      </c>
      <c r="O56" s="89">
        <f t="shared" si="1"/>
        <v>10</v>
      </c>
      <c r="P56" s="6">
        <f t="shared" si="0"/>
        <v>2</v>
      </c>
      <c r="Q56" s="8"/>
    </row>
    <row r="57" spans="1:17" x14ac:dyDescent="0.25">
      <c r="A57" s="4">
        <v>54</v>
      </c>
      <c r="B57" s="53">
        <v>0</v>
      </c>
      <c r="C57" s="54">
        <v>4</v>
      </c>
      <c r="D57" s="53">
        <v>0</v>
      </c>
      <c r="E57" s="54">
        <v>2</v>
      </c>
      <c r="F57" s="5">
        <v>4</v>
      </c>
      <c r="G57" s="6">
        <v>0</v>
      </c>
      <c r="H57" s="5">
        <v>2</v>
      </c>
      <c r="I57" s="6">
        <v>2</v>
      </c>
      <c r="L57" s="87">
        <v>54</v>
      </c>
      <c r="M57" s="88">
        <f t="shared" si="2"/>
        <v>6</v>
      </c>
      <c r="N57" s="89">
        <f t="shared" si="3"/>
        <v>0</v>
      </c>
      <c r="O57" s="89">
        <f t="shared" si="1"/>
        <v>6</v>
      </c>
      <c r="P57" s="6">
        <f t="shared" si="0"/>
        <v>2</v>
      </c>
      <c r="Q57" s="8"/>
    </row>
    <row r="58" spans="1:17" x14ac:dyDescent="0.25">
      <c r="A58" s="4">
        <v>55</v>
      </c>
      <c r="B58" s="53">
        <v>0</v>
      </c>
      <c r="C58" s="54">
        <v>2</v>
      </c>
      <c r="D58" s="53">
        <v>0</v>
      </c>
      <c r="E58" s="54">
        <v>2</v>
      </c>
      <c r="F58" s="5">
        <v>2</v>
      </c>
      <c r="G58" s="6">
        <v>1</v>
      </c>
      <c r="H58" s="5">
        <v>2</v>
      </c>
      <c r="I58" s="6">
        <v>1</v>
      </c>
      <c r="L58" s="87">
        <v>55</v>
      </c>
      <c r="M58" s="88">
        <f t="shared" si="2"/>
        <v>4</v>
      </c>
      <c r="N58" s="89">
        <f t="shared" si="3"/>
        <v>0</v>
      </c>
      <c r="O58" s="89">
        <f t="shared" si="1"/>
        <v>4</v>
      </c>
      <c r="P58" s="6">
        <f t="shared" si="0"/>
        <v>2</v>
      </c>
      <c r="Q58" s="8"/>
    </row>
    <row r="59" spans="1:17" x14ac:dyDescent="0.25">
      <c r="A59" s="4">
        <v>56</v>
      </c>
      <c r="B59" s="53">
        <v>2</v>
      </c>
      <c r="C59" s="54">
        <v>4</v>
      </c>
      <c r="D59" s="53">
        <v>1</v>
      </c>
      <c r="E59" s="54">
        <v>3</v>
      </c>
      <c r="F59" s="5">
        <v>6</v>
      </c>
      <c r="G59" s="6">
        <v>0</v>
      </c>
      <c r="H59" s="5">
        <v>4</v>
      </c>
      <c r="I59" s="6">
        <v>2</v>
      </c>
      <c r="L59" s="87">
        <v>56</v>
      </c>
      <c r="M59" s="88">
        <f t="shared" si="2"/>
        <v>10</v>
      </c>
      <c r="N59" s="89">
        <f t="shared" si="3"/>
        <v>3</v>
      </c>
      <c r="O59" s="89">
        <f t="shared" si="1"/>
        <v>7</v>
      </c>
      <c r="P59" s="6">
        <f t="shared" si="0"/>
        <v>2</v>
      </c>
      <c r="Q59" s="8"/>
    </row>
    <row r="60" spans="1:17" x14ac:dyDescent="0.25">
      <c r="A60" s="4">
        <v>57</v>
      </c>
      <c r="B60" s="53">
        <v>3</v>
      </c>
      <c r="C60" s="54">
        <v>3</v>
      </c>
      <c r="D60" s="53">
        <v>2</v>
      </c>
      <c r="E60" s="54">
        <v>3</v>
      </c>
      <c r="F60" s="5">
        <v>6</v>
      </c>
      <c r="G60" s="6">
        <v>1</v>
      </c>
      <c r="H60" s="5">
        <v>5</v>
      </c>
      <c r="I60" s="6">
        <v>2</v>
      </c>
      <c r="L60" s="87">
        <v>57</v>
      </c>
      <c r="M60" s="88">
        <f t="shared" si="2"/>
        <v>11</v>
      </c>
      <c r="N60" s="89">
        <f t="shared" si="3"/>
        <v>5</v>
      </c>
      <c r="O60" s="89">
        <f t="shared" si="1"/>
        <v>6</v>
      </c>
      <c r="P60" s="6">
        <f t="shared" si="0"/>
        <v>3</v>
      </c>
      <c r="Q60" s="8"/>
    </row>
    <row r="61" spans="1:17" x14ac:dyDescent="0.25">
      <c r="A61" s="4">
        <v>58</v>
      </c>
      <c r="B61" s="53">
        <v>2</v>
      </c>
      <c r="C61" s="54">
        <v>1</v>
      </c>
      <c r="D61" s="53">
        <v>1</v>
      </c>
      <c r="E61" s="54">
        <v>3</v>
      </c>
      <c r="F61" s="5">
        <v>3</v>
      </c>
      <c r="G61" s="6">
        <v>1</v>
      </c>
      <c r="H61" s="5">
        <v>4</v>
      </c>
      <c r="I61" s="6">
        <v>0</v>
      </c>
      <c r="L61" s="87">
        <v>58</v>
      </c>
      <c r="M61" s="88">
        <f t="shared" si="2"/>
        <v>7</v>
      </c>
      <c r="N61" s="89">
        <f t="shared" si="3"/>
        <v>3</v>
      </c>
      <c r="O61" s="89">
        <f t="shared" si="1"/>
        <v>4</v>
      </c>
      <c r="P61" s="6">
        <f t="shared" si="0"/>
        <v>1</v>
      </c>
      <c r="Q61" s="8"/>
    </row>
    <row r="62" spans="1:17" x14ac:dyDescent="0.25">
      <c r="A62" s="4">
        <v>59</v>
      </c>
      <c r="B62" s="53">
        <v>1</v>
      </c>
      <c r="C62" s="54">
        <v>0</v>
      </c>
      <c r="D62" s="53">
        <v>0</v>
      </c>
      <c r="E62" s="54">
        <v>0</v>
      </c>
      <c r="F62" s="5">
        <v>1</v>
      </c>
      <c r="G62" s="6">
        <v>3</v>
      </c>
      <c r="H62" s="5">
        <v>0</v>
      </c>
      <c r="I62" s="6">
        <v>4</v>
      </c>
      <c r="L62" s="87">
        <v>59</v>
      </c>
      <c r="M62" s="88">
        <f t="shared" si="2"/>
        <v>1</v>
      </c>
      <c r="N62" s="89">
        <f t="shared" si="3"/>
        <v>1</v>
      </c>
      <c r="O62" s="89">
        <f t="shared" si="1"/>
        <v>0</v>
      </c>
      <c r="P62" s="6">
        <f t="shared" si="0"/>
        <v>7</v>
      </c>
      <c r="Q62" s="8"/>
    </row>
    <row r="63" spans="1:17" x14ac:dyDescent="0.25">
      <c r="A63" s="4">
        <v>60</v>
      </c>
      <c r="B63" s="53">
        <v>1</v>
      </c>
      <c r="C63" s="54">
        <v>2</v>
      </c>
      <c r="D63" s="53">
        <v>2</v>
      </c>
      <c r="E63" s="54">
        <v>0</v>
      </c>
      <c r="F63" s="5">
        <v>3</v>
      </c>
      <c r="G63" s="6">
        <v>0</v>
      </c>
      <c r="H63" s="5">
        <v>2</v>
      </c>
      <c r="I63" s="6">
        <v>1</v>
      </c>
      <c r="L63" s="87">
        <v>60</v>
      </c>
      <c r="M63" s="88">
        <f t="shared" si="2"/>
        <v>5</v>
      </c>
      <c r="N63" s="89">
        <f t="shared" si="3"/>
        <v>3</v>
      </c>
      <c r="O63" s="89">
        <f t="shared" si="1"/>
        <v>2</v>
      </c>
      <c r="P63" s="6">
        <f t="shared" si="0"/>
        <v>1</v>
      </c>
      <c r="Q63" s="8"/>
    </row>
    <row r="64" spans="1:17" x14ac:dyDescent="0.25">
      <c r="A64" s="4">
        <v>61</v>
      </c>
      <c r="B64" s="53">
        <v>1</v>
      </c>
      <c r="C64" s="54">
        <v>1</v>
      </c>
      <c r="D64" s="53">
        <v>2</v>
      </c>
      <c r="E64" s="54">
        <v>0</v>
      </c>
      <c r="F64" s="5">
        <v>2</v>
      </c>
      <c r="G64" s="6">
        <v>1</v>
      </c>
      <c r="H64" s="5">
        <v>2</v>
      </c>
      <c r="I64" s="6">
        <v>1</v>
      </c>
      <c r="L64" s="87">
        <v>61</v>
      </c>
      <c r="M64" s="88">
        <f t="shared" si="2"/>
        <v>4</v>
      </c>
      <c r="N64" s="89">
        <f t="shared" si="3"/>
        <v>3</v>
      </c>
      <c r="O64" s="89">
        <f t="shared" si="1"/>
        <v>1</v>
      </c>
      <c r="P64" s="6">
        <f t="shared" si="0"/>
        <v>2</v>
      </c>
      <c r="Q64" s="8"/>
    </row>
    <row r="65" spans="1:17" x14ac:dyDescent="0.25">
      <c r="A65" s="4">
        <v>62</v>
      </c>
      <c r="B65" s="53">
        <v>1</v>
      </c>
      <c r="C65" s="54">
        <v>1</v>
      </c>
      <c r="D65" s="53">
        <v>2</v>
      </c>
      <c r="E65" s="54">
        <v>2</v>
      </c>
      <c r="F65" s="5">
        <v>2</v>
      </c>
      <c r="G65" s="6">
        <v>2</v>
      </c>
      <c r="H65" s="5">
        <v>4</v>
      </c>
      <c r="I65" s="6">
        <v>0</v>
      </c>
      <c r="L65" s="87">
        <v>62</v>
      </c>
      <c r="M65" s="88">
        <f t="shared" si="2"/>
        <v>6</v>
      </c>
      <c r="N65" s="89">
        <f t="shared" si="3"/>
        <v>3</v>
      </c>
      <c r="O65" s="89">
        <f t="shared" si="1"/>
        <v>3</v>
      </c>
      <c r="P65" s="6">
        <f t="shared" si="0"/>
        <v>2</v>
      </c>
      <c r="Q65" s="8"/>
    </row>
    <row r="66" spans="1:17" x14ac:dyDescent="0.25">
      <c r="A66" s="4">
        <v>63</v>
      </c>
      <c r="B66" s="53">
        <v>3</v>
      </c>
      <c r="C66" s="54">
        <v>1</v>
      </c>
      <c r="D66" s="53">
        <v>4</v>
      </c>
      <c r="E66" s="54">
        <v>0</v>
      </c>
      <c r="F66" s="5">
        <v>4</v>
      </c>
      <c r="G66" s="6">
        <v>0</v>
      </c>
      <c r="H66" s="5">
        <v>4</v>
      </c>
      <c r="I66" s="6">
        <v>0</v>
      </c>
      <c r="L66" s="87">
        <v>63</v>
      </c>
      <c r="M66" s="88">
        <f t="shared" si="2"/>
        <v>8</v>
      </c>
      <c r="N66" s="89">
        <f t="shared" si="3"/>
        <v>7</v>
      </c>
      <c r="O66" s="89">
        <f t="shared" si="1"/>
        <v>1</v>
      </c>
      <c r="P66" s="6">
        <f t="shared" si="0"/>
        <v>0</v>
      </c>
      <c r="Q66" s="8"/>
    </row>
    <row r="67" spans="1:17" x14ac:dyDescent="0.25">
      <c r="A67" s="4">
        <v>64</v>
      </c>
      <c r="B67" s="53">
        <v>6</v>
      </c>
      <c r="C67" s="54">
        <v>0</v>
      </c>
      <c r="D67" s="53">
        <v>4</v>
      </c>
      <c r="E67" s="54">
        <v>1</v>
      </c>
      <c r="F67" s="5">
        <v>6</v>
      </c>
      <c r="G67" s="6">
        <v>0</v>
      </c>
      <c r="H67" s="5">
        <v>5</v>
      </c>
      <c r="I67" s="6">
        <v>1</v>
      </c>
      <c r="L67" s="87">
        <v>64</v>
      </c>
      <c r="M67" s="88">
        <f t="shared" si="2"/>
        <v>11</v>
      </c>
      <c r="N67" s="89">
        <f t="shared" si="3"/>
        <v>10</v>
      </c>
      <c r="O67" s="89">
        <f t="shared" si="1"/>
        <v>1</v>
      </c>
      <c r="P67" s="6">
        <f t="shared" si="0"/>
        <v>1</v>
      </c>
      <c r="Q67" s="8"/>
    </row>
    <row r="68" spans="1:17" x14ac:dyDescent="0.25">
      <c r="A68" s="4">
        <v>65</v>
      </c>
      <c r="B68" s="53">
        <v>1</v>
      </c>
      <c r="C68" s="54">
        <v>3</v>
      </c>
      <c r="D68" s="53">
        <v>0</v>
      </c>
      <c r="E68" s="54">
        <v>2</v>
      </c>
      <c r="F68" s="5">
        <v>4</v>
      </c>
      <c r="G68" s="6">
        <v>3</v>
      </c>
      <c r="H68" s="5">
        <v>2</v>
      </c>
      <c r="I68" s="6">
        <v>5</v>
      </c>
      <c r="L68" s="87">
        <v>65</v>
      </c>
      <c r="M68" s="88">
        <f t="shared" si="2"/>
        <v>6</v>
      </c>
      <c r="N68" s="89">
        <f t="shared" si="3"/>
        <v>1</v>
      </c>
      <c r="O68" s="89">
        <f t="shared" si="1"/>
        <v>5</v>
      </c>
      <c r="P68" s="6">
        <f t="shared" si="0"/>
        <v>8</v>
      </c>
      <c r="Q68" s="8"/>
    </row>
    <row r="69" spans="1:17" x14ac:dyDescent="0.25">
      <c r="A69" s="4">
        <v>66</v>
      </c>
      <c r="B69" s="53">
        <v>2</v>
      </c>
      <c r="C69" s="54">
        <v>1</v>
      </c>
      <c r="D69" s="53">
        <v>2</v>
      </c>
      <c r="E69" s="54">
        <v>1</v>
      </c>
      <c r="F69" s="5">
        <v>3</v>
      </c>
      <c r="G69" s="6">
        <v>0</v>
      </c>
      <c r="H69" s="5">
        <v>3</v>
      </c>
      <c r="I69" s="6">
        <v>0</v>
      </c>
      <c r="L69" s="87">
        <v>66</v>
      </c>
      <c r="M69" s="88">
        <f t="shared" si="2"/>
        <v>6</v>
      </c>
      <c r="N69" s="89">
        <f t="shared" si="3"/>
        <v>4</v>
      </c>
      <c r="O69" s="89">
        <f t="shared" si="1"/>
        <v>2</v>
      </c>
      <c r="P69" s="6">
        <f t="shared" ref="P69:P99" si="4">SUM(G69+I69)</f>
        <v>0</v>
      </c>
      <c r="Q69" s="8"/>
    </row>
    <row r="70" spans="1:17" x14ac:dyDescent="0.25">
      <c r="A70" s="4">
        <v>67</v>
      </c>
      <c r="B70" s="53">
        <v>0</v>
      </c>
      <c r="C70" s="54">
        <v>4</v>
      </c>
      <c r="D70" s="53">
        <v>0</v>
      </c>
      <c r="E70" s="54">
        <v>4</v>
      </c>
      <c r="F70" s="5">
        <v>4</v>
      </c>
      <c r="G70" s="6">
        <v>0</v>
      </c>
      <c r="H70" s="5">
        <v>4</v>
      </c>
      <c r="I70" s="6">
        <v>0</v>
      </c>
      <c r="L70" s="87">
        <v>67</v>
      </c>
      <c r="M70" s="88">
        <f t="shared" si="2"/>
        <v>8</v>
      </c>
      <c r="N70" s="89">
        <f t="shared" si="3"/>
        <v>0</v>
      </c>
      <c r="O70" s="89">
        <f t="shared" si="3"/>
        <v>8</v>
      </c>
      <c r="P70" s="6">
        <f t="shared" si="4"/>
        <v>0</v>
      </c>
      <c r="Q70" s="8"/>
    </row>
    <row r="71" spans="1:17" x14ac:dyDescent="0.25">
      <c r="A71" s="4">
        <v>68</v>
      </c>
      <c r="B71" s="53">
        <v>3</v>
      </c>
      <c r="C71" s="54">
        <v>0</v>
      </c>
      <c r="D71" s="53">
        <v>1</v>
      </c>
      <c r="E71" s="54">
        <v>0</v>
      </c>
      <c r="F71" s="5">
        <v>3</v>
      </c>
      <c r="G71" s="6">
        <v>0</v>
      </c>
      <c r="H71" s="5">
        <v>1</v>
      </c>
      <c r="I71" s="6">
        <v>2</v>
      </c>
      <c r="L71" s="87">
        <v>68</v>
      </c>
      <c r="M71" s="88">
        <f t="shared" ref="M71:M99" si="5">SUM(F71+H71)</f>
        <v>4</v>
      </c>
      <c r="N71" s="89">
        <f t="shared" ref="N71:O99" si="6">SUM(B71+D71)</f>
        <v>4</v>
      </c>
      <c r="O71" s="89">
        <f t="shared" si="6"/>
        <v>0</v>
      </c>
      <c r="P71" s="6">
        <f t="shared" si="4"/>
        <v>2</v>
      </c>
      <c r="Q71" s="8"/>
    </row>
    <row r="72" spans="1:17" x14ac:dyDescent="0.25">
      <c r="A72" s="4">
        <v>69</v>
      </c>
      <c r="B72" s="53">
        <v>2</v>
      </c>
      <c r="C72" s="54">
        <v>1</v>
      </c>
      <c r="D72" s="53">
        <v>1</v>
      </c>
      <c r="E72" s="54">
        <v>2</v>
      </c>
      <c r="F72" s="5">
        <v>3</v>
      </c>
      <c r="G72" s="6">
        <v>0</v>
      </c>
      <c r="H72" s="5">
        <v>3</v>
      </c>
      <c r="I72" s="6">
        <v>0</v>
      </c>
      <c r="L72" s="87">
        <v>69</v>
      </c>
      <c r="M72" s="88">
        <f t="shared" si="5"/>
        <v>6</v>
      </c>
      <c r="N72" s="89">
        <f t="shared" si="6"/>
        <v>3</v>
      </c>
      <c r="O72" s="89">
        <f t="shared" si="6"/>
        <v>3</v>
      </c>
      <c r="P72" s="6">
        <f t="shared" si="4"/>
        <v>0</v>
      </c>
      <c r="Q72" s="8"/>
    </row>
    <row r="73" spans="1:17" x14ac:dyDescent="0.25">
      <c r="A73" s="4">
        <v>70</v>
      </c>
      <c r="B73" s="53">
        <v>1</v>
      </c>
      <c r="C73" s="54">
        <v>1</v>
      </c>
      <c r="D73" s="53">
        <v>1</v>
      </c>
      <c r="E73" s="54">
        <v>1</v>
      </c>
      <c r="F73" s="5">
        <v>2</v>
      </c>
      <c r="G73" s="6">
        <v>0</v>
      </c>
      <c r="H73" s="5">
        <v>2</v>
      </c>
      <c r="I73" s="6">
        <v>0</v>
      </c>
      <c r="L73" s="87">
        <v>70</v>
      </c>
      <c r="M73" s="88">
        <f t="shared" si="5"/>
        <v>4</v>
      </c>
      <c r="N73" s="89">
        <f t="shared" si="6"/>
        <v>2</v>
      </c>
      <c r="O73" s="89">
        <f t="shared" si="6"/>
        <v>2</v>
      </c>
      <c r="P73" s="6">
        <f t="shared" si="4"/>
        <v>0</v>
      </c>
      <c r="Q73" s="8"/>
    </row>
    <row r="74" spans="1:17" x14ac:dyDescent="0.25">
      <c r="A74" s="4">
        <v>71</v>
      </c>
      <c r="B74" s="53">
        <v>5</v>
      </c>
      <c r="C74" s="54">
        <v>1</v>
      </c>
      <c r="D74" s="53">
        <v>4</v>
      </c>
      <c r="E74" s="54">
        <v>2</v>
      </c>
      <c r="F74" s="5">
        <v>6</v>
      </c>
      <c r="G74" s="6">
        <v>3</v>
      </c>
      <c r="H74" s="5">
        <v>6</v>
      </c>
      <c r="I74" s="6">
        <v>3</v>
      </c>
      <c r="L74" s="87">
        <v>71</v>
      </c>
      <c r="M74" s="88">
        <f t="shared" si="5"/>
        <v>12</v>
      </c>
      <c r="N74" s="89">
        <f t="shared" si="6"/>
        <v>9</v>
      </c>
      <c r="O74" s="89">
        <f t="shared" si="6"/>
        <v>3</v>
      </c>
      <c r="P74" s="6">
        <f t="shared" si="4"/>
        <v>6</v>
      </c>
      <c r="Q74" s="8"/>
    </row>
    <row r="75" spans="1:17" x14ac:dyDescent="0.25">
      <c r="A75" s="4">
        <v>72</v>
      </c>
      <c r="B75" s="53">
        <v>4</v>
      </c>
      <c r="C75" s="54">
        <v>0</v>
      </c>
      <c r="D75" s="53">
        <v>4</v>
      </c>
      <c r="E75" s="54">
        <v>0</v>
      </c>
      <c r="F75" s="5">
        <v>4</v>
      </c>
      <c r="G75" s="6">
        <v>1</v>
      </c>
      <c r="H75" s="5">
        <v>4</v>
      </c>
      <c r="I75" s="6">
        <v>1</v>
      </c>
      <c r="L75" s="87">
        <v>72</v>
      </c>
      <c r="M75" s="88">
        <f t="shared" si="5"/>
        <v>8</v>
      </c>
      <c r="N75" s="89">
        <f t="shared" si="6"/>
        <v>8</v>
      </c>
      <c r="O75" s="89">
        <f t="shared" si="6"/>
        <v>0</v>
      </c>
      <c r="P75" s="6">
        <f t="shared" si="4"/>
        <v>2</v>
      </c>
      <c r="Q75" s="8"/>
    </row>
    <row r="76" spans="1:17" x14ac:dyDescent="0.25">
      <c r="A76" s="4">
        <v>73</v>
      </c>
      <c r="B76" s="53">
        <v>1</v>
      </c>
      <c r="C76" s="54">
        <v>1</v>
      </c>
      <c r="D76" s="53">
        <v>1</v>
      </c>
      <c r="E76" s="54">
        <v>0</v>
      </c>
      <c r="F76" s="5">
        <v>2</v>
      </c>
      <c r="G76" s="6">
        <v>1</v>
      </c>
      <c r="H76" s="5">
        <v>1</v>
      </c>
      <c r="I76" s="6">
        <v>2</v>
      </c>
      <c r="L76" s="87">
        <v>73</v>
      </c>
      <c r="M76" s="88">
        <f t="shared" si="5"/>
        <v>3</v>
      </c>
      <c r="N76" s="89">
        <f t="shared" si="6"/>
        <v>2</v>
      </c>
      <c r="O76" s="89">
        <f t="shared" si="6"/>
        <v>1</v>
      </c>
      <c r="P76" s="6">
        <f t="shared" si="4"/>
        <v>3</v>
      </c>
      <c r="Q76" s="8"/>
    </row>
    <row r="77" spans="1:17" x14ac:dyDescent="0.25">
      <c r="A77" s="4">
        <v>74</v>
      </c>
      <c r="B77" s="53">
        <v>0</v>
      </c>
      <c r="C77" s="54">
        <v>0</v>
      </c>
      <c r="D77" s="53">
        <v>1</v>
      </c>
      <c r="E77" s="54">
        <v>0</v>
      </c>
      <c r="F77" s="5">
        <v>0</v>
      </c>
      <c r="G77" s="6">
        <v>4</v>
      </c>
      <c r="H77" s="5">
        <v>1</v>
      </c>
      <c r="I77" s="6">
        <v>3</v>
      </c>
      <c r="L77" s="87">
        <v>74</v>
      </c>
      <c r="M77" s="88">
        <f t="shared" si="5"/>
        <v>1</v>
      </c>
      <c r="N77" s="89">
        <f t="shared" si="6"/>
        <v>1</v>
      </c>
      <c r="O77" s="89">
        <f t="shared" si="6"/>
        <v>0</v>
      </c>
      <c r="P77" s="6">
        <f t="shared" si="4"/>
        <v>7</v>
      </c>
      <c r="Q77" s="8"/>
    </row>
    <row r="78" spans="1:17" x14ac:dyDescent="0.25">
      <c r="A78" s="4">
        <v>75</v>
      </c>
      <c r="B78" s="53">
        <v>2</v>
      </c>
      <c r="C78" s="54">
        <v>0</v>
      </c>
      <c r="D78" s="53">
        <v>2</v>
      </c>
      <c r="E78" s="54">
        <v>0</v>
      </c>
      <c r="F78" s="5">
        <v>2</v>
      </c>
      <c r="G78" s="6">
        <v>0</v>
      </c>
      <c r="H78" s="5">
        <v>2</v>
      </c>
      <c r="I78" s="6">
        <v>0</v>
      </c>
      <c r="L78" s="87">
        <v>75</v>
      </c>
      <c r="M78" s="88">
        <f t="shared" si="5"/>
        <v>4</v>
      </c>
      <c r="N78" s="89">
        <f t="shared" si="6"/>
        <v>4</v>
      </c>
      <c r="O78" s="89">
        <f t="shared" si="6"/>
        <v>0</v>
      </c>
      <c r="P78" s="6">
        <f t="shared" si="4"/>
        <v>0</v>
      </c>
      <c r="Q78" s="8"/>
    </row>
    <row r="79" spans="1:17" x14ac:dyDescent="0.25">
      <c r="A79" s="4">
        <v>76</v>
      </c>
      <c r="B79" s="53">
        <v>1</v>
      </c>
      <c r="C79" s="54">
        <v>0</v>
      </c>
      <c r="D79" s="53">
        <v>2</v>
      </c>
      <c r="E79" s="54">
        <v>0</v>
      </c>
      <c r="F79" s="5">
        <v>1</v>
      </c>
      <c r="G79" s="6">
        <v>1</v>
      </c>
      <c r="H79" s="5">
        <v>2</v>
      </c>
      <c r="I79" s="6">
        <v>0</v>
      </c>
      <c r="L79" s="87">
        <v>76</v>
      </c>
      <c r="M79" s="88">
        <f t="shared" si="5"/>
        <v>3</v>
      </c>
      <c r="N79" s="89">
        <f t="shared" si="6"/>
        <v>3</v>
      </c>
      <c r="O79" s="89">
        <f t="shared" si="6"/>
        <v>0</v>
      </c>
      <c r="P79" s="6">
        <f t="shared" si="4"/>
        <v>1</v>
      </c>
      <c r="Q79" s="8"/>
    </row>
    <row r="80" spans="1:17" x14ac:dyDescent="0.25">
      <c r="A80" s="4">
        <v>77</v>
      </c>
      <c r="B80" s="53">
        <v>6</v>
      </c>
      <c r="C80" s="54">
        <v>5</v>
      </c>
      <c r="D80" s="53">
        <v>7</v>
      </c>
      <c r="E80" s="54">
        <v>5</v>
      </c>
      <c r="F80" s="5">
        <v>11</v>
      </c>
      <c r="G80" s="6">
        <v>2</v>
      </c>
      <c r="H80" s="5">
        <v>12</v>
      </c>
      <c r="I80" s="6">
        <v>1</v>
      </c>
      <c r="L80" s="87">
        <v>77</v>
      </c>
      <c r="M80" s="88">
        <f t="shared" si="5"/>
        <v>23</v>
      </c>
      <c r="N80" s="89">
        <f t="shared" si="6"/>
        <v>13</v>
      </c>
      <c r="O80" s="89">
        <f t="shared" si="6"/>
        <v>10</v>
      </c>
      <c r="P80" s="6">
        <f t="shared" si="4"/>
        <v>3</v>
      </c>
      <c r="Q80" s="8"/>
    </row>
    <row r="81" spans="1:17" x14ac:dyDescent="0.25">
      <c r="A81" s="4">
        <v>78</v>
      </c>
      <c r="B81" s="53">
        <v>1</v>
      </c>
      <c r="C81" s="54">
        <v>2</v>
      </c>
      <c r="D81" s="53">
        <v>3</v>
      </c>
      <c r="E81" s="54">
        <v>0</v>
      </c>
      <c r="F81" s="5">
        <v>3</v>
      </c>
      <c r="G81" s="6">
        <v>0</v>
      </c>
      <c r="H81" s="5">
        <v>3</v>
      </c>
      <c r="I81" s="6">
        <v>0</v>
      </c>
      <c r="L81" s="87">
        <v>78</v>
      </c>
      <c r="M81" s="88">
        <f t="shared" si="5"/>
        <v>6</v>
      </c>
      <c r="N81" s="89">
        <f t="shared" si="6"/>
        <v>4</v>
      </c>
      <c r="O81" s="89">
        <f t="shared" si="6"/>
        <v>2</v>
      </c>
      <c r="P81" s="6">
        <f t="shared" si="4"/>
        <v>0</v>
      </c>
      <c r="Q81" s="8"/>
    </row>
    <row r="82" spans="1:17" x14ac:dyDescent="0.25">
      <c r="A82" s="4">
        <v>79</v>
      </c>
      <c r="B82" s="53">
        <v>3</v>
      </c>
      <c r="C82" s="54">
        <v>0</v>
      </c>
      <c r="D82" s="53">
        <v>3</v>
      </c>
      <c r="E82" s="54">
        <v>0</v>
      </c>
      <c r="F82" s="5">
        <v>3</v>
      </c>
      <c r="G82" s="6">
        <v>0</v>
      </c>
      <c r="H82" s="5">
        <v>3</v>
      </c>
      <c r="I82" s="6">
        <v>0</v>
      </c>
      <c r="L82" s="87">
        <v>79</v>
      </c>
      <c r="M82" s="88">
        <f t="shared" si="5"/>
        <v>6</v>
      </c>
      <c r="N82" s="89">
        <f t="shared" si="6"/>
        <v>6</v>
      </c>
      <c r="O82" s="89">
        <f t="shared" si="6"/>
        <v>0</v>
      </c>
      <c r="P82" s="6">
        <f t="shared" si="4"/>
        <v>0</v>
      </c>
      <c r="Q82" s="8"/>
    </row>
    <row r="83" spans="1:17" x14ac:dyDescent="0.25">
      <c r="A83" s="4">
        <v>80</v>
      </c>
      <c r="B83" s="53">
        <v>1</v>
      </c>
      <c r="C83" s="54">
        <v>0</v>
      </c>
      <c r="D83" s="53">
        <v>2</v>
      </c>
      <c r="E83" s="54">
        <v>0</v>
      </c>
      <c r="F83" s="5">
        <v>1</v>
      </c>
      <c r="G83" s="6">
        <v>1</v>
      </c>
      <c r="H83" s="5">
        <v>2</v>
      </c>
      <c r="I83" s="6">
        <v>0</v>
      </c>
      <c r="L83" s="87">
        <v>80</v>
      </c>
      <c r="M83" s="88">
        <f t="shared" si="5"/>
        <v>3</v>
      </c>
      <c r="N83" s="89">
        <f t="shared" si="6"/>
        <v>3</v>
      </c>
      <c r="O83" s="89">
        <f t="shared" si="6"/>
        <v>0</v>
      </c>
      <c r="P83" s="6">
        <f t="shared" si="4"/>
        <v>1</v>
      </c>
      <c r="Q83" s="8"/>
    </row>
    <row r="84" spans="1:17" x14ac:dyDescent="0.25">
      <c r="A84" s="4">
        <v>81</v>
      </c>
      <c r="B84" s="53">
        <v>4</v>
      </c>
      <c r="C84" s="54">
        <v>0</v>
      </c>
      <c r="D84" s="53">
        <v>3</v>
      </c>
      <c r="E84" s="54">
        <v>1</v>
      </c>
      <c r="F84" s="5">
        <v>4</v>
      </c>
      <c r="G84" s="6">
        <v>0</v>
      </c>
      <c r="H84" s="5">
        <v>4</v>
      </c>
      <c r="I84" s="6">
        <v>0</v>
      </c>
      <c r="L84" s="87">
        <v>81</v>
      </c>
      <c r="M84" s="88">
        <f t="shared" si="5"/>
        <v>8</v>
      </c>
      <c r="N84" s="89">
        <f t="shared" si="6"/>
        <v>7</v>
      </c>
      <c r="O84" s="89">
        <f t="shared" si="6"/>
        <v>1</v>
      </c>
      <c r="P84" s="6">
        <f t="shared" si="4"/>
        <v>0</v>
      </c>
      <c r="Q84" s="8"/>
    </row>
    <row r="85" spans="1:17" x14ac:dyDescent="0.25">
      <c r="A85" s="4">
        <v>82</v>
      </c>
      <c r="B85" s="53">
        <v>3</v>
      </c>
      <c r="C85" s="54">
        <v>0</v>
      </c>
      <c r="D85" s="53">
        <v>0</v>
      </c>
      <c r="E85" s="54">
        <v>3</v>
      </c>
      <c r="F85" s="5">
        <v>3</v>
      </c>
      <c r="G85" s="6">
        <v>0</v>
      </c>
      <c r="H85" s="5">
        <v>3</v>
      </c>
      <c r="I85" s="6">
        <v>0</v>
      </c>
      <c r="L85" s="87">
        <v>82</v>
      </c>
      <c r="M85" s="88">
        <f t="shared" si="5"/>
        <v>6</v>
      </c>
      <c r="N85" s="89">
        <f t="shared" si="6"/>
        <v>3</v>
      </c>
      <c r="O85" s="89">
        <f t="shared" si="6"/>
        <v>3</v>
      </c>
      <c r="P85" s="6">
        <f t="shared" si="4"/>
        <v>0</v>
      </c>
      <c r="Q85" s="8"/>
    </row>
    <row r="86" spans="1:17" x14ac:dyDescent="0.25">
      <c r="A86" s="4">
        <v>83</v>
      </c>
      <c r="B86" s="53">
        <v>4</v>
      </c>
      <c r="C86" s="54">
        <v>2</v>
      </c>
      <c r="D86" s="53">
        <v>1</v>
      </c>
      <c r="E86" s="54">
        <v>3</v>
      </c>
      <c r="F86" s="5">
        <v>6</v>
      </c>
      <c r="G86" s="6">
        <v>3</v>
      </c>
      <c r="H86" s="5">
        <v>4</v>
      </c>
      <c r="I86" s="6">
        <v>5</v>
      </c>
      <c r="L86" s="87">
        <v>83</v>
      </c>
      <c r="M86" s="88">
        <f t="shared" si="5"/>
        <v>10</v>
      </c>
      <c r="N86" s="89">
        <f t="shared" si="6"/>
        <v>5</v>
      </c>
      <c r="O86" s="89">
        <f t="shared" si="6"/>
        <v>5</v>
      </c>
      <c r="P86" s="6">
        <f t="shared" si="4"/>
        <v>8</v>
      </c>
      <c r="Q86" s="8"/>
    </row>
    <row r="87" spans="1:17" x14ac:dyDescent="0.25">
      <c r="A87" s="4">
        <v>84</v>
      </c>
      <c r="B87" s="53">
        <v>0</v>
      </c>
      <c r="C87" s="54">
        <v>6</v>
      </c>
      <c r="D87" s="53">
        <v>2</v>
      </c>
      <c r="E87" s="54">
        <v>5</v>
      </c>
      <c r="F87" s="5">
        <v>6</v>
      </c>
      <c r="G87" s="6">
        <v>2</v>
      </c>
      <c r="H87" s="5">
        <v>7</v>
      </c>
      <c r="I87" s="6">
        <v>1</v>
      </c>
      <c r="L87" s="87">
        <v>84</v>
      </c>
      <c r="M87" s="88">
        <f t="shared" si="5"/>
        <v>13</v>
      </c>
      <c r="N87" s="89">
        <f t="shared" si="6"/>
        <v>2</v>
      </c>
      <c r="O87" s="89">
        <f t="shared" si="6"/>
        <v>11</v>
      </c>
      <c r="P87" s="6">
        <f t="shared" si="4"/>
        <v>3</v>
      </c>
      <c r="Q87" s="8"/>
    </row>
    <row r="88" spans="1:17" x14ac:dyDescent="0.25">
      <c r="A88" s="4">
        <v>85</v>
      </c>
      <c r="B88" s="53">
        <v>3</v>
      </c>
      <c r="C88" s="54">
        <v>0</v>
      </c>
      <c r="D88" s="53">
        <v>0</v>
      </c>
      <c r="E88" s="54">
        <v>3</v>
      </c>
      <c r="F88" s="5">
        <v>3</v>
      </c>
      <c r="G88" s="6">
        <v>0</v>
      </c>
      <c r="H88" s="5">
        <v>3</v>
      </c>
      <c r="I88" s="6">
        <v>0</v>
      </c>
      <c r="L88" s="87">
        <v>85</v>
      </c>
      <c r="M88" s="88">
        <f t="shared" si="5"/>
        <v>6</v>
      </c>
      <c r="N88" s="89">
        <f t="shared" si="6"/>
        <v>3</v>
      </c>
      <c r="O88" s="89">
        <f t="shared" si="6"/>
        <v>3</v>
      </c>
      <c r="P88" s="6">
        <f t="shared" si="4"/>
        <v>0</v>
      </c>
      <c r="Q88" s="8"/>
    </row>
    <row r="89" spans="1:17" x14ac:dyDescent="0.25">
      <c r="A89" s="4">
        <v>86</v>
      </c>
      <c r="B89" s="53">
        <v>2</v>
      </c>
      <c r="C89" s="54">
        <v>0</v>
      </c>
      <c r="D89" s="53">
        <v>2</v>
      </c>
      <c r="E89" s="54">
        <v>0</v>
      </c>
      <c r="F89" s="5">
        <v>2</v>
      </c>
      <c r="G89" s="6">
        <v>0</v>
      </c>
      <c r="H89" s="5">
        <v>2</v>
      </c>
      <c r="I89" s="6">
        <v>0</v>
      </c>
      <c r="L89" s="87">
        <v>86</v>
      </c>
      <c r="M89" s="88">
        <f t="shared" si="5"/>
        <v>4</v>
      </c>
      <c r="N89" s="89">
        <f t="shared" si="6"/>
        <v>4</v>
      </c>
      <c r="O89" s="89">
        <f t="shared" si="6"/>
        <v>0</v>
      </c>
      <c r="P89" s="6">
        <f t="shared" si="4"/>
        <v>0</v>
      </c>
      <c r="Q89" s="8"/>
    </row>
    <row r="90" spans="1:17" x14ac:dyDescent="0.25">
      <c r="A90" s="4">
        <v>87</v>
      </c>
      <c r="B90" s="53">
        <v>1</v>
      </c>
      <c r="C90" s="54">
        <v>3</v>
      </c>
      <c r="D90" s="53">
        <v>2</v>
      </c>
      <c r="E90" s="54">
        <v>2</v>
      </c>
      <c r="F90" s="5">
        <v>4</v>
      </c>
      <c r="G90" s="6">
        <v>0</v>
      </c>
      <c r="H90" s="5">
        <v>4</v>
      </c>
      <c r="I90" s="6">
        <v>0</v>
      </c>
      <c r="L90" s="87">
        <v>87</v>
      </c>
      <c r="M90" s="88">
        <f t="shared" si="5"/>
        <v>8</v>
      </c>
      <c r="N90" s="89">
        <f t="shared" si="6"/>
        <v>3</v>
      </c>
      <c r="O90" s="89">
        <f t="shared" si="6"/>
        <v>5</v>
      </c>
      <c r="P90" s="6">
        <f t="shared" si="4"/>
        <v>0</v>
      </c>
      <c r="Q90" s="8"/>
    </row>
    <row r="91" spans="1:17" x14ac:dyDescent="0.25">
      <c r="A91" s="4">
        <v>88</v>
      </c>
      <c r="B91" s="53">
        <v>1</v>
      </c>
      <c r="C91" s="54">
        <v>0</v>
      </c>
      <c r="D91" s="53">
        <v>0</v>
      </c>
      <c r="E91" s="54">
        <v>0</v>
      </c>
      <c r="F91" s="5">
        <v>1</v>
      </c>
      <c r="G91" s="6">
        <v>0</v>
      </c>
      <c r="H91" s="5">
        <v>0</v>
      </c>
      <c r="I91" s="6">
        <v>0</v>
      </c>
      <c r="L91" s="87">
        <v>88</v>
      </c>
      <c r="M91" s="88">
        <f t="shared" si="5"/>
        <v>1</v>
      </c>
      <c r="N91" s="89">
        <f t="shared" si="6"/>
        <v>1</v>
      </c>
      <c r="O91" s="89">
        <f t="shared" si="6"/>
        <v>0</v>
      </c>
      <c r="P91" s="6">
        <f t="shared" si="4"/>
        <v>0</v>
      </c>
      <c r="Q91" s="8"/>
    </row>
    <row r="92" spans="1:17" x14ac:dyDescent="0.25">
      <c r="A92" s="4">
        <v>89</v>
      </c>
      <c r="B92" s="53">
        <v>0</v>
      </c>
      <c r="C92" s="54">
        <v>0</v>
      </c>
      <c r="D92" s="53">
        <v>0</v>
      </c>
      <c r="E92" s="54">
        <v>0</v>
      </c>
      <c r="F92" s="5">
        <v>0</v>
      </c>
      <c r="G92" s="6">
        <v>1</v>
      </c>
      <c r="H92" s="5">
        <v>0</v>
      </c>
      <c r="I92" s="6">
        <v>1</v>
      </c>
      <c r="L92" s="87">
        <v>89</v>
      </c>
      <c r="M92" s="88">
        <f t="shared" si="5"/>
        <v>0</v>
      </c>
      <c r="N92" s="89">
        <f t="shared" si="6"/>
        <v>0</v>
      </c>
      <c r="O92" s="89">
        <f t="shared" si="6"/>
        <v>0</v>
      </c>
      <c r="P92" s="6">
        <f t="shared" si="4"/>
        <v>2</v>
      </c>
      <c r="Q92" s="8"/>
    </row>
    <row r="93" spans="1:17" x14ac:dyDescent="0.25">
      <c r="A93" s="4">
        <v>90</v>
      </c>
      <c r="B93" s="53">
        <v>5</v>
      </c>
      <c r="C93" s="54">
        <v>4</v>
      </c>
      <c r="D93" s="53">
        <v>5</v>
      </c>
      <c r="E93" s="54">
        <v>4</v>
      </c>
      <c r="F93" s="5">
        <v>9</v>
      </c>
      <c r="G93" s="6">
        <v>0</v>
      </c>
      <c r="H93" s="5">
        <v>9</v>
      </c>
      <c r="I93" s="6">
        <v>0</v>
      </c>
      <c r="L93" s="87">
        <v>90</v>
      </c>
      <c r="M93" s="88">
        <f t="shared" si="5"/>
        <v>18</v>
      </c>
      <c r="N93" s="89">
        <f t="shared" si="6"/>
        <v>10</v>
      </c>
      <c r="O93" s="89">
        <f t="shared" si="6"/>
        <v>8</v>
      </c>
      <c r="P93" s="6">
        <f t="shared" si="4"/>
        <v>0</v>
      </c>
      <c r="Q93" s="8"/>
    </row>
    <row r="94" spans="1:17" x14ac:dyDescent="0.25">
      <c r="A94" s="4">
        <v>91</v>
      </c>
      <c r="B94" s="53">
        <v>4</v>
      </c>
      <c r="C94" s="54">
        <v>3</v>
      </c>
      <c r="D94" s="53">
        <v>4</v>
      </c>
      <c r="E94" s="54">
        <v>4</v>
      </c>
      <c r="F94" s="5">
        <v>7</v>
      </c>
      <c r="G94" s="6">
        <v>1</v>
      </c>
      <c r="H94" s="5">
        <v>8</v>
      </c>
      <c r="I94" s="6">
        <v>0</v>
      </c>
      <c r="L94" s="87">
        <v>91</v>
      </c>
      <c r="M94" s="88">
        <f t="shared" si="5"/>
        <v>15</v>
      </c>
      <c r="N94" s="89">
        <f t="shared" si="6"/>
        <v>8</v>
      </c>
      <c r="O94" s="89">
        <f t="shared" si="6"/>
        <v>7</v>
      </c>
      <c r="P94" s="6">
        <f t="shared" si="4"/>
        <v>1</v>
      </c>
      <c r="Q94" s="8"/>
    </row>
    <row r="95" spans="1:17" x14ac:dyDescent="0.25">
      <c r="A95" s="4">
        <v>92</v>
      </c>
      <c r="B95" s="53">
        <v>4</v>
      </c>
      <c r="C95" s="54">
        <v>1</v>
      </c>
      <c r="D95" s="53">
        <v>1</v>
      </c>
      <c r="E95" s="54">
        <v>4</v>
      </c>
      <c r="F95" s="5">
        <v>5</v>
      </c>
      <c r="G95" s="6">
        <v>0</v>
      </c>
      <c r="H95" s="5">
        <v>5</v>
      </c>
      <c r="I95" s="6">
        <v>0</v>
      </c>
      <c r="L95" s="87">
        <v>92</v>
      </c>
      <c r="M95" s="88">
        <f t="shared" si="5"/>
        <v>10</v>
      </c>
      <c r="N95" s="89">
        <f t="shared" si="6"/>
        <v>5</v>
      </c>
      <c r="O95" s="89">
        <f t="shared" si="6"/>
        <v>5</v>
      </c>
      <c r="P95" s="6">
        <f t="shared" si="4"/>
        <v>0</v>
      </c>
      <c r="Q95" s="8"/>
    </row>
    <row r="96" spans="1:17" x14ac:dyDescent="0.25">
      <c r="A96" s="4">
        <v>93</v>
      </c>
      <c r="B96" s="53">
        <v>1</v>
      </c>
      <c r="C96" s="54">
        <v>1</v>
      </c>
      <c r="D96" s="53">
        <v>3</v>
      </c>
      <c r="E96" s="54">
        <v>0</v>
      </c>
      <c r="F96" s="5">
        <v>2</v>
      </c>
      <c r="G96" s="6">
        <v>3</v>
      </c>
      <c r="H96" s="5">
        <v>3</v>
      </c>
      <c r="I96" s="6">
        <v>2</v>
      </c>
      <c r="L96" s="87">
        <v>93</v>
      </c>
      <c r="M96" s="88">
        <f t="shared" si="5"/>
        <v>5</v>
      </c>
      <c r="N96" s="89">
        <f t="shared" si="6"/>
        <v>4</v>
      </c>
      <c r="O96" s="89">
        <f t="shared" si="6"/>
        <v>1</v>
      </c>
      <c r="P96" s="6">
        <f t="shared" si="4"/>
        <v>5</v>
      </c>
      <c r="Q96" s="8"/>
    </row>
    <row r="97" spans="1:17" x14ac:dyDescent="0.25">
      <c r="A97" s="4">
        <v>94</v>
      </c>
      <c r="B97" s="53">
        <v>0</v>
      </c>
      <c r="C97" s="54">
        <v>4</v>
      </c>
      <c r="D97" s="53">
        <v>1</v>
      </c>
      <c r="E97" s="54">
        <v>3</v>
      </c>
      <c r="F97" s="5">
        <v>4</v>
      </c>
      <c r="G97" s="6">
        <v>0</v>
      </c>
      <c r="H97" s="5">
        <v>4</v>
      </c>
      <c r="I97" s="6">
        <v>0</v>
      </c>
      <c r="L97" s="87">
        <v>94</v>
      </c>
      <c r="M97" s="88">
        <f t="shared" si="5"/>
        <v>8</v>
      </c>
      <c r="N97" s="89">
        <f t="shared" si="6"/>
        <v>1</v>
      </c>
      <c r="O97" s="89">
        <f t="shared" si="6"/>
        <v>7</v>
      </c>
      <c r="P97" s="6">
        <f t="shared" si="4"/>
        <v>0</v>
      </c>
      <c r="Q97" s="8"/>
    </row>
    <row r="98" spans="1:17" x14ac:dyDescent="0.25">
      <c r="A98" s="4">
        <v>95</v>
      </c>
      <c r="B98" s="53">
        <v>4</v>
      </c>
      <c r="C98" s="54">
        <v>1</v>
      </c>
      <c r="D98" s="53">
        <v>1</v>
      </c>
      <c r="E98" s="54">
        <v>1</v>
      </c>
      <c r="F98" s="5">
        <v>5</v>
      </c>
      <c r="G98" s="6">
        <v>0</v>
      </c>
      <c r="H98" s="5">
        <v>2</v>
      </c>
      <c r="I98" s="6">
        <v>3</v>
      </c>
      <c r="L98" s="87">
        <v>95</v>
      </c>
      <c r="M98" s="88">
        <f t="shared" si="5"/>
        <v>7</v>
      </c>
      <c r="N98" s="89">
        <f t="shared" si="6"/>
        <v>5</v>
      </c>
      <c r="O98" s="89">
        <f t="shared" si="6"/>
        <v>2</v>
      </c>
      <c r="P98" s="6">
        <f t="shared" si="4"/>
        <v>3</v>
      </c>
      <c r="Q98" s="8"/>
    </row>
    <row r="99" spans="1:17" x14ac:dyDescent="0.25">
      <c r="A99" s="81">
        <v>96</v>
      </c>
      <c r="B99" s="56">
        <v>4</v>
      </c>
      <c r="C99" s="57">
        <v>1</v>
      </c>
      <c r="D99" s="56">
        <v>0</v>
      </c>
      <c r="E99" s="57">
        <v>4</v>
      </c>
      <c r="F99" s="9">
        <v>5</v>
      </c>
      <c r="G99" s="10">
        <v>0</v>
      </c>
      <c r="H99" s="9">
        <v>4</v>
      </c>
      <c r="I99" s="10">
        <v>1</v>
      </c>
      <c r="L99" s="90">
        <v>96</v>
      </c>
      <c r="M99" s="91">
        <f t="shared" si="5"/>
        <v>9</v>
      </c>
      <c r="N99" s="92">
        <f t="shared" si="6"/>
        <v>4</v>
      </c>
      <c r="O99" s="92">
        <f t="shared" si="6"/>
        <v>5</v>
      </c>
      <c r="P99" s="10">
        <f t="shared" si="4"/>
        <v>1</v>
      </c>
      <c r="Q99" s="8"/>
    </row>
  </sheetData>
  <mergeCells count="8">
    <mergeCell ref="L1:P2"/>
    <mergeCell ref="B1:E1"/>
    <mergeCell ref="F1:I1"/>
    <mergeCell ref="A2:A3"/>
    <mergeCell ref="B3:C3"/>
    <mergeCell ref="D3:E3"/>
    <mergeCell ref="F3:G3"/>
    <mergeCell ref="H3:I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25"/>
  <sheetViews>
    <sheetView zoomScale="70" zoomScaleNormal="70" workbookViewId="0">
      <selection activeCell="M24" sqref="M24"/>
    </sheetView>
  </sheetViews>
  <sheetFormatPr defaultRowHeight="15" x14ac:dyDescent="0.25"/>
  <cols>
    <col min="1" max="1" width="17.5" customWidth="1"/>
  </cols>
  <sheetData>
    <row r="1" spans="1:97" s="16" customFormat="1" ht="30" x14ac:dyDescent="0.25">
      <c r="A1" s="79" t="s">
        <v>195</v>
      </c>
      <c r="B1" s="80">
        <v>1</v>
      </c>
      <c r="C1" s="80">
        <v>2</v>
      </c>
      <c r="D1" s="80">
        <v>3</v>
      </c>
      <c r="E1" s="80">
        <v>4</v>
      </c>
      <c r="F1" s="80">
        <v>5</v>
      </c>
      <c r="G1" s="80">
        <v>6</v>
      </c>
      <c r="H1" s="80">
        <v>7</v>
      </c>
      <c r="I1" s="80">
        <v>8</v>
      </c>
      <c r="J1" s="80">
        <v>9</v>
      </c>
      <c r="K1" s="80">
        <v>10</v>
      </c>
      <c r="L1" s="80">
        <v>11</v>
      </c>
      <c r="M1" s="80">
        <v>12</v>
      </c>
      <c r="N1" s="80">
        <v>13</v>
      </c>
      <c r="O1" s="80">
        <v>14</v>
      </c>
      <c r="P1" s="80">
        <v>15</v>
      </c>
      <c r="Q1" s="80">
        <v>16</v>
      </c>
      <c r="R1" s="80">
        <v>17</v>
      </c>
      <c r="S1" s="80">
        <v>18</v>
      </c>
      <c r="T1" s="80">
        <v>19</v>
      </c>
      <c r="U1" s="80">
        <v>20</v>
      </c>
      <c r="V1" s="80">
        <v>21</v>
      </c>
      <c r="W1" s="80">
        <v>22</v>
      </c>
      <c r="X1" s="80">
        <v>23</v>
      </c>
      <c r="Y1" s="80">
        <v>24</v>
      </c>
      <c r="Z1" s="80">
        <v>25</v>
      </c>
      <c r="AA1" s="80">
        <v>26</v>
      </c>
      <c r="AB1" s="80">
        <v>27</v>
      </c>
      <c r="AC1" s="80">
        <v>28</v>
      </c>
      <c r="AD1" s="80">
        <v>29</v>
      </c>
      <c r="AE1" s="80">
        <v>30</v>
      </c>
      <c r="AF1" s="80">
        <v>31</v>
      </c>
      <c r="AG1" s="80">
        <v>32</v>
      </c>
      <c r="AH1" s="80">
        <v>33</v>
      </c>
      <c r="AI1" s="80">
        <v>34</v>
      </c>
      <c r="AJ1" s="80">
        <v>35</v>
      </c>
      <c r="AK1" s="80">
        <v>36</v>
      </c>
      <c r="AL1" s="80">
        <v>37</v>
      </c>
      <c r="AM1" s="80">
        <v>38</v>
      </c>
      <c r="AN1" s="80">
        <v>39</v>
      </c>
      <c r="AO1" s="80">
        <v>40</v>
      </c>
      <c r="AP1" s="80">
        <v>41</v>
      </c>
      <c r="AQ1" s="80">
        <v>42</v>
      </c>
      <c r="AR1" s="80">
        <v>43</v>
      </c>
      <c r="AS1" s="80">
        <v>44</v>
      </c>
      <c r="AT1" s="80">
        <v>45</v>
      </c>
      <c r="AU1" s="80">
        <v>46</v>
      </c>
      <c r="AV1" s="80">
        <v>47</v>
      </c>
      <c r="AW1" s="80">
        <v>48</v>
      </c>
      <c r="AX1" s="80">
        <v>49</v>
      </c>
      <c r="AY1" s="80">
        <v>50</v>
      </c>
      <c r="AZ1" s="80">
        <v>51</v>
      </c>
      <c r="BA1" s="80">
        <v>52</v>
      </c>
      <c r="BB1" s="80">
        <v>53</v>
      </c>
      <c r="BC1" s="80">
        <v>54</v>
      </c>
      <c r="BD1" s="80">
        <v>55</v>
      </c>
      <c r="BE1" s="80">
        <v>56</v>
      </c>
      <c r="BF1" s="80">
        <v>57</v>
      </c>
      <c r="BG1" s="80">
        <v>58</v>
      </c>
      <c r="BH1" s="80">
        <v>59</v>
      </c>
      <c r="BI1" s="80">
        <v>60</v>
      </c>
      <c r="BJ1" s="80">
        <v>61</v>
      </c>
      <c r="BK1" s="80">
        <v>62</v>
      </c>
      <c r="BL1" s="80">
        <v>63</v>
      </c>
      <c r="BM1" s="80">
        <v>64</v>
      </c>
      <c r="BN1" s="80">
        <v>65</v>
      </c>
      <c r="BO1" s="80">
        <v>66</v>
      </c>
      <c r="BP1" s="80">
        <v>67</v>
      </c>
      <c r="BQ1" s="80">
        <v>68</v>
      </c>
      <c r="BR1" s="80">
        <v>69</v>
      </c>
      <c r="BS1" s="80">
        <v>70</v>
      </c>
      <c r="BT1" s="80">
        <v>71</v>
      </c>
      <c r="BU1" s="80">
        <v>72</v>
      </c>
      <c r="BV1" s="80">
        <v>73</v>
      </c>
      <c r="BW1" s="80">
        <v>74</v>
      </c>
      <c r="BX1" s="80">
        <v>75</v>
      </c>
      <c r="BY1" s="80">
        <v>76</v>
      </c>
      <c r="BZ1" s="80">
        <v>77</v>
      </c>
      <c r="CA1" s="80">
        <v>78</v>
      </c>
      <c r="CB1" s="80">
        <v>79</v>
      </c>
      <c r="CC1" s="80">
        <v>80</v>
      </c>
      <c r="CD1" s="80">
        <v>81</v>
      </c>
      <c r="CE1" s="80">
        <v>82</v>
      </c>
      <c r="CF1" s="80">
        <v>83</v>
      </c>
      <c r="CG1" s="80">
        <v>84</v>
      </c>
      <c r="CH1" s="80">
        <v>85</v>
      </c>
      <c r="CI1" s="80">
        <v>86</v>
      </c>
      <c r="CJ1" s="80">
        <v>87</v>
      </c>
      <c r="CK1" s="80">
        <v>88</v>
      </c>
      <c r="CL1" s="80">
        <v>89</v>
      </c>
      <c r="CM1" s="80">
        <v>90</v>
      </c>
      <c r="CN1" s="80">
        <v>91</v>
      </c>
      <c r="CO1" s="80">
        <v>92</v>
      </c>
      <c r="CP1" s="80">
        <v>93</v>
      </c>
      <c r="CQ1" s="80">
        <v>94</v>
      </c>
      <c r="CR1" s="80">
        <v>95</v>
      </c>
      <c r="CS1" s="81">
        <v>96</v>
      </c>
    </row>
    <row r="2" spans="1:97" x14ac:dyDescent="0.25">
      <c r="A2" s="78" t="s">
        <v>148</v>
      </c>
      <c r="B2" s="60">
        <v>1</v>
      </c>
      <c r="C2" s="60">
        <v>1</v>
      </c>
      <c r="D2" s="60">
        <v>0</v>
      </c>
      <c r="E2" s="60">
        <v>0</v>
      </c>
      <c r="F2" s="60">
        <v>0</v>
      </c>
      <c r="G2" s="60">
        <v>0</v>
      </c>
      <c r="H2" s="60">
        <v>0</v>
      </c>
      <c r="I2" s="60">
        <v>0</v>
      </c>
      <c r="J2" s="60">
        <v>1</v>
      </c>
      <c r="K2" s="60">
        <v>0</v>
      </c>
      <c r="L2" s="60">
        <v>0</v>
      </c>
      <c r="M2" s="60">
        <v>0</v>
      </c>
      <c r="N2" s="60">
        <v>0</v>
      </c>
      <c r="O2" s="60">
        <v>1</v>
      </c>
      <c r="P2" s="60">
        <v>1</v>
      </c>
      <c r="Q2" s="60">
        <v>0</v>
      </c>
      <c r="R2" s="60">
        <v>0</v>
      </c>
      <c r="S2" s="60">
        <v>0</v>
      </c>
      <c r="T2" s="60">
        <v>0</v>
      </c>
      <c r="U2" s="60">
        <v>0</v>
      </c>
      <c r="V2" s="60">
        <v>0</v>
      </c>
      <c r="W2" s="60">
        <v>0</v>
      </c>
      <c r="X2" s="60">
        <v>0</v>
      </c>
      <c r="Y2" s="60">
        <v>1</v>
      </c>
      <c r="Z2" s="60">
        <v>1</v>
      </c>
      <c r="AA2" s="60">
        <v>0</v>
      </c>
      <c r="AB2" s="60">
        <v>0</v>
      </c>
      <c r="AC2" s="60">
        <v>1</v>
      </c>
      <c r="AD2" s="60">
        <v>1</v>
      </c>
      <c r="AE2" s="60">
        <v>1</v>
      </c>
      <c r="AF2" s="60">
        <v>0</v>
      </c>
      <c r="AG2" s="60">
        <v>0</v>
      </c>
      <c r="AH2" s="60">
        <v>0</v>
      </c>
      <c r="AI2" s="60">
        <v>0</v>
      </c>
      <c r="AJ2" s="60">
        <v>0</v>
      </c>
      <c r="AK2" s="60">
        <v>0</v>
      </c>
      <c r="AL2" s="60">
        <v>0</v>
      </c>
      <c r="AM2" s="60">
        <v>0</v>
      </c>
      <c r="AN2" s="60">
        <v>0</v>
      </c>
      <c r="AO2" s="60">
        <v>0</v>
      </c>
      <c r="AP2" s="60">
        <v>0</v>
      </c>
      <c r="AQ2" s="60">
        <v>0</v>
      </c>
      <c r="AR2" s="60">
        <v>0</v>
      </c>
      <c r="AS2" s="60">
        <v>1</v>
      </c>
      <c r="AT2" s="60">
        <v>0</v>
      </c>
      <c r="AU2" s="60">
        <v>1</v>
      </c>
      <c r="AV2" s="60">
        <v>0</v>
      </c>
      <c r="AW2" s="60">
        <v>0</v>
      </c>
      <c r="AX2" s="60">
        <v>1</v>
      </c>
      <c r="AY2" s="60">
        <v>0</v>
      </c>
      <c r="AZ2" s="60">
        <v>0</v>
      </c>
      <c r="BA2" s="60">
        <v>0</v>
      </c>
      <c r="BB2" s="60">
        <v>0</v>
      </c>
      <c r="BC2" s="60">
        <v>1</v>
      </c>
      <c r="BD2" s="60">
        <v>0</v>
      </c>
      <c r="BE2" s="60">
        <v>0</v>
      </c>
      <c r="BF2" s="60">
        <v>1</v>
      </c>
      <c r="BG2" s="60">
        <v>1</v>
      </c>
      <c r="BH2" s="60">
        <v>0</v>
      </c>
      <c r="BI2" s="60">
        <v>1</v>
      </c>
      <c r="BJ2" s="60">
        <v>0</v>
      </c>
      <c r="BK2" s="60">
        <v>0</v>
      </c>
      <c r="BL2" s="60">
        <v>0</v>
      </c>
      <c r="BM2" s="60">
        <v>1</v>
      </c>
      <c r="BN2" s="60">
        <v>0</v>
      </c>
      <c r="BO2" s="60">
        <v>0</v>
      </c>
      <c r="BP2" s="60">
        <v>1</v>
      </c>
      <c r="BQ2" s="60">
        <v>0</v>
      </c>
      <c r="BR2" s="60">
        <v>0</v>
      </c>
      <c r="BS2" s="60">
        <v>1</v>
      </c>
      <c r="BT2" s="60">
        <v>1</v>
      </c>
      <c r="BU2" s="60">
        <v>0</v>
      </c>
      <c r="BV2" s="60">
        <v>0</v>
      </c>
      <c r="BW2" s="60">
        <v>0</v>
      </c>
      <c r="BX2" s="62">
        <v>0</v>
      </c>
      <c r="BY2" s="62">
        <v>0</v>
      </c>
      <c r="BZ2" s="62">
        <v>0</v>
      </c>
      <c r="CA2" s="62">
        <v>0</v>
      </c>
      <c r="CB2" s="62">
        <v>0</v>
      </c>
      <c r="CC2" s="62">
        <v>0</v>
      </c>
      <c r="CD2" s="62">
        <v>0</v>
      </c>
      <c r="CE2" s="62">
        <v>1</v>
      </c>
      <c r="CF2" s="62">
        <v>0</v>
      </c>
      <c r="CG2" s="62">
        <v>0</v>
      </c>
      <c r="CH2" s="62">
        <v>0</v>
      </c>
      <c r="CI2" s="62">
        <v>1</v>
      </c>
      <c r="CJ2" s="62">
        <v>0</v>
      </c>
      <c r="CK2" s="62">
        <v>0</v>
      </c>
      <c r="CL2" s="62">
        <v>1</v>
      </c>
      <c r="CM2" s="62">
        <v>0</v>
      </c>
      <c r="CN2" s="62">
        <v>0</v>
      </c>
      <c r="CO2" s="62">
        <v>0</v>
      </c>
      <c r="CP2" s="62">
        <v>1</v>
      </c>
      <c r="CQ2" s="62">
        <v>0</v>
      </c>
      <c r="CR2" s="62">
        <v>0</v>
      </c>
      <c r="CS2" s="64">
        <v>0</v>
      </c>
    </row>
    <row r="3" spans="1:97" x14ac:dyDescent="0.25">
      <c r="A3" s="68" t="s">
        <v>149</v>
      </c>
      <c r="B3" s="60">
        <v>0</v>
      </c>
      <c r="C3" s="60">
        <v>0</v>
      </c>
      <c r="D3" s="60">
        <v>0</v>
      </c>
      <c r="E3" s="60">
        <v>0</v>
      </c>
      <c r="F3" s="60">
        <v>0</v>
      </c>
      <c r="G3" s="60">
        <v>0</v>
      </c>
      <c r="H3" s="60">
        <v>0</v>
      </c>
      <c r="I3" s="60">
        <v>0</v>
      </c>
      <c r="J3" s="60">
        <v>0</v>
      </c>
      <c r="K3" s="60">
        <v>0</v>
      </c>
      <c r="L3" s="60">
        <v>0</v>
      </c>
      <c r="M3" s="60">
        <v>0</v>
      </c>
      <c r="N3" s="60">
        <v>1</v>
      </c>
      <c r="O3" s="60">
        <v>0</v>
      </c>
      <c r="P3" s="60">
        <v>0</v>
      </c>
      <c r="Q3" s="60">
        <v>0</v>
      </c>
      <c r="R3" s="60">
        <v>0</v>
      </c>
      <c r="S3" s="60">
        <v>0</v>
      </c>
      <c r="T3" s="60">
        <v>0</v>
      </c>
      <c r="U3" s="60">
        <v>1</v>
      </c>
      <c r="V3" s="60">
        <v>1</v>
      </c>
      <c r="W3" s="60">
        <v>1</v>
      </c>
      <c r="X3" s="61"/>
      <c r="Y3" s="60">
        <v>1</v>
      </c>
      <c r="Z3" s="60">
        <v>1</v>
      </c>
      <c r="AA3" s="60">
        <v>0</v>
      </c>
      <c r="AB3" s="60">
        <v>0</v>
      </c>
      <c r="AC3" s="60">
        <v>1</v>
      </c>
      <c r="AD3" s="60">
        <v>0</v>
      </c>
      <c r="AE3" s="60">
        <v>0</v>
      </c>
      <c r="AF3" s="60">
        <v>0</v>
      </c>
      <c r="AG3" s="60">
        <v>0</v>
      </c>
      <c r="AH3" s="60">
        <v>0</v>
      </c>
      <c r="AI3" s="60">
        <v>0</v>
      </c>
      <c r="AJ3" s="60">
        <v>0</v>
      </c>
      <c r="AK3" s="60">
        <v>0</v>
      </c>
      <c r="AL3" s="60">
        <v>1</v>
      </c>
      <c r="AM3" s="60">
        <v>0</v>
      </c>
      <c r="AN3" s="60">
        <v>1</v>
      </c>
      <c r="AO3" s="60">
        <v>1</v>
      </c>
      <c r="AP3" s="60">
        <v>0</v>
      </c>
      <c r="AQ3" s="60">
        <v>0</v>
      </c>
      <c r="AR3" s="60">
        <v>0</v>
      </c>
      <c r="AS3" s="60">
        <v>1</v>
      </c>
      <c r="AT3" s="60">
        <v>0</v>
      </c>
      <c r="AU3" s="60">
        <v>0</v>
      </c>
      <c r="AV3" s="60">
        <v>0</v>
      </c>
      <c r="AW3" s="60">
        <v>0</v>
      </c>
      <c r="AX3" s="60">
        <v>1</v>
      </c>
      <c r="AY3" s="60">
        <v>0</v>
      </c>
      <c r="AZ3" s="60">
        <v>0</v>
      </c>
      <c r="BA3" s="60">
        <v>0</v>
      </c>
      <c r="BB3" s="60">
        <v>0</v>
      </c>
      <c r="BC3" s="60">
        <v>0</v>
      </c>
      <c r="BD3" s="60">
        <v>0</v>
      </c>
      <c r="BE3" s="60">
        <v>0</v>
      </c>
      <c r="BF3" s="60">
        <v>0</v>
      </c>
      <c r="BG3" s="60">
        <v>0</v>
      </c>
      <c r="BH3" s="60">
        <v>1</v>
      </c>
      <c r="BI3" s="60">
        <v>0</v>
      </c>
      <c r="BJ3" s="60">
        <v>0</v>
      </c>
      <c r="BK3" s="60">
        <v>0</v>
      </c>
      <c r="BL3" s="60">
        <v>0</v>
      </c>
      <c r="BM3" s="60">
        <v>0</v>
      </c>
      <c r="BN3" s="60">
        <v>0</v>
      </c>
      <c r="BO3" s="60">
        <v>0</v>
      </c>
      <c r="BP3" s="60">
        <v>1</v>
      </c>
      <c r="BQ3" s="60">
        <v>0</v>
      </c>
      <c r="BR3" s="60">
        <v>1</v>
      </c>
      <c r="BS3" s="60">
        <v>1</v>
      </c>
      <c r="BT3" s="60">
        <v>1</v>
      </c>
      <c r="BU3" s="60">
        <v>0</v>
      </c>
      <c r="BV3" s="60">
        <v>0</v>
      </c>
      <c r="BW3" s="60">
        <v>0</v>
      </c>
      <c r="BX3" s="62">
        <v>1</v>
      </c>
      <c r="BY3" s="62">
        <v>1</v>
      </c>
      <c r="BZ3" s="62">
        <v>0</v>
      </c>
      <c r="CA3" s="62">
        <v>0</v>
      </c>
      <c r="CB3" s="62">
        <v>0</v>
      </c>
      <c r="CC3" s="62">
        <v>0</v>
      </c>
      <c r="CD3" s="62">
        <v>0</v>
      </c>
      <c r="CE3" s="62">
        <v>1</v>
      </c>
      <c r="CF3" s="62">
        <v>0</v>
      </c>
      <c r="CG3" s="62">
        <v>1</v>
      </c>
      <c r="CH3" s="62">
        <v>0</v>
      </c>
      <c r="CI3" s="62">
        <v>0</v>
      </c>
      <c r="CJ3" s="62">
        <v>0</v>
      </c>
      <c r="CK3" s="63"/>
      <c r="CL3" s="62">
        <v>1</v>
      </c>
      <c r="CM3" s="62">
        <v>1</v>
      </c>
      <c r="CN3" s="62">
        <v>1</v>
      </c>
      <c r="CO3" s="62">
        <v>0</v>
      </c>
      <c r="CP3" s="62">
        <v>0</v>
      </c>
      <c r="CQ3" s="62">
        <v>0</v>
      </c>
      <c r="CR3" s="62">
        <v>0</v>
      </c>
      <c r="CS3" s="64">
        <v>0</v>
      </c>
    </row>
    <row r="4" spans="1:97" x14ac:dyDescent="0.25">
      <c r="A4" s="47" t="s">
        <v>150</v>
      </c>
      <c r="B4" s="60">
        <v>1</v>
      </c>
      <c r="C4" s="60"/>
      <c r="D4" s="60">
        <v>0</v>
      </c>
      <c r="E4" s="60">
        <v>0</v>
      </c>
      <c r="F4" s="60">
        <v>0</v>
      </c>
      <c r="G4" s="60">
        <v>1</v>
      </c>
      <c r="H4" s="60">
        <v>0</v>
      </c>
      <c r="I4" s="60">
        <v>0</v>
      </c>
      <c r="J4" s="60">
        <v>0</v>
      </c>
      <c r="K4" s="60">
        <v>0</v>
      </c>
      <c r="L4" s="60">
        <v>0</v>
      </c>
      <c r="M4" s="60">
        <v>0</v>
      </c>
      <c r="N4" s="60">
        <v>0</v>
      </c>
      <c r="O4" s="60">
        <v>0</v>
      </c>
      <c r="P4" s="60">
        <v>0</v>
      </c>
      <c r="Q4" s="61"/>
      <c r="R4" s="60">
        <v>0</v>
      </c>
      <c r="S4" s="60">
        <v>0</v>
      </c>
      <c r="T4" s="60">
        <v>0</v>
      </c>
      <c r="U4" s="60">
        <v>0</v>
      </c>
      <c r="V4" s="60">
        <v>1</v>
      </c>
      <c r="W4" s="60">
        <v>0</v>
      </c>
      <c r="X4" s="61"/>
      <c r="Y4" s="60">
        <v>0</v>
      </c>
      <c r="Z4" s="60">
        <v>0</v>
      </c>
      <c r="AA4" s="60">
        <v>0</v>
      </c>
      <c r="AB4" s="60">
        <v>0</v>
      </c>
      <c r="AC4" s="60">
        <v>1</v>
      </c>
      <c r="AD4" s="60">
        <v>0</v>
      </c>
      <c r="AE4" s="60">
        <v>0</v>
      </c>
      <c r="AF4" s="60">
        <v>0</v>
      </c>
      <c r="AG4" s="60">
        <v>0</v>
      </c>
      <c r="AH4" s="60">
        <v>1</v>
      </c>
      <c r="AI4" s="60">
        <v>0</v>
      </c>
      <c r="AJ4" s="60">
        <v>0</v>
      </c>
      <c r="AK4" s="60">
        <v>0</v>
      </c>
      <c r="AL4" s="60">
        <v>0</v>
      </c>
      <c r="AM4" s="60">
        <v>0</v>
      </c>
      <c r="AN4" s="60">
        <v>1</v>
      </c>
      <c r="AO4" s="60">
        <v>0</v>
      </c>
      <c r="AP4" s="60">
        <v>1</v>
      </c>
      <c r="AQ4" s="60">
        <v>0</v>
      </c>
      <c r="AR4" s="60">
        <v>1</v>
      </c>
      <c r="AS4" s="60">
        <v>1</v>
      </c>
      <c r="AT4" s="60">
        <v>0</v>
      </c>
      <c r="AU4" s="60">
        <v>0</v>
      </c>
      <c r="AV4" s="60">
        <v>0</v>
      </c>
      <c r="AW4" s="60">
        <v>0</v>
      </c>
      <c r="AX4" s="60">
        <v>1</v>
      </c>
      <c r="AY4" s="60">
        <v>0</v>
      </c>
      <c r="AZ4" s="61"/>
      <c r="BA4" s="60">
        <v>0</v>
      </c>
      <c r="BB4" s="60">
        <v>0</v>
      </c>
      <c r="BC4" s="60">
        <v>0</v>
      </c>
      <c r="BD4" s="60">
        <v>0</v>
      </c>
      <c r="BE4" s="60">
        <v>0</v>
      </c>
      <c r="BF4" s="60">
        <v>1</v>
      </c>
      <c r="BG4" s="60">
        <v>1</v>
      </c>
      <c r="BH4" s="60">
        <v>0</v>
      </c>
      <c r="BI4" s="60">
        <v>1</v>
      </c>
      <c r="BJ4" s="60">
        <v>1</v>
      </c>
      <c r="BK4" s="60">
        <v>0</v>
      </c>
      <c r="BL4" s="60">
        <v>0</v>
      </c>
      <c r="BM4" s="60">
        <v>0</v>
      </c>
      <c r="BN4" s="60">
        <v>0</v>
      </c>
      <c r="BO4" s="60">
        <v>0</v>
      </c>
      <c r="BP4" s="60">
        <v>1</v>
      </c>
      <c r="BQ4" s="60">
        <v>0</v>
      </c>
      <c r="BR4" s="60">
        <v>1</v>
      </c>
      <c r="BS4" s="60">
        <v>1</v>
      </c>
      <c r="BT4" s="60">
        <v>1</v>
      </c>
      <c r="BU4" s="60">
        <v>0</v>
      </c>
      <c r="BV4" s="60">
        <v>1</v>
      </c>
      <c r="BW4" s="60">
        <v>0</v>
      </c>
      <c r="BX4" s="62">
        <v>0</v>
      </c>
      <c r="BY4" s="62">
        <v>1</v>
      </c>
      <c r="BZ4" s="62">
        <v>0</v>
      </c>
      <c r="CA4" s="62">
        <v>0</v>
      </c>
      <c r="CB4" s="62">
        <v>1</v>
      </c>
      <c r="CC4" s="62">
        <v>1</v>
      </c>
      <c r="CD4" s="62">
        <v>0</v>
      </c>
      <c r="CE4" s="62">
        <v>0</v>
      </c>
      <c r="CF4" s="62">
        <v>0</v>
      </c>
      <c r="CG4" s="62">
        <v>0</v>
      </c>
      <c r="CH4" s="62">
        <v>0</v>
      </c>
      <c r="CI4" s="62">
        <v>1</v>
      </c>
      <c r="CJ4" s="62">
        <v>0</v>
      </c>
      <c r="CK4" s="63"/>
      <c r="CL4" s="63"/>
      <c r="CM4" s="62">
        <v>0</v>
      </c>
      <c r="CN4" s="62">
        <v>0</v>
      </c>
      <c r="CO4" s="62">
        <v>0</v>
      </c>
      <c r="CP4" s="62">
        <v>0</v>
      </c>
      <c r="CQ4" s="62">
        <v>0</v>
      </c>
      <c r="CR4" s="62">
        <v>0</v>
      </c>
      <c r="CS4" s="64">
        <v>0</v>
      </c>
    </row>
    <row r="5" spans="1:97" x14ac:dyDescent="0.25">
      <c r="A5" s="47" t="s">
        <v>151</v>
      </c>
      <c r="B5" s="60">
        <v>0</v>
      </c>
      <c r="C5" s="60"/>
      <c r="D5" s="60">
        <v>1</v>
      </c>
      <c r="E5" s="60">
        <v>0</v>
      </c>
      <c r="F5" s="60">
        <v>0</v>
      </c>
      <c r="G5" s="60">
        <v>1</v>
      </c>
      <c r="H5" s="60">
        <v>0</v>
      </c>
      <c r="I5" s="60">
        <v>0</v>
      </c>
      <c r="J5" s="60">
        <v>0</v>
      </c>
      <c r="K5" s="60">
        <v>0</v>
      </c>
      <c r="L5" s="60">
        <v>0</v>
      </c>
      <c r="M5" s="60">
        <v>0</v>
      </c>
      <c r="N5" s="60">
        <v>0</v>
      </c>
      <c r="O5" s="60">
        <v>0</v>
      </c>
      <c r="P5" s="60">
        <v>0</v>
      </c>
      <c r="Q5" s="61"/>
      <c r="R5" s="60">
        <v>0</v>
      </c>
      <c r="S5" s="60">
        <v>1</v>
      </c>
      <c r="T5" s="60">
        <v>0</v>
      </c>
      <c r="U5" s="60">
        <v>0</v>
      </c>
      <c r="V5" s="60">
        <v>0</v>
      </c>
      <c r="W5" s="60">
        <v>0</v>
      </c>
      <c r="X5" s="61"/>
      <c r="Y5" s="60">
        <v>0</v>
      </c>
      <c r="Z5" s="60">
        <v>0</v>
      </c>
      <c r="AA5" s="60">
        <v>0</v>
      </c>
      <c r="AB5" s="60">
        <v>1</v>
      </c>
      <c r="AC5" s="61"/>
      <c r="AD5" s="60">
        <v>0</v>
      </c>
      <c r="AE5" s="60">
        <v>0</v>
      </c>
      <c r="AF5" s="60">
        <v>0</v>
      </c>
      <c r="AG5" s="61"/>
      <c r="AH5" s="60">
        <v>0</v>
      </c>
      <c r="AI5" s="60">
        <v>0</v>
      </c>
      <c r="AJ5" s="60">
        <v>0</v>
      </c>
      <c r="AK5" s="60">
        <v>0</v>
      </c>
      <c r="AL5" s="60">
        <v>0</v>
      </c>
      <c r="AM5" s="60">
        <v>1</v>
      </c>
      <c r="AN5" s="60">
        <v>1</v>
      </c>
      <c r="AO5" s="60">
        <v>1</v>
      </c>
      <c r="AP5" s="60">
        <v>0</v>
      </c>
      <c r="AQ5" s="60">
        <v>0</v>
      </c>
      <c r="AR5" s="60">
        <v>1</v>
      </c>
      <c r="AS5" s="60">
        <v>1</v>
      </c>
      <c r="AT5" s="60">
        <v>0</v>
      </c>
      <c r="AU5" s="60">
        <v>0</v>
      </c>
      <c r="AV5" s="61"/>
      <c r="AW5" s="60">
        <v>0</v>
      </c>
      <c r="AX5" s="60">
        <v>0</v>
      </c>
      <c r="AY5" s="60">
        <v>1</v>
      </c>
      <c r="AZ5" s="61"/>
      <c r="BA5" s="61"/>
      <c r="BB5" s="60">
        <v>0</v>
      </c>
      <c r="BC5" s="60">
        <v>0</v>
      </c>
      <c r="BD5" s="60">
        <v>0</v>
      </c>
      <c r="BE5" s="60">
        <v>0</v>
      </c>
      <c r="BF5" s="60">
        <v>0</v>
      </c>
      <c r="BG5" s="60">
        <v>0</v>
      </c>
      <c r="BH5" s="60">
        <v>0</v>
      </c>
      <c r="BI5" s="60">
        <v>0</v>
      </c>
      <c r="BJ5" s="60">
        <v>0</v>
      </c>
      <c r="BK5" s="60">
        <v>0</v>
      </c>
      <c r="BL5" s="60">
        <v>0</v>
      </c>
      <c r="BM5" s="60">
        <v>0</v>
      </c>
      <c r="BN5" s="60">
        <v>0</v>
      </c>
      <c r="BO5" s="60">
        <v>0</v>
      </c>
      <c r="BP5" s="60">
        <v>1</v>
      </c>
      <c r="BQ5" s="60">
        <v>0</v>
      </c>
      <c r="BR5" s="60">
        <v>0</v>
      </c>
      <c r="BS5" s="60">
        <v>0</v>
      </c>
      <c r="BT5" s="60">
        <v>0</v>
      </c>
      <c r="BU5" s="60">
        <v>0</v>
      </c>
      <c r="BV5" s="60">
        <v>0</v>
      </c>
      <c r="BW5" s="60">
        <v>0</v>
      </c>
      <c r="BX5" s="63"/>
      <c r="BY5" s="63"/>
      <c r="BZ5" s="62">
        <v>0</v>
      </c>
      <c r="CA5" s="62">
        <v>0</v>
      </c>
      <c r="CB5" s="62">
        <v>1</v>
      </c>
      <c r="CC5" s="62">
        <v>1</v>
      </c>
      <c r="CD5" s="62">
        <v>0</v>
      </c>
      <c r="CE5" s="62">
        <v>1</v>
      </c>
      <c r="CF5" s="62">
        <v>0</v>
      </c>
      <c r="CG5" s="62">
        <v>0</v>
      </c>
      <c r="CH5" s="62">
        <v>0</v>
      </c>
      <c r="CI5" s="62">
        <v>0</v>
      </c>
      <c r="CJ5" s="62">
        <v>0</v>
      </c>
      <c r="CK5" s="63"/>
      <c r="CL5" s="63"/>
      <c r="CM5" s="62">
        <v>0</v>
      </c>
      <c r="CN5" s="62">
        <v>0</v>
      </c>
      <c r="CO5" s="62">
        <v>0</v>
      </c>
      <c r="CP5" s="62">
        <v>0</v>
      </c>
      <c r="CQ5" s="62">
        <v>0</v>
      </c>
      <c r="CR5" s="62">
        <v>1</v>
      </c>
      <c r="CS5" s="64">
        <v>0</v>
      </c>
    </row>
    <row r="6" spans="1:97" x14ac:dyDescent="0.25">
      <c r="A6" s="47" t="s">
        <v>152</v>
      </c>
      <c r="B6" s="60">
        <v>0</v>
      </c>
      <c r="C6" s="60"/>
      <c r="D6" s="60">
        <v>0</v>
      </c>
      <c r="E6" s="60">
        <v>0</v>
      </c>
      <c r="F6" s="60">
        <v>1</v>
      </c>
      <c r="G6" s="60">
        <v>0</v>
      </c>
      <c r="H6" s="60">
        <v>0</v>
      </c>
      <c r="I6" s="60">
        <v>0</v>
      </c>
      <c r="J6" s="60">
        <v>0</v>
      </c>
      <c r="K6" s="60">
        <v>0</v>
      </c>
      <c r="L6" s="60">
        <v>1</v>
      </c>
      <c r="M6" s="60">
        <v>0</v>
      </c>
      <c r="N6" s="60">
        <v>0</v>
      </c>
      <c r="O6" s="60">
        <v>0</v>
      </c>
      <c r="P6" s="60">
        <v>0</v>
      </c>
      <c r="Q6" s="61"/>
      <c r="R6" s="60">
        <v>0</v>
      </c>
      <c r="S6" s="60">
        <v>0</v>
      </c>
      <c r="T6" s="60">
        <v>0</v>
      </c>
      <c r="U6" s="60">
        <v>1</v>
      </c>
      <c r="V6" s="60">
        <v>0</v>
      </c>
      <c r="W6" s="60">
        <v>0</v>
      </c>
      <c r="X6" s="61"/>
      <c r="Y6" s="60">
        <v>1</v>
      </c>
      <c r="Z6" s="60">
        <v>0</v>
      </c>
      <c r="AA6" s="60">
        <v>0</v>
      </c>
      <c r="AB6" s="60">
        <v>0</v>
      </c>
      <c r="AC6" s="61"/>
      <c r="AD6" s="60">
        <v>0</v>
      </c>
      <c r="AE6" s="60">
        <v>0</v>
      </c>
      <c r="AF6" s="60">
        <v>0</v>
      </c>
      <c r="AG6" s="61"/>
      <c r="AH6" s="60">
        <v>0</v>
      </c>
      <c r="AI6" s="60">
        <v>0</v>
      </c>
      <c r="AJ6" s="60">
        <v>0</v>
      </c>
      <c r="AK6" s="60">
        <v>0</v>
      </c>
      <c r="AL6" s="60">
        <v>1</v>
      </c>
      <c r="AM6" s="61"/>
      <c r="AN6" s="60">
        <v>0</v>
      </c>
      <c r="AO6" s="60">
        <v>0</v>
      </c>
      <c r="AP6" s="60">
        <v>0</v>
      </c>
      <c r="AQ6" s="60">
        <v>0</v>
      </c>
      <c r="AR6" s="60">
        <v>1</v>
      </c>
      <c r="AS6" s="60">
        <v>1</v>
      </c>
      <c r="AT6" s="60">
        <v>0</v>
      </c>
      <c r="AU6" s="61"/>
      <c r="AV6" s="61"/>
      <c r="AW6" s="61"/>
      <c r="AX6" s="60">
        <v>0</v>
      </c>
      <c r="AY6" s="60">
        <v>0</v>
      </c>
      <c r="AZ6" s="61"/>
      <c r="BA6" s="61"/>
      <c r="BB6" s="60">
        <v>0</v>
      </c>
      <c r="BC6" s="60">
        <v>0</v>
      </c>
      <c r="BD6" s="60">
        <v>0</v>
      </c>
      <c r="BE6" s="60">
        <v>0</v>
      </c>
      <c r="BF6" s="60">
        <v>1</v>
      </c>
      <c r="BG6" s="60">
        <v>1</v>
      </c>
      <c r="BH6" s="60">
        <v>0</v>
      </c>
      <c r="BI6" s="60">
        <v>1</v>
      </c>
      <c r="BJ6" s="60">
        <v>0</v>
      </c>
      <c r="BK6" s="60">
        <v>0</v>
      </c>
      <c r="BL6" s="60">
        <v>0</v>
      </c>
      <c r="BM6" s="60">
        <v>1</v>
      </c>
      <c r="BN6" s="60">
        <v>0</v>
      </c>
      <c r="BO6" s="60">
        <v>0</v>
      </c>
      <c r="BP6" s="60">
        <v>1</v>
      </c>
      <c r="BQ6" s="60">
        <v>0</v>
      </c>
      <c r="BR6" s="60">
        <v>0</v>
      </c>
      <c r="BS6" s="61"/>
      <c r="BT6" s="60">
        <v>0</v>
      </c>
      <c r="BU6" s="60">
        <v>0</v>
      </c>
      <c r="BV6" s="60">
        <v>0</v>
      </c>
      <c r="BW6" s="60">
        <v>1</v>
      </c>
      <c r="BX6" s="63"/>
      <c r="BY6" s="63"/>
      <c r="BZ6" s="62">
        <v>0</v>
      </c>
      <c r="CA6" s="62">
        <v>1</v>
      </c>
      <c r="CB6" s="62">
        <v>0</v>
      </c>
      <c r="CC6" s="63"/>
      <c r="CD6" s="62">
        <v>1</v>
      </c>
      <c r="CE6" s="62">
        <v>0</v>
      </c>
      <c r="CF6" s="62">
        <v>1</v>
      </c>
      <c r="CG6" s="62">
        <v>0</v>
      </c>
      <c r="CH6" s="62">
        <v>0</v>
      </c>
      <c r="CI6" s="63"/>
      <c r="CJ6" s="62">
        <v>0</v>
      </c>
      <c r="CK6" s="63"/>
      <c r="CL6" s="63"/>
      <c r="CM6" s="62">
        <v>0</v>
      </c>
      <c r="CN6" s="62">
        <v>0</v>
      </c>
      <c r="CO6" s="62">
        <v>0</v>
      </c>
      <c r="CP6" s="62">
        <v>0</v>
      </c>
      <c r="CQ6" s="62">
        <v>0</v>
      </c>
      <c r="CR6" s="62">
        <v>1</v>
      </c>
      <c r="CS6" s="64">
        <v>0</v>
      </c>
    </row>
    <row r="7" spans="1:97" x14ac:dyDescent="0.25">
      <c r="A7" s="47" t="s">
        <v>153</v>
      </c>
      <c r="B7" s="60">
        <v>0</v>
      </c>
      <c r="C7" s="60"/>
      <c r="D7" s="60">
        <v>0</v>
      </c>
      <c r="E7" s="60">
        <v>0</v>
      </c>
      <c r="F7" s="60">
        <v>0</v>
      </c>
      <c r="G7" s="60">
        <v>0</v>
      </c>
      <c r="H7" s="60">
        <v>0</v>
      </c>
      <c r="I7" s="60">
        <v>0</v>
      </c>
      <c r="J7" s="60">
        <v>0</v>
      </c>
      <c r="K7" s="60">
        <v>0</v>
      </c>
      <c r="L7" s="60">
        <v>1</v>
      </c>
      <c r="M7" s="60">
        <v>0</v>
      </c>
      <c r="N7" s="60">
        <v>1</v>
      </c>
      <c r="O7" s="60">
        <v>0</v>
      </c>
      <c r="P7" s="60">
        <v>1</v>
      </c>
      <c r="Q7" s="61"/>
      <c r="R7" s="60">
        <v>0</v>
      </c>
      <c r="S7" s="60">
        <v>0</v>
      </c>
      <c r="T7" s="60">
        <v>0</v>
      </c>
      <c r="U7" s="60">
        <v>0</v>
      </c>
      <c r="V7" s="60">
        <v>0</v>
      </c>
      <c r="W7" s="60">
        <v>0</v>
      </c>
      <c r="X7" s="61"/>
      <c r="Y7" s="60">
        <v>0</v>
      </c>
      <c r="Z7" s="60">
        <v>0</v>
      </c>
      <c r="AA7" s="60">
        <v>1</v>
      </c>
      <c r="AB7" s="60">
        <v>1</v>
      </c>
      <c r="AC7" s="61"/>
      <c r="AD7" s="60">
        <v>0</v>
      </c>
      <c r="AE7" s="61"/>
      <c r="AF7" s="60">
        <v>1</v>
      </c>
      <c r="AG7" s="61"/>
      <c r="AH7" s="60">
        <v>0</v>
      </c>
      <c r="AI7" s="60">
        <v>0</v>
      </c>
      <c r="AJ7" s="60">
        <v>0</v>
      </c>
      <c r="AK7" s="60">
        <v>0</v>
      </c>
      <c r="AL7" s="61"/>
      <c r="AM7" s="61"/>
      <c r="AN7" s="60">
        <v>1</v>
      </c>
      <c r="AO7" s="60">
        <v>0</v>
      </c>
      <c r="AP7" s="60">
        <v>0</v>
      </c>
      <c r="AQ7" s="60">
        <v>0</v>
      </c>
      <c r="AR7" s="60">
        <v>0</v>
      </c>
      <c r="AS7" s="61"/>
      <c r="AT7" s="61"/>
      <c r="AU7" s="61"/>
      <c r="AV7" s="61"/>
      <c r="AW7" s="61"/>
      <c r="AX7" s="60">
        <v>0</v>
      </c>
      <c r="AY7" s="60">
        <v>0</v>
      </c>
      <c r="AZ7" s="61"/>
      <c r="BA7" s="61"/>
      <c r="BB7" s="60">
        <v>0</v>
      </c>
      <c r="BC7" s="60">
        <v>0</v>
      </c>
      <c r="BD7" s="61"/>
      <c r="BE7" s="60">
        <v>0</v>
      </c>
      <c r="BF7" s="60">
        <v>1</v>
      </c>
      <c r="BG7" s="60">
        <v>1</v>
      </c>
      <c r="BH7" s="60">
        <v>1</v>
      </c>
      <c r="BI7" s="60">
        <v>0</v>
      </c>
      <c r="BJ7" s="60">
        <v>1</v>
      </c>
      <c r="BK7" s="60">
        <v>0</v>
      </c>
      <c r="BL7" s="60">
        <v>0</v>
      </c>
      <c r="BM7" s="60">
        <v>1</v>
      </c>
      <c r="BN7" s="60">
        <v>0</v>
      </c>
      <c r="BO7" s="61"/>
      <c r="BP7" s="60">
        <v>1</v>
      </c>
      <c r="BQ7" s="60">
        <v>0</v>
      </c>
      <c r="BR7" s="60">
        <v>0</v>
      </c>
      <c r="BS7" s="61"/>
      <c r="BT7" s="60">
        <v>0</v>
      </c>
      <c r="BU7" s="60">
        <v>0</v>
      </c>
      <c r="BV7" s="60">
        <v>0</v>
      </c>
      <c r="BW7" s="60">
        <v>0</v>
      </c>
      <c r="BX7" s="63"/>
      <c r="BY7" s="63"/>
      <c r="BZ7" s="62">
        <v>1</v>
      </c>
      <c r="CA7" s="62">
        <v>0</v>
      </c>
      <c r="CB7" s="63"/>
      <c r="CC7" s="63"/>
      <c r="CD7" s="62">
        <v>0</v>
      </c>
      <c r="CE7" s="62">
        <v>0</v>
      </c>
      <c r="CF7" s="62">
        <v>0</v>
      </c>
      <c r="CG7" s="62">
        <v>0</v>
      </c>
      <c r="CH7" s="62">
        <v>0</v>
      </c>
      <c r="CI7" s="63"/>
      <c r="CJ7" s="62">
        <v>0</v>
      </c>
      <c r="CK7" s="63"/>
      <c r="CL7" s="63"/>
      <c r="CM7" s="62">
        <v>0</v>
      </c>
      <c r="CN7" s="62">
        <v>0</v>
      </c>
      <c r="CO7" s="62">
        <v>0</v>
      </c>
      <c r="CP7" s="62">
        <v>0</v>
      </c>
      <c r="CQ7" s="62">
        <v>0</v>
      </c>
      <c r="CR7" s="62">
        <v>0</v>
      </c>
      <c r="CS7" s="64">
        <v>1</v>
      </c>
    </row>
    <row r="8" spans="1:97" x14ac:dyDescent="0.25">
      <c r="A8" s="47" t="s">
        <v>154</v>
      </c>
      <c r="B8" s="60">
        <v>0</v>
      </c>
      <c r="C8" s="60"/>
      <c r="D8" s="61"/>
      <c r="E8" s="60">
        <v>0</v>
      </c>
      <c r="F8" s="60">
        <v>1</v>
      </c>
      <c r="G8" s="60">
        <v>0</v>
      </c>
      <c r="H8" s="60">
        <v>0</v>
      </c>
      <c r="I8" s="60">
        <v>1</v>
      </c>
      <c r="J8" s="61"/>
      <c r="K8" s="60">
        <v>1</v>
      </c>
      <c r="L8" s="60">
        <v>0</v>
      </c>
      <c r="M8" s="60">
        <v>0</v>
      </c>
      <c r="N8" s="60">
        <v>0</v>
      </c>
      <c r="O8" s="60">
        <v>0</v>
      </c>
      <c r="P8" s="61"/>
      <c r="Q8" s="61"/>
      <c r="R8" s="61"/>
      <c r="S8" s="60">
        <v>0</v>
      </c>
      <c r="T8" s="61"/>
      <c r="U8" s="61"/>
      <c r="V8" s="60">
        <v>0</v>
      </c>
      <c r="W8" s="60">
        <v>0</v>
      </c>
      <c r="X8" s="61"/>
      <c r="Y8" s="61"/>
      <c r="Z8" s="60">
        <v>0</v>
      </c>
      <c r="AA8" s="60">
        <v>1</v>
      </c>
      <c r="AB8" s="60">
        <v>1</v>
      </c>
      <c r="AC8" s="61"/>
      <c r="AD8" s="60">
        <v>0</v>
      </c>
      <c r="AE8" s="61"/>
      <c r="AF8" s="60">
        <v>1</v>
      </c>
      <c r="AG8" s="61"/>
      <c r="AH8" s="60">
        <v>1</v>
      </c>
      <c r="AI8" s="60">
        <v>0</v>
      </c>
      <c r="AJ8" s="60">
        <v>0</v>
      </c>
      <c r="AK8" s="60">
        <v>1</v>
      </c>
      <c r="AL8" s="61"/>
      <c r="AM8" s="61"/>
      <c r="AN8" s="60">
        <v>0</v>
      </c>
      <c r="AO8" s="60">
        <v>1</v>
      </c>
      <c r="AP8" s="60">
        <v>0</v>
      </c>
      <c r="AQ8" s="60">
        <v>1</v>
      </c>
      <c r="AR8" s="60">
        <v>0</v>
      </c>
      <c r="AS8" s="61"/>
      <c r="AT8" s="61"/>
      <c r="AU8" s="61"/>
      <c r="AV8" s="61"/>
      <c r="AW8" s="61"/>
      <c r="AX8" s="60">
        <v>0</v>
      </c>
      <c r="AY8" s="60">
        <v>0</v>
      </c>
      <c r="AZ8" s="61"/>
      <c r="BA8" s="61"/>
      <c r="BB8" s="60">
        <v>1</v>
      </c>
      <c r="BC8" s="60">
        <v>0</v>
      </c>
      <c r="BD8" s="61"/>
      <c r="BE8" s="60">
        <v>0</v>
      </c>
      <c r="BF8" s="60">
        <v>0</v>
      </c>
      <c r="BG8" s="60">
        <v>0</v>
      </c>
      <c r="BH8" s="60">
        <v>0</v>
      </c>
      <c r="BI8" s="61"/>
      <c r="BJ8" s="61"/>
      <c r="BK8" s="60">
        <v>0</v>
      </c>
      <c r="BL8" s="60">
        <v>0</v>
      </c>
      <c r="BM8" s="60">
        <v>1</v>
      </c>
      <c r="BN8" s="60">
        <v>0</v>
      </c>
      <c r="BO8" s="61"/>
      <c r="BP8" s="60">
        <v>1</v>
      </c>
      <c r="BQ8" s="61"/>
      <c r="BR8" s="61"/>
      <c r="BS8" s="61"/>
      <c r="BT8" s="60">
        <v>0</v>
      </c>
      <c r="BU8" s="60">
        <v>1</v>
      </c>
      <c r="BV8" s="61"/>
      <c r="BW8" s="60">
        <v>0</v>
      </c>
      <c r="BX8" s="63"/>
      <c r="BY8" s="63"/>
      <c r="BZ8" s="62">
        <v>0</v>
      </c>
      <c r="CA8" s="63"/>
      <c r="CB8" s="63"/>
      <c r="CC8" s="63"/>
      <c r="CD8" s="62">
        <v>0</v>
      </c>
      <c r="CE8" s="63"/>
      <c r="CF8" s="62">
        <v>0</v>
      </c>
      <c r="CG8" s="62">
        <v>0</v>
      </c>
      <c r="CH8" s="63"/>
      <c r="CI8" s="63"/>
      <c r="CJ8" s="62">
        <v>0</v>
      </c>
      <c r="CK8" s="63"/>
      <c r="CL8" s="63"/>
      <c r="CM8" s="62">
        <v>0</v>
      </c>
      <c r="CN8" s="62">
        <v>1</v>
      </c>
      <c r="CO8" s="62">
        <v>0</v>
      </c>
      <c r="CP8" s="62">
        <v>0</v>
      </c>
      <c r="CQ8" s="62">
        <v>0</v>
      </c>
      <c r="CR8" s="62">
        <v>0</v>
      </c>
      <c r="CS8" s="64">
        <v>0</v>
      </c>
    </row>
    <row r="9" spans="1:97" x14ac:dyDescent="0.25">
      <c r="A9" s="51" t="s">
        <v>155</v>
      </c>
      <c r="B9" s="61"/>
      <c r="C9" s="60"/>
      <c r="D9" s="61"/>
      <c r="E9" s="60">
        <v>0</v>
      </c>
      <c r="F9" s="60">
        <v>0</v>
      </c>
      <c r="G9" s="60">
        <v>0</v>
      </c>
      <c r="H9" s="60">
        <v>0</v>
      </c>
      <c r="I9" s="60">
        <v>0</v>
      </c>
      <c r="J9" s="61"/>
      <c r="K9" s="60">
        <v>0</v>
      </c>
      <c r="L9" s="60">
        <v>1</v>
      </c>
      <c r="M9" s="61"/>
      <c r="N9" s="60">
        <v>0</v>
      </c>
      <c r="O9" s="60">
        <v>0</v>
      </c>
      <c r="P9" s="61"/>
      <c r="Q9" s="61"/>
      <c r="R9" s="61"/>
      <c r="S9" s="61"/>
      <c r="T9" s="61"/>
      <c r="U9" s="61"/>
      <c r="V9" s="60">
        <v>0</v>
      </c>
      <c r="W9" s="60">
        <v>0</v>
      </c>
      <c r="X9" s="61"/>
      <c r="Y9" s="61"/>
      <c r="Z9" s="60">
        <v>0</v>
      </c>
      <c r="AA9" s="60">
        <v>1</v>
      </c>
      <c r="AB9" s="60">
        <v>1</v>
      </c>
      <c r="AC9" s="61"/>
      <c r="AD9" s="60">
        <v>1</v>
      </c>
      <c r="AE9" s="61"/>
      <c r="AF9" s="60">
        <v>1</v>
      </c>
      <c r="AG9" s="61"/>
      <c r="AH9" s="60">
        <v>0</v>
      </c>
      <c r="AI9" s="60">
        <v>0</v>
      </c>
      <c r="AJ9" s="61"/>
      <c r="AK9" s="60">
        <v>1</v>
      </c>
      <c r="AL9" s="61"/>
      <c r="AM9" s="61"/>
      <c r="AN9" s="61"/>
      <c r="AO9" s="60">
        <v>0</v>
      </c>
      <c r="AP9" s="60">
        <v>0</v>
      </c>
      <c r="AQ9" s="60">
        <v>0</v>
      </c>
      <c r="AR9" s="60">
        <v>0</v>
      </c>
      <c r="AS9" s="61"/>
      <c r="AT9" s="61"/>
      <c r="AU9" s="61"/>
      <c r="AV9" s="61"/>
      <c r="AW9" s="61"/>
      <c r="AX9" s="60">
        <v>1</v>
      </c>
      <c r="AY9" s="60">
        <v>0</v>
      </c>
      <c r="AZ9" s="61"/>
      <c r="BA9" s="61"/>
      <c r="BB9" s="60">
        <v>0</v>
      </c>
      <c r="BC9" s="60">
        <v>0</v>
      </c>
      <c r="BD9" s="61"/>
      <c r="BE9" s="60">
        <v>0</v>
      </c>
      <c r="BF9" s="60">
        <v>0</v>
      </c>
      <c r="BG9" s="61"/>
      <c r="BH9" s="61"/>
      <c r="BI9" s="61"/>
      <c r="BJ9" s="61"/>
      <c r="BK9" s="61"/>
      <c r="BL9" s="60">
        <v>0</v>
      </c>
      <c r="BM9" s="60">
        <v>1</v>
      </c>
      <c r="BN9" s="60">
        <v>0</v>
      </c>
      <c r="BO9" s="61"/>
      <c r="BP9" s="61"/>
      <c r="BQ9" s="61"/>
      <c r="BR9" s="61"/>
      <c r="BS9" s="61"/>
      <c r="BT9" s="60">
        <v>0</v>
      </c>
      <c r="BU9" s="60">
        <v>0</v>
      </c>
      <c r="BV9" s="61"/>
      <c r="BW9" s="60">
        <v>1</v>
      </c>
      <c r="BX9" s="63"/>
      <c r="BY9" s="63"/>
      <c r="BZ9" s="62">
        <v>0</v>
      </c>
      <c r="CA9" s="63"/>
      <c r="CB9" s="63"/>
      <c r="CC9" s="63"/>
      <c r="CD9" s="62">
        <v>1</v>
      </c>
      <c r="CE9" s="63"/>
      <c r="CF9" s="62">
        <v>0</v>
      </c>
      <c r="CG9" s="62">
        <v>1</v>
      </c>
      <c r="CH9" s="63"/>
      <c r="CI9" s="63"/>
      <c r="CJ9" s="62">
        <v>0</v>
      </c>
      <c r="CK9" s="63"/>
      <c r="CL9" s="63"/>
      <c r="CM9" s="62">
        <v>1</v>
      </c>
      <c r="CN9" s="62">
        <v>0</v>
      </c>
      <c r="CO9" s="62">
        <v>0</v>
      </c>
      <c r="CP9" s="62">
        <v>0</v>
      </c>
      <c r="CQ9" s="62">
        <v>0</v>
      </c>
      <c r="CR9" s="62">
        <v>0</v>
      </c>
      <c r="CS9" s="64">
        <v>1</v>
      </c>
    </row>
    <row r="10" spans="1:97" s="16" customFormat="1" x14ac:dyDescent="0.25">
      <c r="A10" s="47" t="s">
        <v>156</v>
      </c>
      <c r="B10" s="63"/>
      <c r="C10" s="62"/>
      <c r="D10" s="63"/>
      <c r="E10" s="62">
        <v>0</v>
      </c>
      <c r="F10" s="63"/>
      <c r="G10" s="63"/>
      <c r="H10" s="63"/>
      <c r="I10" s="62">
        <v>0</v>
      </c>
      <c r="J10" s="63"/>
      <c r="K10" s="62">
        <v>0</v>
      </c>
      <c r="L10" s="62">
        <v>0</v>
      </c>
      <c r="M10" s="63"/>
      <c r="N10" s="62">
        <v>0</v>
      </c>
      <c r="O10" s="62">
        <v>0</v>
      </c>
      <c r="P10" s="63"/>
      <c r="Q10" s="63"/>
      <c r="R10" s="63"/>
      <c r="S10" s="63"/>
      <c r="T10" s="63"/>
      <c r="U10" s="63"/>
      <c r="V10" s="62">
        <v>0</v>
      </c>
      <c r="W10" s="62">
        <v>1</v>
      </c>
      <c r="X10" s="63"/>
      <c r="Y10" s="63"/>
      <c r="Z10" s="62">
        <v>0</v>
      </c>
      <c r="AA10" s="62">
        <v>0</v>
      </c>
      <c r="AB10" s="62">
        <v>0</v>
      </c>
      <c r="AC10" s="63"/>
      <c r="AD10" s="62">
        <v>0</v>
      </c>
      <c r="AE10" s="63"/>
      <c r="AF10" s="62">
        <v>0</v>
      </c>
      <c r="AG10" s="63"/>
      <c r="AH10" s="62">
        <v>0</v>
      </c>
      <c r="AI10" s="62">
        <v>0</v>
      </c>
      <c r="AJ10" s="63"/>
      <c r="AK10" s="62">
        <v>0</v>
      </c>
      <c r="AL10" s="63"/>
      <c r="AM10" s="63"/>
      <c r="AN10" s="63"/>
      <c r="AO10" s="62">
        <v>0</v>
      </c>
      <c r="AP10" s="63"/>
      <c r="AQ10" s="62">
        <v>0</v>
      </c>
      <c r="AR10" s="62">
        <v>0</v>
      </c>
      <c r="AS10" s="63"/>
      <c r="AT10" s="63"/>
      <c r="AU10" s="63"/>
      <c r="AV10" s="63"/>
      <c r="AW10" s="63"/>
      <c r="AX10" s="62">
        <v>0</v>
      </c>
      <c r="AY10" s="62">
        <v>0</v>
      </c>
      <c r="AZ10" s="63"/>
      <c r="BA10" s="63"/>
      <c r="BB10" s="62">
        <v>0</v>
      </c>
      <c r="BC10" s="63"/>
      <c r="BD10" s="63"/>
      <c r="BE10" s="62">
        <v>1</v>
      </c>
      <c r="BF10" s="62">
        <v>1</v>
      </c>
      <c r="BG10" s="63"/>
      <c r="BH10" s="63"/>
      <c r="BI10" s="63"/>
      <c r="BJ10" s="63"/>
      <c r="BK10" s="63"/>
      <c r="BL10" s="63"/>
      <c r="BM10" s="62">
        <v>1</v>
      </c>
      <c r="BN10" s="62">
        <v>0</v>
      </c>
      <c r="BO10" s="63"/>
      <c r="BP10" s="63"/>
      <c r="BQ10" s="63"/>
      <c r="BR10" s="63"/>
      <c r="BS10" s="63"/>
      <c r="BT10" s="62">
        <v>1</v>
      </c>
      <c r="BU10" s="62">
        <v>0</v>
      </c>
      <c r="BV10" s="63"/>
      <c r="BW10" s="63"/>
      <c r="BX10" s="63"/>
      <c r="BY10" s="63"/>
      <c r="BZ10" s="62">
        <v>0</v>
      </c>
      <c r="CA10" s="63"/>
      <c r="CB10" s="63"/>
      <c r="CC10" s="63"/>
      <c r="CD10" s="63"/>
      <c r="CE10" s="63"/>
      <c r="CF10" s="62">
        <v>0</v>
      </c>
      <c r="CG10" s="62">
        <v>0</v>
      </c>
      <c r="CH10" s="63"/>
      <c r="CI10" s="63"/>
      <c r="CJ10" s="63"/>
      <c r="CK10" s="63"/>
      <c r="CL10" s="63"/>
      <c r="CM10" s="62">
        <v>1</v>
      </c>
      <c r="CN10" s="62">
        <v>0</v>
      </c>
      <c r="CO10" s="62">
        <v>1</v>
      </c>
      <c r="CP10" s="62">
        <v>0</v>
      </c>
      <c r="CQ10" s="63"/>
      <c r="CR10" s="62">
        <v>0</v>
      </c>
      <c r="CS10" s="64">
        <v>0</v>
      </c>
    </row>
    <row r="11" spans="1:97" x14ac:dyDescent="0.25">
      <c r="A11" s="69" t="s">
        <v>157</v>
      </c>
      <c r="B11" s="61"/>
      <c r="C11" s="61"/>
      <c r="D11" s="61"/>
      <c r="E11" s="60">
        <v>0</v>
      </c>
      <c r="F11" s="61"/>
      <c r="G11" s="61"/>
      <c r="H11" s="61"/>
      <c r="I11" s="60">
        <v>0</v>
      </c>
      <c r="J11" s="61"/>
      <c r="K11" s="60">
        <v>0</v>
      </c>
      <c r="L11" s="60">
        <v>0</v>
      </c>
      <c r="M11" s="61"/>
      <c r="N11" s="60">
        <v>0</v>
      </c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0">
        <v>1</v>
      </c>
      <c r="AA11" s="60">
        <v>0</v>
      </c>
      <c r="AB11" s="60">
        <v>0</v>
      </c>
      <c r="AC11" s="61"/>
      <c r="AD11" s="60">
        <v>0</v>
      </c>
      <c r="AE11" s="61"/>
      <c r="AF11" s="60">
        <v>0</v>
      </c>
      <c r="AG11" s="61"/>
      <c r="AH11" s="60">
        <v>0</v>
      </c>
      <c r="AI11" s="60">
        <v>0</v>
      </c>
      <c r="AJ11" s="61"/>
      <c r="AK11" s="60">
        <v>0</v>
      </c>
      <c r="AL11" s="61"/>
      <c r="AM11" s="61"/>
      <c r="AN11" s="61"/>
      <c r="AO11" s="60">
        <v>0</v>
      </c>
      <c r="AP11" s="61"/>
      <c r="AQ11" s="60">
        <v>0</v>
      </c>
      <c r="AR11" s="60">
        <v>0</v>
      </c>
      <c r="AS11" s="61"/>
      <c r="AT11" s="61"/>
      <c r="AU11" s="61"/>
      <c r="AV11" s="61"/>
      <c r="AW11" s="61"/>
      <c r="AX11" s="60">
        <v>0</v>
      </c>
      <c r="AY11" s="61"/>
      <c r="AZ11" s="61"/>
      <c r="BA11" s="61"/>
      <c r="BB11" s="60">
        <v>0</v>
      </c>
      <c r="BC11" s="61"/>
      <c r="BD11" s="61"/>
      <c r="BE11" s="60">
        <v>0</v>
      </c>
      <c r="BF11" s="60">
        <v>0</v>
      </c>
      <c r="BG11" s="61"/>
      <c r="BH11" s="61"/>
      <c r="BI11" s="61"/>
      <c r="BJ11" s="61"/>
      <c r="BK11" s="61"/>
      <c r="BL11" s="61"/>
      <c r="BM11" s="60">
        <v>0</v>
      </c>
      <c r="BN11" s="60">
        <v>0</v>
      </c>
      <c r="BO11" s="61"/>
      <c r="BP11" s="61"/>
      <c r="BQ11" s="61"/>
      <c r="BR11" s="61"/>
      <c r="BS11" s="61"/>
      <c r="BT11" s="60">
        <v>0</v>
      </c>
      <c r="BU11" s="61"/>
      <c r="BV11" s="61"/>
      <c r="BW11" s="61"/>
      <c r="BX11" s="61"/>
      <c r="BY11" s="61"/>
      <c r="BZ11" s="62">
        <v>0</v>
      </c>
      <c r="CA11" s="61"/>
      <c r="CB11" s="61"/>
      <c r="CC11" s="61"/>
      <c r="CD11" s="61"/>
      <c r="CE11" s="61"/>
      <c r="CF11" s="62">
        <v>1</v>
      </c>
      <c r="CG11" s="62">
        <v>0</v>
      </c>
      <c r="CH11" s="61"/>
      <c r="CI11" s="61"/>
      <c r="CJ11" s="61"/>
      <c r="CK11" s="61"/>
      <c r="CL11" s="61"/>
      <c r="CM11" s="62">
        <v>0</v>
      </c>
      <c r="CN11" s="62">
        <v>0</v>
      </c>
      <c r="CO11" s="61"/>
      <c r="CP11" s="61"/>
      <c r="CQ11" s="61"/>
      <c r="CR11" s="61"/>
      <c r="CS11" s="65"/>
    </row>
    <row r="12" spans="1:97" x14ac:dyDescent="0.25">
      <c r="A12" s="47" t="s">
        <v>158</v>
      </c>
      <c r="B12" s="61"/>
      <c r="C12" s="61"/>
      <c r="D12" s="61"/>
      <c r="E12" s="60">
        <v>1</v>
      </c>
      <c r="F12" s="61"/>
      <c r="G12" s="61"/>
      <c r="H12" s="61"/>
      <c r="I12" s="60">
        <v>0</v>
      </c>
      <c r="J12" s="61"/>
      <c r="K12" s="60">
        <v>0</v>
      </c>
      <c r="L12" s="60">
        <v>0</v>
      </c>
      <c r="M12" s="61"/>
      <c r="N12" s="61"/>
      <c r="O12" s="61"/>
      <c r="P12" s="61"/>
      <c r="Q12" s="61"/>
      <c r="R12" s="61"/>
      <c r="S12" s="61"/>
      <c r="T12" s="61"/>
      <c r="U12" s="61"/>
      <c r="V12" s="61"/>
      <c r="W12" s="61"/>
      <c r="X12" s="61"/>
      <c r="Y12" s="61"/>
      <c r="Z12" s="60">
        <v>0</v>
      </c>
      <c r="AA12" s="60">
        <v>0</v>
      </c>
      <c r="AB12" s="61"/>
      <c r="AC12" s="61"/>
      <c r="AD12" s="60">
        <v>0</v>
      </c>
      <c r="AE12" s="61"/>
      <c r="AF12" s="61"/>
      <c r="AG12" s="61"/>
      <c r="AH12" s="60">
        <v>0</v>
      </c>
      <c r="AI12" s="60">
        <v>0</v>
      </c>
      <c r="AJ12" s="61"/>
      <c r="AK12" s="60">
        <v>1</v>
      </c>
      <c r="AL12" s="61"/>
      <c r="AM12" s="61"/>
      <c r="AN12" s="61"/>
      <c r="AO12" s="61"/>
      <c r="AP12" s="61"/>
      <c r="AQ12" s="60">
        <v>0</v>
      </c>
      <c r="AR12" s="60">
        <v>0</v>
      </c>
      <c r="AS12" s="61"/>
      <c r="AT12" s="61"/>
      <c r="AU12" s="61"/>
      <c r="AV12" s="61"/>
      <c r="AW12" s="61"/>
      <c r="AX12" s="60">
        <v>0</v>
      </c>
      <c r="AY12" s="61"/>
      <c r="AZ12" s="61"/>
      <c r="BA12" s="61"/>
      <c r="BB12" s="60">
        <v>1</v>
      </c>
      <c r="BC12" s="61"/>
      <c r="BD12" s="61"/>
      <c r="BE12" s="60">
        <v>0</v>
      </c>
      <c r="BF12" s="60">
        <v>0</v>
      </c>
      <c r="BG12" s="61"/>
      <c r="BH12" s="61"/>
      <c r="BI12" s="61"/>
      <c r="BJ12" s="61"/>
      <c r="BK12" s="61"/>
      <c r="BL12" s="61"/>
      <c r="BM12" s="60">
        <v>0</v>
      </c>
      <c r="BN12" s="60">
        <v>0</v>
      </c>
      <c r="BO12" s="61"/>
      <c r="BP12" s="61"/>
      <c r="BQ12" s="61"/>
      <c r="BR12" s="61"/>
      <c r="BS12" s="61"/>
      <c r="BT12" s="60">
        <v>0</v>
      </c>
      <c r="BU12" s="61"/>
      <c r="BV12" s="61"/>
      <c r="BW12" s="61"/>
      <c r="BX12" s="61"/>
      <c r="BY12" s="61"/>
      <c r="BZ12" s="62">
        <v>0</v>
      </c>
      <c r="CA12" s="61"/>
      <c r="CB12" s="61"/>
      <c r="CC12" s="61"/>
      <c r="CD12" s="61"/>
      <c r="CE12" s="61"/>
      <c r="CF12" s="62">
        <v>0</v>
      </c>
      <c r="CG12" s="62">
        <v>0</v>
      </c>
      <c r="CH12" s="61"/>
      <c r="CI12" s="61"/>
      <c r="CJ12" s="61"/>
      <c r="CK12" s="61"/>
      <c r="CL12" s="61"/>
      <c r="CM12" s="62">
        <v>1</v>
      </c>
      <c r="CN12" s="62">
        <v>0</v>
      </c>
      <c r="CO12" s="61"/>
      <c r="CP12" s="61"/>
      <c r="CQ12" s="61"/>
      <c r="CR12" s="61"/>
      <c r="CS12" s="65"/>
    </row>
    <row r="13" spans="1:97" x14ac:dyDescent="0.25">
      <c r="A13" s="47" t="s">
        <v>159</v>
      </c>
      <c r="B13" s="61"/>
      <c r="C13" s="61"/>
      <c r="D13" s="61"/>
      <c r="E13" s="61"/>
      <c r="F13" s="61"/>
      <c r="G13" s="61"/>
      <c r="H13" s="61"/>
      <c r="I13" s="60">
        <v>0</v>
      </c>
      <c r="J13" s="61"/>
      <c r="K13" s="60">
        <v>0</v>
      </c>
      <c r="L13" s="60">
        <v>1</v>
      </c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0">
        <v>1</v>
      </c>
      <c r="AA13" s="60">
        <v>1</v>
      </c>
      <c r="AB13" s="61"/>
      <c r="AC13" s="61"/>
      <c r="AD13" s="61"/>
      <c r="AE13" s="61"/>
      <c r="AF13" s="61"/>
      <c r="AG13" s="61"/>
      <c r="AH13" s="60">
        <v>1</v>
      </c>
      <c r="AI13" s="60">
        <v>1</v>
      </c>
      <c r="AJ13" s="61"/>
      <c r="AK13" s="61"/>
      <c r="AL13" s="61"/>
      <c r="AM13" s="61"/>
      <c r="AN13" s="61"/>
      <c r="AO13" s="61"/>
      <c r="AP13" s="61"/>
      <c r="AQ13" s="60">
        <v>0</v>
      </c>
      <c r="AR13" s="60">
        <v>0</v>
      </c>
      <c r="AS13" s="61"/>
      <c r="AT13" s="61"/>
      <c r="AU13" s="61"/>
      <c r="AV13" s="61"/>
      <c r="AW13" s="61"/>
      <c r="AX13" s="60">
        <v>0</v>
      </c>
      <c r="AY13" s="61"/>
      <c r="AZ13" s="61"/>
      <c r="BA13" s="61"/>
      <c r="BB13" s="60">
        <v>0</v>
      </c>
      <c r="BC13" s="61"/>
      <c r="BD13" s="61"/>
      <c r="BE13" s="61"/>
      <c r="BF13" s="60">
        <v>1</v>
      </c>
      <c r="BG13" s="61"/>
      <c r="BH13" s="61"/>
      <c r="BI13" s="61"/>
      <c r="BJ13" s="61"/>
      <c r="BK13" s="61"/>
      <c r="BL13" s="61"/>
      <c r="BM13" s="61"/>
      <c r="BN13" s="60">
        <v>0</v>
      </c>
      <c r="BO13" s="61"/>
      <c r="BP13" s="61"/>
      <c r="BQ13" s="61"/>
      <c r="BR13" s="61"/>
      <c r="BS13" s="61"/>
      <c r="BT13" s="60">
        <v>0</v>
      </c>
      <c r="BU13" s="61"/>
      <c r="BV13" s="61"/>
      <c r="BW13" s="61"/>
      <c r="BX13" s="61"/>
      <c r="BY13" s="61"/>
      <c r="BZ13" s="62">
        <v>0</v>
      </c>
      <c r="CA13" s="61"/>
      <c r="CB13" s="61"/>
      <c r="CC13" s="61"/>
      <c r="CD13" s="61"/>
      <c r="CE13" s="61"/>
      <c r="CF13" s="62">
        <v>0</v>
      </c>
      <c r="CG13" s="62">
        <v>0</v>
      </c>
      <c r="CH13" s="61"/>
      <c r="CI13" s="61"/>
      <c r="CJ13" s="61"/>
      <c r="CK13" s="61"/>
      <c r="CL13" s="61"/>
      <c r="CM13" s="62">
        <v>1</v>
      </c>
      <c r="CN13" s="62">
        <v>0</v>
      </c>
      <c r="CO13" s="61"/>
      <c r="CP13" s="61"/>
      <c r="CQ13" s="61"/>
      <c r="CR13" s="61"/>
      <c r="CS13" s="65"/>
    </row>
    <row r="14" spans="1:97" x14ac:dyDescent="0.25">
      <c r="A14" s="47" t="s">
        <v>160</v>
      </c>
      <c r="B14" s="61"/>
      <c r="C14" s="61"/>
      <c r="D14" s="61"/>
      <c r="E14" s="61"/>
      <c r="F14" s="61"/>
      <c r="G14" s="61"/>
      <c r="H14" s="61"/>
      <c r="I14" s="60">
        <v>0</v>
      </c>
      <c r="J14" s="61"/>
      <c r="K14" s="61"/>
      <c r="L14" s="60">
        <v>0</v>
      </c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  <c r="X14" s="61"/>
      <c r="Y14" s="61"/>
      <c r="Z14" s="60">
        <v>0</v>
      </c>
      <c r="AA14" s="60">
        <v>0</v>
      </c>
      <c r="AB14" s="61"/>
      <c r="AC14" s="61"/>
      <c r="AD14" s="61"/>
      <c r="AE14" s="61"/>
      <c r="AF14" s="61"/>
      <c r="AG14" s="61"/>
      <c r="AH14" s="61"/>
      <c r="AI14" s="60">
        <v>1</v>
      </c>
      <c r="AJ14" s="61"/>
      <c r="AK14" s="61"/>
      <c r="AL14" s="61"/>
      <c r="AM14" s="61"/>
      <c r="AN14" s="61"/>
      <c r="AO14" s="61"/>
      <c r="AP14" s="61"/>
      <c r="AQ14" s="60">
        <v>0</v>
      </c>
      <c r="AR14" s="60">
        <v>0</v>
      </c>
      <c r="AS14" s="61"/>
      <c r="AT14" s="61"/>
      <c r="AU14" s="61"/>
      <c r="AV14" s="61"/>
      <c r="AW14" s="61"/>
      <c r="AX14" s="60">
        <v>1</v>
      </c>
      <c r="AY14" s="61"/>
      <c r="AZ14" s="61"/>
      <c r="BA14" s="61"/>
      <c r="BB14" s="60">
        <v>0</v>
      </c>
      <c r="BC14" s="61"/>
      <c r="BD14" s="61"/>
      <c r="BE14" s="61"/>
      <c r="BF14" s="60">
        <v>0</v>
      </c>
      <c r="BG14" s="61"/>
      <c r="BH14" s="61"/>
      <c r="BI14" s="61"/>
      <c r="BJ14" s="61"/>
      <c r="BK14" s="61"/>
      <c r="BL14" s="61"/>
      <c r="BM14" s="61"/>
      <c r="BN14" s="60">
        <v>1</v>
      </c>
      <c r="BO14" s="61"/>
      <c r="BP14" s="61"/>
      <c r="BQ14" s="61"/>
      <c r="BR14" s="61"/>
      <c r="BS14" s="61"/>
      <c r="BT14" s="60">
        <v>0</v>
      </c>
      <c r="BU14" s="61"/>
      <c r="BV14" s="61"/>
      <c r="BW14" s="61"/>
      <c r="BX14" s="61"/>
      <c r="BY14" s="61"/>
      <c r="BZ14" s="62">
        <v>0</v>
      </c>
      <c r="CA14" s="61"/>
      <c r="CB14" s="61"/>
      <c r="CC14" s="61"/>
      <c r="CD14" s="61"/>
      <c r="CE14" s="61"/>
      <c r="CF14" s="62">
        <v>0</v>
      </c>
      <c r="CG14" s="62">
        <v>0</v>
      </c>
      <c r="CH14" s="61"/>
      <c r="CI14" s="61"/>
      <c r="CJ14" s="61"/>
      <c r="CK14" s="61"/>
      <c r="CL14" s="61"/>
      <c r="CM14" s="62">
        <v>0</v>
      </c>
      <c r="CN14" s="62">
        <v>1</v>
      </c>
      <c r="CO14" s="61"/>
      <c r="CP14" s="61"/>
      <c r="CQ14" s="61"/>
      <c r="CR14" s="61"/>
      <c r="CS14" s="65"/>
    </row>
    <row r="15" spans="1:97" x14ac:dyDescent="0.25">
      <c r="A15" s="47" t="s">
        <v>161</v>
      </c>
      <c r="B15" s="61"/>
      <c r="C15" s="61"/>
      <c r="D15" s="61"/>
      <c r="E15" s="63"/>
      <c r="F15" s="61"/>
      <c r="G15" s="61"/>
      <c r="H15" s="61"/>
      <c r="I15" s="60">
        <v>1</v>
      </c>
      <c r="J15" s="61"/>
      <c r="K15" s="61"/>
      <c r="L15" s="60">
        <v>0</v>
      </c>
      <c r="M15" s="61"/>
      <c r="N15" s="61"/>
      <c r="O15" s="61"/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60">
        <v>0</v>
      </c>
      <c r="AA15" s="60">
        <v>0</v>
      </c>
      <c r="AB15" s="61"/>
      <c r="AC15" s="61"/>
      <c r="AD15" s="61"/>
      <c r="AE15" s="61"/>
      <c r="AF15" s="61"/>
      <c r="AG15" s="61"/>
      <c r="AH15" s="61"/>
      <c r="AI15" s="60">
        <v>0</v>
      </c>
      <c r="AJ15" s="61"/>
      <c r="AK15" s="61"/>
      <c r="AL15" s="61"/>
      <c r="AM15" s="61"/>
      <c r="AN15" s="61"/>
      <c r="AO15" s="61"/>
      <c r="AP15" s="61"/>
      <c r="AQ15" s="61"/>
      <c r="AR15" s="60">
        <v>0</v>
      </c>
      <c r="AS15" s="61"/>
      <c r="AT15" s="61"/>
      <c r="AU15" s="61"/>
      <c r="AV15" s="61"/>
      <c r="AW15" s="61"/>
      <c r="AX15" s="60">
        <v>0</v>
      </c>
      <c r="AY15" s="61"/>
      <c r="AZ15" s="61"/>
      <c r="BA15" s="61"/>
      <c r="BB15" s="60">
        <v>0</v>
      </c>
      <c r="BC15" s="61"/>
      <c r="BD15" s="61"/>
      <c r="BE15" s="61"/>
      <c r="BF15" s="60">
        <v>0</v>
      </c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0">
        <v>0</v>
      </c>
      <c r="BU15" s="61"/>
      <c r="BV15" s="61"/>
      <c r="BW15" s="61"/>
      <c r="BX15" s="61"/>
      <c r="BY15" s="61"/>
      <c r="BZ15" s="62">
        <v>0</v>
      </c>
      <c r="CA15" s="61"/>
      <c r="CB15" s="61"/>
      <c r="CC15" s="61"/>
      <c r="CD15" s="61"/>
      <c r="CE15" s="61"/>
      <c r="CF15" s="62">
        <v>0</v>
      </c>
      <c r="CG15" s="62">
        <v>1</v>
      </c>
      <c r="CH15" s="61"/>
      <c r="CI15" s="61"/>
      <c r="CJ15" s="61"/>
      <c r="CK15" s="61"/>
      <c r="CL15" s="61"/>
      <c r="CM15" s="62">
        <v>0</v>
      </c>
      <c r="CN15" s="62">
        <v>0</v>
      </c>
      <c r="CO15" s="61"/>
      <c r="CP15" s="61"/>
      <c r="CQ15" s="61"/>
      <c r="CR15" s="61"/>
      <c r="CS15" s="65"/>
    </row>
    <row r="16" spans="1:97" x14ac:dyDescent="0.25">
      <c r="A16" s="47" t="s">
        <v>162</v>
      </c>
      <c r="B16" s="61"/>
      <c r="C16" s="61"/>
      <c r="D16" s="61"/>
      <c r="E16" s="63"/>
      <c r="F16" s="61"/>
      <c r="G16" s="61"/>
      <c r="H16" s="61"/>
      <c r="I16" s="60">
        <v>0</v>
      </c>
      <c r="J16" s="61"/>
      <c r="K16" s="61"/>
      <c r="L16" s="60">
        <v>0</v>
      </c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0">
        <v>0</v>
      </c>
      <c r="AB16" s="61"/>
      <c r="AC16" s="61"/>
      <c r="AD16" s="61"/>
      <c r="AE16" s="61"/>
      <c r="AF16" s="61"/>
      <c r="AG16" s="61"/>
      <c r="AH16" s="61"/>
      <c r="AI16" s="60">
        <v>0</v>
      </c>
      <c r="AJ16" s="61"/>
      <c r="AK16" s="61"/>
      <c r="AL16" s="61"/>
      <c r="AM16" s="61"/>
      <c r="AN16" s="61"/>
      <c r="AO16" s="61"/>
      <c r="AP16" s="61"/>
      <c r="AQ16" s="61"/>
      <c r="AR16" s="60">
        <v>0</v>
      </c>
      <c r="AS16" s="61"/>
      <c r="AT16" s="61"/>
      <c r="AU16" s="61"/>
      <c r="AV16" s="61"/>
      <c r="AW16" s="61"/>
      <c r="AX16" s="60">
        <v>1</v>
      </c>
      <c r="AY16" s="61"/>
      <c r="AZ16" s="61"/>
      <c r="BA16" s="61"/>
      <c r="BB16" s="60">
        <v>0</v>
      </c>
      <c r="BC16" s="61"/>
      <c r="BD16" s="61"/>
      <c r="BE16" s="61"/>
      <c r="BF16" s="61"/>
      <c r="BG16" s="61"/>
      <c r="BH16" s="61"/>
      <c r="BI16" s="61"/>
      <c r="BJ16" s="61"/>
      <c r="BK16" s="61"/>
      <c r="BL16" s="61"/>
      <c r="BM16" s="61"/>
      <c r="BN16" s="61"/>
      <c r="BO16" s="61"/>
      <c r="BP16" s="61"/>
      <c r="BQ16" s="61"/>
      <c r="BR16" s="61"/>
      <c r="BS16" s="61"/>
      <c r="BT16" s="60">
        <v>1</v>
      </c>
      <c r="BU16" s="61"/>
      <c r="BV16" s="61"/>
      <c r="BW16" s="61"/>
      <c r="BX16" s="61"/>
      <c r="BY16" s="61"/>
      <c r="BZ16" s="62">
        <v>0</v>
      </c>
      <c r="CA16" s="61"/>
      <c r="CB16" s="61"/>
      <c r="CC16" s="61"/>
      <c r="CD16" s="61"/>
      <c r="CE16" s="61"/>
      <c r="CF16" s="62">
        <v>1</v>
      </c>
      <c r="CG16" s="62">
        <v>1</v>
      </c>
      <c r="CH16" s="61"/>
      <c r="CI16" s="61"/>
      <c r="CJ16" s="61"/>
      <c r="CK16" s="61"/>
      <c r="CL16" s="61"/>
      <c r="CM16" s="62">
        <v>0</v>
      </c>
      <c r="CN16" s="62">
        <v>0</v>
      </c>
      <c r="CO16" s="61"/>
      <c r="CP16" s="61"/>
      <c r="CQ16" s="61"/>
      <c r="CR16" s="61"/>
      <c r="CS16" s="65"/>
    </row>
    <row r="17" spans="1:97" x14ac:dyDescent="0.25">
      <c r="A17" s="47" t="s">
        <v>163</v>
      </c>
      <c r="B17" s="61"/>
      <c r="C17" s="61"/>
      <c r="D17" s="61"/>
      <c r="E17" s="63"/>
      <c r="F17" s="61"/>
      <c r="G17" s="61"/>
      <c r="H17" s="61"/>
      <c r="I17" s="60">
        <v>0</v>
      </c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0">
        <v>1</v>
      </c>
      <c r="AB17" s="61"/>
      <c r="AC17" s="61"/>
      <c r="AD17" s="61"/>
      <c r="AE17" s="61"/>
      <c r="AF17" s="61"/>
      <c r="AG17" s="61"/>
      <c r="AH17" s="61"/>
      <c r="AI17" s="60">
        <v>0</v>
      </c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0">
        <v>1</v>
      </c>
      <c r="AY17" s="61"/>
      <c r="AZ17" s="61"/>
      <c r="BA17" s="61"/>
      <c r="BB17" s="60">
        <v>0</v>
      </c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  <c r="BP17" s="61"/>
      <c r="BQ17" s="61"/>
      <c r="BR17" s="61"/>
      <c r="BS17" s="61"/>
      <c r="BT17" s="60">
        <v>1</v>
      </c>
      <c r="BU17" s="61"/>
      <c r="BV17" s="61"/>
      <c r="BW17" s="61"/>
      <c r="BX17" s="61"/>
      <c r="BY17" s="61"/>
      <c r="BZ17" s="62">
        <v>0</v>
      </c>
      <c r="CA17" s="61"/>
      <c r="CB17" s="61"/>
      <c r="CC17" s="61"/>
      <c r="CD17" s="61"/>
      <c r="CE17" s="61"/>
      <c r="CF17" s="62">
        <v>0</v>
      </c>
      <c r="CG17" s="62">
        <v>0</v>
      </c>
      <c r="CH17" s="61"/>
      <c r="CI17" s="61"/>
      <c r="CJ17" s="61"/>
      <c r="CK17" s="61"/>
      <c r="CL17" s="61"/>
      <c r="CM17" s="62">
        <v>0</v>
      </c>
      <c r="CN17" s="61"/>
      <c r="CO17" s="61"/>
      <c r="CP17" s="61"/>
      <c r="CQ17" s="61"/>
      <c r="CR17" s="61"/>
      <c r="CS17" s="65"/>
    </row>
    <row r="18" spans="1:97" x14ac:dyDescent="0.25">
      <c r="A18" s="47" t="s">
        <v>164</v>
      </c>
      <c r="B18" s="61"/>
      <c r="C18" s="61"/>
      <c r="D18" s="61"/>
      <c r="E18" s="63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  <c r="Z18" s="61"/>
      <c r="AA18" s="60">
        <v>0</v>
      </c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0">
        <v>0</v>
      </c>
      <c r="AY18" s="61"/>
      <c r="AZ18" s="61"/>
      <c r="BA18" s="61"/>
      <c r="BB18" s="60">
        <v>0</v>
      </c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0">
        <v>0</v>
      </c>
      <c r="BU18" s="61"/>
      <c r="BV18" s="61"/>
      <c r="BW18" s="61"/>
      <c r="BX18" s="61"/>
      <c r="BY18" s="61"/>
      <c r="BZ18" s="62">
        <v>1</v>
      </c>
      <c r="CA18" s="61"/>
      <c r="CB18" s="61"/>
      <c r="CC18" s="61"/>
      <c r="CD18" s="61"/>
      <c r="CE18" s="61"/>
      <c r="CF18" s="62">
        <v>0</v>
      </c>
      <c r="CG18" s="61"/>
      <c r="CH18" s="61"/>
      <c r="CI18" s="61"/>
      <c r="CJ18" s="61"/>
      <c r="CK18" s="61"/>
      <c r="CL18" s="61"/>
      <c r="CM18" s="62">
        <v>0</v>
      </c>
      <c r="CN18" s="61"/>
      <c r="CO18" s="61"/>
      <c r="CP18" s="61"/>
      <c r="CQ18" s="61"/>
      <c r="CR18" s="61"/>
      <c r="CS18" s="65"/>
    </row>
    <row r="19" spans="1:97" x14ac:dyDescent="0.25">
      <c r="A19" s="47" t="s">
        <v>165</v>
      </c>
      <c r="B19" s="61"/>
      <c r="C19" s="61"/>
      <c r="D19" s="61"/>
      <c r="E19" s="63"/>
      <c r="F19" s="61"/>
      <c r="G19" s="61"/>
      <c r="H19" s="61"/>
      <c r="I19" s="61"/>
      <c r="J19" s="61"/>
      <c r="K19" s="61"/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  <c r="Z19" s="61"/>
      <c r="AA19" s="60">
        <v>0</v>
      </c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1"/>
      <c r="AT19" s="61"/>
      <c r="AU19" s="61"/>
      <c r="AV19" s="61"/>
      <c r="AW19" s="61"/>
      <c r="AX19" s="60">
        <v>1</v>
      </c>
      <c r="AY19" s="61"/>
      <c r="AZ19" s="61"/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  <c r="BP19" s="61"/>
      <c r="BQ19" s="61"/>
      <c r="BR19" s="61"/>
      <c r="BS19" s="61"/>
      <c r="BT19" s="61"/>
      <c r="BU19" s="61"/>
      <c r="BV19" s="61"/>
      <c r="BW19" s="61"/>
      <c r="BX19" s="61"/>
      <c r="BY19" s="61"/>
      <c r="BZ19" s="62">
        <v>0</v>
      </c>
      <c r="CA19" s="61"/>
      <c r="CB19" s="61"/>
      <c r="CC19" s="61"/>
      <c r="CD19" s="61"/>
      <c r="CE19" s="61"/>
      <c r="CF19" s="62">
        <v>0</v>
      </c>
      <c r="CG19" s="61"/>
      <c r="CH19" s="61"/>
      <c r="CI19" s="61"/>
      <c r="CJ19" s="61"/>
      <c r="CK19" s="61"/>
      <c r="CL19" s="61"/>
      <c r="CM19" s="61"/>
      <c r="CN19" s="61"/>
      <c r="CO19" s="61"/>
      <c r="CP19" s="61"/>
      <c r="CQ19" s="61"/>
      <c r="CR19" s="61"/>
      <c r="CS19" s="65"/>
    </row>
    <row r="20" spans="1:97" x14ac:dyDescent="0.25">
      <c r="A20" s="47" t="s">
        <v>166</v>
      </c>
      <c r="B20" s="61"/>
      <c r="C20" s="61"/>
      <c r="D20" s="61"/>
      <c r="E20" s="63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0">
        <v>0</v>
      </c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  <c r="BP20" s="61"/>
      <c r="BQ20" s="61"/>
      <c r="BR20" s="61"/>
      <c r="BS20" s="61"/>
      <c r="BT20" s="61"/>
      <c r="BU20" s="61"/>
      <c r="BV20" s="61"/>
      <c r="BW20" s="61"/>
      <c r="BX20" s="61"/>
      <c r="BY20" s="61"/>
      <c r="BZ20" s="62">
        <v>0</v>
      </c>
      <c r="CA20" s="61"/>
      <c r="CB20" s="61"/>
      <c r="CC20" s="61"/>
      <c r="CD20" s="61"/>
      <c r="CE20" s="61"/>
      <c r="CF20" s="61"/>
      <c r="CG20" s="61"/>
      <c r="CH20" s="61"/>
      <c r="CI20" s="61"/>
      <c r="CJ20" s="61"/>
      <c r="CK20" s="61"/>
      <c r="CL20" s="61"/>
      <c r="CM20" s="61"/>
      <c r="CN20" s="61"/>
      <c r="CO20" s="61"/>
      <c r="CP20" s="61"/>
      <c r="CQ20" s="61"/>
      <c r="CR20" s="61"/>
      <c r="CS20" s="65"/>
    </row>
    <row r="21" spans="1:97" x14ac:dyDescent="0.25">
      <c r="A21" s="47" t="s">
        <v>167</v>
      </c>
      <c r="B21" s="61"/>
      <c r="C21" s="61"/>
      <c r="D21" s="61"/>
      <c r="E21" s="63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0">
        <v>0</v>
      </c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  <c r="BP21" s="61"/>
      <c r="BQ21" s="61"/>
      <c r="BR21" s="61"/>
      <c r="BS21" s="61"/>
      <c r="BT21" s="61"/>
      <c r="BU21" s="61"/>
      <c r="BV21" s="61"/>
      <c r="BW21" s="61"/>
      <c r="BX21" s="61"/>
      <c r="BY21" s="61"/>
      <c r="BZ21" s="62">
        <v>1</v>
      </c>
      <c r="CA21" s="61"/>
      <c r="CB21" s="61"/>
      <c r="CC21" s="61"/>
      <c r="CD21" s="61"/>
      <c r="CE21" s="61"/>
      <c r="CF21" s="61"/>
      <c r="CG21" s="61"/>
      <c r="CH21" s="61"/>
      <c r="CI21" s="61"/>
      <c r="CJ21" s="61"/>
      <c r="CK21" s="61"/>
      <c r="CL21" s="61"/>
      <c r="CM21" s="61"/>
      <c r="CN21" s="61"/>
      <c r="CO21" s="61"/>
      <c r="CP21" s="61"/>
      <c r="CQ21" s="61"/>
      <c r="CR21" s="61"/>
      <c r="CS21" s="65"/>
    </row>
    <row r="22" spans="1:97" x14ac:dyDescent="0.25">
      <c r="A22" s="47" t="s">
        <v>168</v>
      </c>
      <c r="B22" s="61"/>
      <c r="C22" s="61"/>
      <c r="D22" s="61"/>
      <c r="E22" s="63"/>
      <c r="F22" s="61"/>
      <c r="G22" s="61"/>
      <c r="H22" s="61"/>
      <c r="I22" s="61"/>
      <c r="J22" s="61"/>
      <c r="K22" s="61"/>
      <c r="L22" s="61"/>
      <c r="M22" s="61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  <c r="BP22" s="61"/>
      <c r="BQ22" s="61"/>
      <c r="BR22" s="61"/>
      <c r="BS22" s="61"/>
      <c r="BT22" s="61"/>
      <c r="BU22" s="61"/>
      <c r="BV22" s="61"/>
      <c r="BW22" s="61"/>
      <c r="BX22" s="61"/>
      <c r="BY22" s="61"/>
      <c r="BZ22" s="62">
        <v>0</v>
      </c>
      <c r="CA22" s="61"/>
      <c r="CB22" s="61"/>
      <c r="CC22" s="61"/>
      <c r="CD22" s="61"/>
      <c r="CE22" s="61"/>
      <c r="CF22" s="61"/>
      <c r="CG22" s="61"/>
      <c r="CH22" s="61"/>
      <c r="CI22" s="61"/>
      <c r="CJ22" s="61"/>
      <c r="CK22" s="61"/>
      <c r="CL22" s="61"/>
      <c r="CM22" s="61"/>
      <c r="CN22" s="61"/>
      <c r="CO22" s="61"/>
      <c r="CP22" s="61"/>
      <c r="CQ22" s="61"/>
      <c r="CR22" s="61"/>
      <c r="CS22" s="65"/>
    </row>
    <row r="23" spans="1:97" x14ac:dyDescent="0.25">
      <c r="A23" s="47" t="s">
        <v>169</v>
      </c>
      <c r="B23" s="61"/>
      <c r="C23" s="61"/>
      <c r="D23" s="61"/>
      <c r="E23" s="63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61"/>
      <c r="BU23" s="61"/>
      <c r="BV23" s="61"/>
      <c r="BW23" s="61"/>
      <c r="BX23" s="61"/>
      <c r="BY23" s="61"/>
      <c r="BZ23" s="62">
        <v>0</v>
      </c>
      <c r="CA23" s="61"/>
      <c r="CB23" s="61"/>
      <c r="CC23" s="61"/>
      <c r="CD23" s="61"/>
      <c r="CE23" s="61"/>
      <c r="CF23" s="61"/>
      <c r="CG23" s="61"/>
      <c r="CH23" s="61"/>
      <c r="CI23" s="61"/>
      <c r="CJ23" s="61"/>
      <c r="CK23" s="61"/>
      <c r="CL23" s="61"/>
      <c r="CM23" s="61"/>
      <c r="CN23" s="61"/>
      <c r="CO23" s="61"/>
      <c r="CP23" s="61"/>
      <c r="CQ23" s="61"/>
      <c r="CR23" s="61"/>
      <c r="CS23" s="65"/>
    </row>
    <row r="24" spans="1:97" x14ac:dyDescent="0.25">
      <c r="A24" s="47" t="s">
        <v>170</v>
      </c>
      <c r="B24" s="61"/>
      <c r="C24" s="61"/>
      <c r="D24" s="61"/>
      <c r="E24" s="63"/>
      <c r="F24" s="61"/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  <c r="BJ24" s="61"/>
      <c r="BK24" s="61"/>
      <c r="BL24" s="61"/>
      <c r="BM24" s="61"/>
      <c r="BN24" s="61"/>
      <c r="BO24" s="61"/>
      <c r="BP24" s="61"/>
      <c r="BQ24" s="61"/>
      <c r="BR24" s="61"/>
      <c r="BS24" s="61"/>
      <c r="BT24" s="61"/>
      <c r="BU24" s="61"/>
      <c r="BV24" s="61"/>
      <c r="BW24" s="61"/>
      <c r="BX24" s="61"/>
      <c r="BY24" s="61"/>
      <c r="BZ24" s="62">
        <v>0</v>
      </c>
      <c r="CA24" s="61"/>
      <c r="CB24" s="61"/>
      <c r="CC24" s="61"/>
      <c r="CD24" s="61"/>
      <c r="CE24" s="61"/>
      <c r="CF24" s="61"/>
      <c r="CG24" s="61"/>
      <c r="CH24" s="61"/>
      <c r="CI24" s="61"/>
      <c r="CJ24" s="61"/>
      <c r="CK24" s="61"/>
      <c r="CL24" s="61"/>
      <c r="CM24" s="61"/>
      <c r="CN24" s="61"/>
      <c r="CO24" s="61"/>
      <c r="CP24" s="61"/>
      <c r="CQ24" s="61"/>
      <c r="CR24" s="61"/>
      <c r="CS24" s="65"/>
    </row>
    <row r="25" spans="1:97" x14ac:dyDescent="0.25">
      <c r="A25" s="47" t="s">
        <v>171</v>
      </c>
      <c r="B25" s="61"/>
      <c r="C25" s="61"/>
      <c r="D25" s="61"/>
      <c r="E25" s="63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  <c r="BN25" s="61"/>
      <c r="BO25" s="61"/>
      <c r="BP25" s="61"/>
      <c r="BQ25" s="61"/>
      <c r="BR25" s="61"/>
      <c r="BS25" s="61"/>
      <c r="BT25" s="61"/>
      <c r="BU25" s="61"/>
      <c r="BV25" s="61"/>
      <c r="BW25" s="61"/>
      <c r="BX25" s="61"/>
      <c r="BY25" s="61"/>
      <c r="BZ25" s="62">
        <v>1</v>
      </c>
      <c r="CA25" s="61"/>
      <c r="CB25" s="61"/>
      <c r="CC25" s="61"/>
      <c r="CD25" s="61"/>
      <c r="CE25" s="61"/>
      <c r="CF25" s="61"/>
      <c r="CG25" s="61"/>
      <c r="CH25" s="61"/>
      <c r="CI25" s="61"/>
      <c r="CJ25" s="61"/>
      <c r="CK25" s="61"/>
      <c r="CL25" s="61"/>
      <c r="CM25" s="61"/>
      <c r="CN25" s="61"/>
      <c r="CO25" s="61"/>
      <c r="CP25" s="61"/>
      <c r="CQ25" s="61"/>
      <c r="CR25" s="61"/>
      <c r="CS25" s="65"/>
    </row>
    <row r="26" spans="1:97" s="16" customFormat="1" x14ac:dyDescent="0.25">
      <c r="A26" s="47" t="s">
        <v>172</v>
      </c>
      <c r="B26" s="66"/>
      <c r="C26" s="66"/>
      <c r="D26" s="66"/>
      <c r="E26" s="66"/>
      <c r="F26" s="66"/>
      <c r="G26" s="66"/>
      <c r="H26" s="66"/>
      <c r="I26" s="66"/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6"/>
      <c r="U26" s="66"/>
      <c r="V26" s="66"/>
      <c r="W26" s="66"/>
      <c r="X26" s="66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  <c r="BU26" s="66"/>
      <c r="BV26" s="66"/>
      <c r="BW26" s="66"/>
      <c r="BX26" s="66"/>
      <c r="BY26" s="66"/>
      <c r="BZ26" s="67">
        <v>0</v>
      </c>
      <c r="CA26" s="66"/>
      <c r="CB26" s="66"/>
      <c r="CC26" s="66"/>
      <c r="CD26" s="66"/>
      <c r="CE26" s="66"/>
      <c r="CF26" s="66"/>
      <c r="CG26" s="66"/>
      <c r="CH26" s="66"/>
      <c r="CI26" s="66"/>
      <c r="CJ26" s="66"/>
      <c r="CK26" s="66"/>
      <c r="CL26" s="66"/>
      <c r="CM26" s="66"/>
      <c r="CN26" s="66"/>
      <c r="CO26" s="66"/>
      <c r="CP26" s="66"/>
      <c r="CQ26" s="66"/>
      <c r="CR26" s="66"/>
      <c r="CS26" s="82"/>
    </row>
    <row r="27" spans="1:97" x14ac:dyDescent="0.25">
      <c r="E27" s="12"/>
      <c r="BU27" s="11"/>
      <c r="BV27" s="11"/>
      <c r="BW27" s="11"/>
      <c r="BX27" s="11"/>
      <c r="BY27" s="11"/>
      <c r="BZ27" s="8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</row>
    <row r="28" spans="1:97" x14ac:dyDescent="0.25">
      <c r="E28" s="12"/>
      <c r="BU28" s="11"/>
      <c r="BV28" s="11"/>
      <c r="BW28" s="11"/>
      <c r="BX28" s="11"/>
      <c r="BY28" s="11"/>
      <c r="BZ28" s="8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</row>
    <row r="29" spans="1:97" x14ac:dyDescent="0.25">
      <c r="B29" s="70" t="s">
        <v>134</v>
      </c>
      <c r="C29" s="71" t="s">
        <v>192</v>
      </c>
      <c r="D29" s="72" t="s">
        <v>193</v>
      </c>
      <c r="E29" s="12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</row>
    <row r="30" spans="1:97" x14ac:dyDescent="0.25">
      <c r="B30" s="70">
        <v>1</v>
      </c>
      <c r="C30" s="73">
        <v>2</v>
      </c>
      <c r="D30" s="58">
        <v>5</v>
      </c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</row>
    <row r="31" spans="1:97" x14ac:dyDescent="0.25">
      <c r="B31" s="70">
        <v>2</v>
      </c>
      <c r="C31" s="73">
        <v>1</v>
      </c>
      <c r="D31" s="58">
        <v>1</v>
      </c>
    </row>
    <row r="32" spans="1:97" x14ac:dyDescent="0.25">
      <c r="B32" s="70">
        <v>3</v>
      </c>
      <c r="C32" s="73">
        <v>1</v>
      </c>
      <c r="D32" s="58">
        <v>5</v>
      </c>
    </row>
    <row r="33" spans="2:4" x14ac:dyDescent="0.25">
      <c r="B33" s="70">
        <v>4</v>
      </c>
      <c r="C33" s="73">
        <v>1</v>
      </c>
      <c r="D33" s="58">
        <v>10</v>
      </c>
    </row>
    <row r="34" spans="2:4" x14ac:dyDescent="0.25">
      <c r="B34" s="70">
        <v>5</v>
      </c>
      <c r="C34" s="73">
        <v>2</v>
      </c>
      <c r="D34" s="58">
        <v>6</v>
      </c>
    </row>
    <row r="35" spans="2:4" x14ac:dyDescent="0.25">
      <c r="B35" s="70">
        <v>6</v>
      </c>
      <c r="C35" s="73">
        <v>2</v>
      </c>
      <c r="D35" s="58">
        <v>6</v>
      </c>
    </row>
    <row r="36" spans="2:4" x14ac:dyDescent="0.25">
      <c r="B36" s="70">
        <v>7</v>
      </c>
      <c r="C36" s="73">
        <v>0</v>
      </c>
      <c r="D36" s="58">
        <v>8</v>
      </c>
    </row>
    <row r="37" spans="2:4" x14ac:dyDescent="0.25">
      <c r="B37" s="70">
        <v>8</v>
      </c>
      <c r="C37" s="73">
        <v>2</v>
      </c>
      <c r="D37" s="58">
        <v>14</v>
      </c>
    </row>
    <row r="38" spans="2:4" x14ac:dyDescent="0.25">
      <c r="B38" s="70">
        <v>9</v>
      </c>
      <c r="C38" s="73">
        <v>1</v>
      </c>
      <c r="D38" s="58">
        <v>5</v>
      </c>
    </row>
    <row r="39" spans="2:4" x14ac:dyDescent="0.25">
      <c r="B39" s="70">
        <v>10</v>
      </c>
      <c r="C39" s="73">
        <v>1</v>
      </c>
      <c r="D39" s="58">
        <v>11</v>
      </c>
    </row>
    <row r="40" spans="2:4" x14ac:dyDescent="0.25">
      <c r="B40" s="70">
        <v>11</v>
      </c>
      <c r="C40" s="73">
        <v>4</v>
      </c>
      <c r="D40" s="58">
        <v>11</v>
      </c>
    </row>
    <row r="41" spans="2:4" x14ac:dyDescent="0.25">
      <c r="B41" s="70">
        <v>12</v>
      </c>
      <c r="C41" s="73">
        <v>0</v>
      </c>
      <c r="D41" s="58">
        <v>7</v>
      </c>
    </row>
    <row r="42" spans="2:4" x14ac:dyDescent="0.25">
      <c r="B42" s="70">
        <v>13</v>
      </c>
      <c r="C42" s="73">
        <v>2</v>
      </c>
      <c r="D42" s="58">
        <v>8</v>
      </c>
    </row>
    <row r="43" spans="2:4" x14ac:dyDescent="0.25">
      <c r="B43" s="70">
        <v>14</v>
      </c>
      <c r="C43" s="73">
        <v>1</v>
      </c>
      <c r="D43" s="58">
        <v>8</v>
      </c>
    </row>
    <row r="44" spans="2:4" x14ac:dyDescent="0.25">
      <c r="B44" s="70">
        <v>15</v>
      </c>
      <c r="C44" s="73">
        <v>2</v>
      </c>
      <c r="D44" s="58">
        <v>4</v>
      </c>
    </row>
    <row r="45" spans="2:4" x14ac:dyDescent="0.25">
      <c r="B45" s="70">
        <v>16</v>
      </c>
      <c r="C45" s="73">
        <v>0</v>
      </c>
      <c r="D45" s="58">
        <v>2</v>
      </c>
    </row>
    <row r="46" spans="2:4" x14ac:dyDescent="0.25">
      <c r="B46" s="70">
        <v>17</v>
      </c>
      <c r="C46" s="73">
        <v>0</v>
      </c>
      <c r="D46" s="58">
        <v>6</v>
      </c>
    </row>
    <row r="47" spans="2:4" x14ac:dyDescent="0.25">
      <c r="B47" s="70">
        <v>18</v>
      </c>
      <c r="C47" s="73">
        <v>1</v>
      </c>
      <c r="D47" s="58">
        <v>6</v>
      </c>
    </row>
    <row r="48" spans="2:4" x14ac:dyDescent="0.25">
      <c r="B48" s="70">
        <v>19</v>
      </c>
      <c r="C48" s="73">
        <v>0</v>
      </c>
      <c r="D48" s="58">
        <v>6</v>
      </c>
    </row>
    <row r="49" spans="2:4" x14ac:dyDescent="0.25">
      <c r="B49" s="70">
        <v>20</v>
      </c>
      <c r="C49" s="73">
        <v>2</v>
      </c>
      <c r="D49" s="58">
        <v>4</v>
      </c>
    </row>
    <row r="50" spans="2:4" x14ac:dyDescent="0.25">
      <c r="B50" s="70">
        <v>21</v>
      </c>
      <c r="C50" s="73">
        <v>2</v>
      </c>
      <c r="D50" s="58">
        <v>7</v>
      </c>
    </row>
    <row r="51" spans="2:4" x14ac:dyDescent="0.25">
      <c r="B51" s="70">
        <v>22</v>
      </c>
      <c r="C51" s="73">
        <v>2</v>
      </c>
      <c r="D51" s="58">
        <v>7</v>
      </c>
    </row>
    <row r="52" spans="2:4" x14ac:dyDescent="0.25">
      <c r="B52" s="70">
        <v>23</v>
      </c>
      <c r="C52" s="73">
        <v>0</v>
      </c>
      <c r="D52" s="58">
        <v>0</v>
      </c>
    </row>
    <row r="53" spans="2:4" x14ac:dyDescent="0.25">
      <c r="B53" s="70">
        <v>24</v>
      </c>
      <c r="C53" s="73">
        <v>3</v>
      </c>
      <c r="D53" s="58">
        <v>3</v>
      </c>
    </row>
    <row r="54" spans="2:4" x14ac:dyDescent="0.25">
      <c r="B54" s="70">
        <v>25</v>
      </c>
      <c r="C54" s="73">
        <v>4</v>
      </c>
      <c r="D54" s="58">
        <v>10</v>
      </c>
    </row>
    <row r="55" spans="2:4" x14ac:dyDescent="0.25">
      <c r="B55" s="70">
        <v>26</v>
      </c>
      <c r="C55" s="73">
        <v>5</v>
      </c>
      <c r="D55" s="58">
        <v>13</v>
      </c>
    </row>
    <row r="56" spans="2:4" x14ac:dyDescent="0.25">
      <c r="B56" s="70">
        <v>27</v>
      </c>
      <c r="C56" s="73">
        <v>4</v>
      </c>
      <c r="D56" s="58">
        <v>6</v>
      </c>
    </row>
    <row r="57" spans="2:4" x14ac:dyDescent="0.25">
      <c r="B57" s="70">
        <v>28</v>
      </c>
      <c r="C57" s="73">
        <v>3</v>
      </c>
      <c r="D57" s="58">
        <v>0</v>
      </c>
    </row>
    <row r="58" spans="2:4" x14ac:dyDescent="0.25">
      <c r="B58" s="70">
        <v>29</v>
      </c>
      <c r="C58" s="73">
        <v>2</v>
      </c>
      <c r="D58" s="58">
        <v>9</v>
      </c>
    </row>
    <row r="59" spans="2:4" x14ac:dyDescent="0.25">
      <c r="B59" s="70">
        <v>30</v>
      </c>
      <c r="C59" s="73">
        <v>1</v>
      </c>
      <c r="D59" s="58">
        <v>4</v>
      </c>
    </row>
    <row r="60" spans="2:4" x14ac:dyDescent="0.25">
      <c r="B60" s="70">
        <v>31</v>
      </c>
      <c r="C60" s="73">
        <v>3</v>
      </c>
      <c r="D60" s="58">
        <v>7</v>
      </c>
    </row>
    <row r="61" spans="2:4" x14ac:dyDescent="0.25">
      <c r="B61" s="70">
        <v>32</v>
      </c>
      <c r="C61" s="73">
        <v>0</v>
      </c>
      <c r="D61" s="58">
        <v>3</v>
      </c>
    </row>
    <row r="62" spans="2:4" x14ac:dyDescent="0.25">
      <c r="B62" s="70">
        <v>33</v>
      </c>
      <c r="C62" s="73">
        <v>3</v>
      </c>
      <c r="D62" s="58">
        <v>9</v>
      </c>
    </row>
    <row r="63" spans="2:4" x14ac:dyDescent="0.25">
      <c r="B63" s="70">
        <v>34</v>
      </c>
      <c r="C63" s="73">
        <v>2</v>
      </c>
      <c r="D63" s="58">
        <v>14</v>
      </c>
    </row>
    <row r="64" spans="2:4" x14ac:dyDescent="0.25">
      <c r="B64" s="70">
        <v>35</v>
      </c>
      <c r="C64" s="73">
        <v>0</v>
      </c>
      <c r="D64" s="58">
        <v>7</v>
      </c>
    </row>
    <row r="65" spans="2:4" x14ac:dyDescent="0.25">
      <c r="B65" s="70">
        <v>36</v>
      </c>
      <c r="C65" s="73">
        <v>3</v>
      </c>
      <c r="D65" s="58">
        <v>8</v>
      </c>
    </row>
    <row r="66" spans="2:4" x14ac:dyDescent="0.25">
      <c r="B66" s="70">
        <v>37</v>
      </c>
      <c r="C66" s="73">
        <v>2</v>
      </c>
      <c r="D66" s="58">
        <v>3</v>
      </c>
    </row>
    <row r="67" spans="2:4" x14ac:dyDescent="0.25">
      <c r="B67" s="70">
        <v>38</v>
      </c>
      <c r="C67" s="73">
        <v>1</v>
      </c>
      <c r="D67" s="58">
        <v>3</v>
      </c>
    </row>
    <row r="68" spans="2:4" x14ac:dyDescent="0.25">
      <c r="B68" s="70">
        <v>39</v>
      </c>
      <c r="C68" s="73">
        <v>4</v>
      </c>
      <c r="D68" s="58">
        <v>3</v>
      </c>
    </row>
    <row r="69" spans="2:4" x14ac:dyDescent="0.25">
      <c r="B69" s="70">
        <v>40</v>
      </c>
      <c r="C69" s="73">
        <v>3</v>
      </c>
      <c r="D69" s="58">
        <v>7</v>
      </c>
    </row>
    <row r="70" spans="2:4" x14ac:dyDescent="0.25">
      <c r="B70" s="70">
        <v>41</v>
      </c>
      <c r="C70" s="73">
        <v>1</v>
      </c>
      <c r="D70" s="58">
        <v>7</v>
      </c>
    </row>
    <row r="71" spans="2:4" x14ac:dyDescent="0.25">
      <c r="B71" s="70">
        <v>42</v>
      </c>
      <c r="C71" s="73">
        <v>1</v>
      </c>
      <c r="D71" s="58">
        <v>12</v>
      </c>
    </row>
    <row r="72" spans="2:4" x14ac:dyDescent="0.25">
      <c r="B72" s="70">
        <v>43</v>
      </c>
      <c r="C72" s="73">
        <v>3</v>
      </c>
      <c r="D72" s="58">
        <v>12</v>
      </c>
    </row>
    <row r="73" spans="2:4" x14ac:dyDescent="0.25">
      <c r="B73" s="70">
        <v>44</v>
      </c>
      <c r="C73" s="73">
        <v>5</v>
      </c>
      <c r="D73" s="58">
        <v>0</v>
      </c>
    </row>
    <row r="74" spans="2:4" x14ac:dyDescent="0.25">
      <c r="B74" s="70">
        <v>45</v>
      </c>
      <c r="C74" s="73">
        <v>0</v>
      </c>
      <c r="D74" s="58">
        <v>5</v>
      </c>
    </row>
    <row r="75" spans="2:4" x14ac:dyDescent="0.25">
      <c r="B75" s="70">
        <v>46</v>
      </c>
      <c r="C75" s="73">
        <v>1</v>
      </c>
      <c r="D75" s="58">
        <v>3</v>
      </c>
    </row>
    <row r="76" spans="2:4" x14ac:dyDescent="0.25">
      <c r="B76" s="70">
        <v>47</v>
      </c>
      <c r="C76" s="73">
        <v>0</v>
      </c>
      <c r="D76" s="58">
        <v>3</v>
      </c>
    </row>
    <row r="77" spans="2:4" x14ac:dyDescent="0.25">
      <c r="B77" s="70">
        <v>48</v>
      </c>
      <c r="C77" s="73">
        <v>0</v>
      </c>
      <c r="D77" s="58">
        <v>4</v>
      </c>
    </row>
    <row r="78" spans="2:4" x14ac:dyDescent="0.25">
      <c r="B78" s="70">
        <v>49</v>
      </c>
      <c r="C78" s="73">
        <v>8</v>
      </c>
      <c r="D78" s="58">
        <v>12</v>
      </c>
    </row>
    <row r="79" spans="2:4" x14ac:dyDescent="0.25">
      <c r="B79" s="70">
        <v>50</v>
      </c>
      <c r="C79" s="73">
        <v>1</v>
      </c>
      <c r="D79" s="58">
        <v>8</v>
      </c>
    </row>
    <row r="80" spans="2:4" x14ac:dyDescent="0.25">
      <c r="B80" s="70">
        <v>51</v>
      </c>
      <c r="C80" s="73">
        <v>0</v>
      </c>
      <c r="D80" s="58">
        <v>2</v>
      </c>
    </row>
    <row r="81" spans="2:4" x14ac:dyDescent="0.25">
      <c r="B81" s="70">
        <v>52</v>
      </c>
      <c r="C81" s="73">
        <v>0</v>
      </c>
      <c r="D81" s="58">
        <v>3</v>
      </c>
    </row>
    <row r="82" spans="2:4" x14ac:dyDescent="0.25">
      <c r="B82" s="70">
        <v>53</v>
      </c>
      <c r="C82" s="73">
        <v>2</v>
      </c>
      <c r="D82" s="58">
        <v>15</v>
      </c>
    </row>
    <row r="83" spans="2:4" x14ac:dyDescent="0.25">
      <c r="B83" s="70">
        <v>54</v>
      </c>
      <c r="C83" s="73">
        <v>1</v>
      </c>
      <c r="D83" s="58">
        <v>7</v>
      </c>
    </row>
    <row r="84" spans="2:4" x14ac:dyDescent="0.25">
      <c r="B84" s="70">
        <v>55</v>
      </c>
      <c r="C84" s="73">
        <v>0</v>
      </c>
      <c r="D84" s="58">
        <v>5</v>
      </c>
    </row>
    <row r="85" spans="2:4" x14ac:dyDescent="0.25">
      <c r="B85" s="70">
        <v>56</v>
      </c>
      <c r="C85" s="73">
        <v>1</v>
      </c>
      <c r="D85" s="58">
        <v>10</v>
      </c>
    </row>
    <row r="86" spans="2:4" x14ac:dyDescent="0.25">
      <c r="B86" s="70">
        <v>57</v>
      </c>
      <c r="C86" s="73">
        <v>6</v>
      </c>
      <c r="D86" s="58">
        <v>8</v>
      </c>
    </row>
    <row r="87" spans="2:4" x14ac:dyDescent="0.25">
      <c r="B87" s="70">
        <v>58</v>
      </c>
      <c r="C87" s="73">
        <v>4</v>
      </c>
      <c r="D87" s="58">
        <v>3</v>
      </c>
    </row>
    <row r="88" spans="2:4" x14ac:dyDescent="0.25">
      <c r="B88" s="70">
        <v>59</v>
      </c>
      <c r="C88" s="73">
        <v>2</v>
      </c>
      <c r="D88" s="58">
        <v>5</v>
      </c>
    </row>
    <row r="89" spans="2:4" x14ac:dyDescent="0.25">
      <c r="B89" s="70">
        <v>60</v>
      </c>
      <c r="C89" s="73">
        <v>3</v>
      </c>
      <c r="D89" s="58">
        <v>3</v>
      </c>
    </row>
    <row r="90" spans="2:4" x14ac:dyDescent="0.25">
      <c r="B90" s="70">
        <v>61</v>
      </c>
      <c r="C90" s="73">
        <v>2</v>
      </c>
      <c r="D90" s="58">
        <v>4</v>
      </c>
    </row>
    <row r="91" spans="2:4" x14ac:dyDescent="0.25">
      <c r="B91" s="70">
        <v>62</v>
      </c>
      <c r="C91" s="73">
        <v>0</v>
      </c>
      <c r="D91" s="58">
        <v>7</v>
      </c>
    </row>
    <row r="92" spans="2:4" x14ac:dyDescent="0.25">
      <c r="B92" s="70">
        <v>63</v>
      </c>
      <c r="C92" s="73">
        <v>0</v>
      </c>
      <c r="D92" s="58">
        <v>8</v>
      </c>
    </row>
    <row r="93" spans="2:4" x14ac:dyDescent="0.25">
      <c r="B93" s="70">
        <v>64</v>
      </c>
      <c r="C93" s="73">
        <v>6</v>
      </c>
      <c r="D93" s="58">
        <v>5</v>
      </c>
    </row>
    <row r="94" spans="2:4" x14ac:dyDescent="0.25">
      <c r="B94" s="70">
        <v>65</v>
      </c>
      <c r="C94" s="73">
        <v>1</v>
      </c>
      <c r="D94" s="58">
        <v>12</v>
      </c>
    </row>
    <row r="95" spans="2:4" x14ac:dyDescent="0.25">
      <c r="B95" s="70">
        <v>66</v>
      </c>
      <c r="C95" s="73">
        <v>0</v>
      </c>
      <c r="D95" s="58">
        <v>5</v>
      </c>
    </row>
    <row r="96" spans="2:4" x14ac:dyDescent="0.25">
      <c r="B96" s="70">
        <v>67</v>
      </c>
      <c r="C96" s="73">
        <v>7</v>
      </c>
      <c r="D96" s="58">
        <v>0</v>
      </c>
    </row>
    <row r="97" spans="2:4" x14ac:dyDescent="0.25">
      <c r="B97" s="70">
        <v>68</v>
      </c>
      <c r="C97" s="73">
        <v>0</v>
      </c>
      <c r="D97" s="58">
        <v>6</v>
      </c>
    </row>
    <row r="98" spans="2:4" x14ac:dyDescent="0.25">
      <c r="B98" s="70">
        <v>69</v>
      </c>
      <c r="C98" s="73">
        <v>2</v>
      </c>
      <c r="D98" s="58">
        <v>4</v>
      </c>
    </row>
    <row r="99" spans="2:4" x14ac:dyDescent="0.25">
      <c r="B99" s="70">
        <v>70</v>
      </c>
      <c r="C99" s="73">
        <v>3</v>
      </c>
      <c r="D99" s="58">
        <v>1</v>
      </c>
    </row>
    <row r="100" spans="2:4" x14ac:dyDescent="0.25">
      <c r="B100" s="70">
        <v>71</v>
      </c>
      <c r="C100" s="73">
        <v>6</v>
      </c>
      <c r="D100" s="58">
        <v>11</v>
      </c>
    </row>
    <row r="101" spans="2:4" x14ac:dyDescent="0.25">
      <c r="B101" s="70">
        <v>72</v>
      </c>
      <c r="C101" s="73">
        <v>1</v>
      </c>
      <c r="D101" s="58">
        <v>8</v>
      </c>
    </row>
    <row r="102" spans="2:4" x14ac:dyDescent="0.25">
      <c r="B102" s="70">
        <v>73</v>
      </c>
      <c r="C102" s="73">
        <v>1</v>
      </c>
      <c r="D102" s="58">
        <v>5</v>
      </c>
    </row>
    <row r="103" spans="2:4" x14ac:dyDescent="0.25">
      <c r="B103" s="70">
        <v>74</v>
      </c>
      <c r="C103" s="73">
        <v>2</v>
      </c>
      <c r="D103" s="58">
        <v>6</v>
      </c>
    </row>
    <row r="104" spans="2:4" x14ac:dyDescent="0.25">
      <c r="B104" s="70">
        <v>75</v>
      </c>
      <c r="C104" s="73">
        <v>1</v>
      </c>
      <c r="D104" s="58">
        <v>2</v>
      </c>
    </row>
    <row r="105" spans="2:4" x14ac:dyDescent="0.25">
      <c r="B105" s="70">
        <v>76</v>
      </c>
      <c r="C105" s="73">
        <v>2</v>
      </c>
      <c r="D105" s="58">
        <v>1</v>
      </c>
    </row>
    <row r="106" spans="2:4" x14ac:dyDescent="0.25">
      <c r="B106" s="70">
        <v>77</v>
      </c>
      <c r="C106" s="73">
        <v>4</v>
      </c>
      <c r="D106" s="58">
        <v>21</v>
      </c>
    </row>
    <row r="107" spans="2:4" x14ac:dyDescent="0.25">
      <c r="B107" s="70">
        <v>78</v>
      </c>
      <c r="C107" s="73">
        <v>1</v>
      </c>
      <c r="D107" s="58">
        <v>5</v>
      </c>
    </row>
    <row r="108" spans="2:4" x14ac:dyDescent="0.25">
      <c r="B108" s="70">
        <v>79</v>
      </c>
      <c r="C108" s="73">
        <v>2</v>
      </c>
      <c r="D108" s="58">
        <v>3</v>
      </c>
    </row>
    <row r="109" spans="2:4" x14ac:dyDescent="0.25">
      <c r="B109" s="70">
        <v>80</v>
      </c>
      <c r="C109" s="73">
        <v>2</v>
      </c>
      <c r="D109" s="58">
        <v>2</v>
      </c>
    </row>
    <row r="110" spans="2:4" x14ac:dyDescent="0.25">
      <c r="B110" s="70">
        <v>81</v>
      </c>
      <c r="C110" s="73">
        <v>2</v>
      </c>
      <c r="D110" s="58">
        <v>6</v>
      </c>
    </row>
    <row r="111" spans="2:4" x14ac:dyDescent="0.25">
      <c r="B111" s="70">
        <v>82</v>
      </c>
      <c r="C111" s="73">
        <v>3</v>
      </c>
      <c r="D111" s="58">
        <v>3</v>
      </c>
    </row>
    <row r="112" spans="2:4" x14ac:dyDescent="0.25">
      <c r="B112" s="70">
        <v>83</v>
      </c>
      <c r="C112" s="73">
        <v>3</v>
      </c>
      <c r="D112" s="58">
        <v>15</v>
      </c>
    </row>
    <row r="113" spans="2:4" x14ac:dyDescent="0.25">
      <c r="B113" s="70">
        <v>84</v>
      </c>
      <c r="C113" s="73">
        <v>4</v>
      </c>
      <c r="D113" s="58">
        <v>12</v>
      </c>
    </row>
    <row r="114" spans="2:4" x14ac:dyDescent="0.25">
      <c r="B114" s="70">
        <v>85</v>
      </c>
      <c r="C114" s="73">
        <v>0</v>
      </c>
      <c r="D114" s="58">
        <v>6</v>
      </c>
    </row>
    <row r="115" spans="2:4" x14ac:dyDescent="0.25">
      <c r="B115" s="70">
        <v>86</v>
      </c>
      <c r="C115" s="73">
        <v>2</v>
      </c>
      <c r="D115" s="58">
        <v>2</v>
      </c>
    </row>
    <row r="116" spans="2:4" x14ac:dyDescent="0.25">
      <c r="B116" s="70">
        <v>87</v>
      </c>
      <c r="C116" s="73">
        <v>0</v>
      </c>
      <c r="D116" s="58">
        <v>8</v>
      </c>
    </row>
    <row r="117" spans="2:4" x14ac:dyDescent="0.25">
      <c r="B117" s="70">
        <v>88</v>
      </c>
      <c r="C117" s="73">
        <v>0</v>
      </c>
      <c r="D117" s="58">
        <v>1</v>
      </c>
    </row>
    <row r="118" spans="2:4" x14ac:dyDescent="0.25">
      <c r="B118" s="70">
        <v>89</v>
      </c>
      <c r="C118" s="73">
        <v>2</v>
      </c>
      <c r="D118" s="58">
        <v>0</v>
      </c>
    </row>
    <row r="119" spans="2:4" x14ac:dyDescent="0.25">
      <c r="B119" s="70">
        <v>90</v>
      </c>
      <c r="C119" s="73">
        <v>5</v>
      </c>
      <c r="D119" s="58">
        <v>12</v>
      </c>
    </row>
    <row r="120" spans="2:4" x14ac:dyDescent="0.25">
      <c r="B120" s="70">
        <v>91</v>
      </c>
      <c r="C120" s="73">
        <v>3</v>
      </c>
      <c r="D120" s="58">
        <v>12</v>
      </c>
    </row>
    <row r="121" spans="2:4" x14ac:dyDescent="0.25">
      <c r="B121" s="70">
        <v>92</v>
      </c>
      <c r="C121" s="73">
        <v>1</v>
      </c>
      <c r="D121" s="58">
        <v>8</v>
      </c>
    </row>
    <row r="122" spans="2:4" x14ac:dyDescent="0.25">
      <c r="B122" s="70">
        <v>93</v>
      </c>
      <c r="C122" s="73">
        <v>1</v>
      </c>
      <c r="D122" s="58">
        <v>8</v>
      </c>
    </row>
    <row r="123" spans="2:4" x14ac:dyDescent="0.25">
      <c r="B123" s="70">
        <v>94</v>
      </c>
      <c r="C123" s="73">
        <v>0</v>
      </c>
      <c r="D123" s="58">
        <v>8</v>
      </c>
    </row>
    <row r="124" spans="2:4" x14ac:dyDescent="0.25">
      <c r="B124" s="70">
        <v>95</v>
      </c>
      <c r="C124" s="73">
        <v>2</v>
      </c>
      <c r="D124" s="58">
        <v>7</v>
      </c>
    </row>
    <row r="125" spans="2:4" x14ac:dyDescent="0.25">
      <c r="B125" s="70">
        <v>96</v>
      </c>
      <c r="C125" s="73">
        <v>2</v>
      </c>
      <c r="D125" s="58">
        <v>7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4"/>
  <sheetViews>
    <sheetView workbookViewId="0">
      <selection activeCell="E3" sqref="E3:H3"/>
    </sheetView>
  </sheetViews>
  <sheetFormatPr defaultRowHeight="15" x14ac:dyDescent="0.25"/>
  <cols>
    <col min="1" max="1" width="10.375" style="12" customWidth="1"/>
    <col min="2" max="2" width="35.625" style="18" bestFit="1" customWidth="1"/>
    <col min="3" max="3" width="35.625" style="14" bestFit="1" customWidth="1"/>
  </cols>
  <sheetData>
    <row r="1" spans="2:8" x14ac:dyDescent="0.25">
      <c r="B1" s="95" t="s">
        <v>173</v>
      </c>
      <c r="C1" s="96" t="s">
        <v>174</v>
      </c>
    </row>
    <row r="3" spans="2:8" ht="18" x14ac:dyDescent="0.25">
      <c r="B3" s="97" t="s">
        <v>196</v>
      </c>
      <c r="C3" s="98" t="s">
        <v>196</v>
      </c>
      <c r="E3" s="121" t="s">
        <v>175</v>
      </c>
      <c r="F3" s="122"/>
      <c r="G3" s="122"/>
      <c r="H3" s="123"/>
    </row>
    <row r="4" spans="2:8" x14ac:dyDescent="0.25">
      <c r="B4" s="99" t="s">
        <v>18</v>
      </c>
      <c r="C4" s="100" t="s">
        <v>0</v>
      </c>
    </row>
    <row r="5" spans="2:8" x14ac:dyDescent="0.25">
      <c r="B5" s="99" t="s">
        <v>0</v>
      </c>
      <c r="C5" s="100" t="s">
        <v>1</v>
      </c>
    </row>
    <row r="6" spans="2:8" x14ac:dyDescent="0.25">
      <c r="B6" s="99" t="s">
        <v>1</v>
      </c>
      <c r="C6" s="100" t="s">
        <v>18</v>
      </c>
    </row>
    <row r="7" spans="2:8" x14ac:dyDescent="0.25">
      <c r="B7" s="99" t="s">
        <v>13</v>
      </c>
      <c r="C7" s="100" t="s">
        <v>13</v>
      </c>
    </row>
    <row r="8" spans="2:8" x14ac:dyDescent="0.25">
      <c r="B8" s="99" t="s">
        <v>24</v>
      </c>
      <c r="C8" s="100" t="s">
        <v>9</v>
      </c>
    </row>
    <row r="9" spans="2:8" x14ac:dyDescent="0.25">
      <c r="B9" s="99" t="s">
        <v>9</v>
      </c>
      <c r="C9" s="100" t="s">
        <v>24</v>
      </c>
    </row>
    <row r="10" spans="2:8" x14ac:dyDescent="0.25">
      <c r="B10" s="101"/>
      <c r="C10" s="100"/>
    </row>
    <row r="11" spans="2:8" x14ac:dyDescent="0.25">
      <c r="B11" s="102" t="s">
        <v>197</v>
      </c>
      <c r="C11" s="100" t="s">
        <v>197</v>
      </c>
    </row>
    <row r="12" spans="2:8" x14ac:dyDescent="0.25">
      <c r="B12" s="99" t="s">
        <v>9</v>
      </c>
      <c r="C12" s="100" t="s">
        <v>25</v>
      </c>
    </row>
    <row r="13" spans="2:8" x14ac:dyDescent="0.25">
      <c r="B13" s="99" t="s">
        <v>30</v>
      </c>
      <c r="C13" s="100" t="s">
        <v>10</v>
      </c>
    </row>
    <row r="14" spans="2:8" x14ac:dyDescent="0.25">
      <c r="B14" s="99" t="s">
        <v>24</v>
      </c>
      <c r="C14" s="100" t="s">
        <v>9</v>
      </c>
    </row>
    <row r="15" spans="2:8" x14ac:dyDescent="0.25">
      <c r="B15" s="99" t="s">
        <v>25</v>
      </c>
      <c r="C15" s="100" t="s">
        <v>11</v>
      </c>
    </row>
    <row r="16" spans="2:8" x14ac:dyDescent="0.25">
      <c r="B16" s="99" t="s">
        <v>11</v>
      </c>
      <c r="C16" s="100" t="s">
        <v>30</v>
      </c>
    </row>
    <row r="17" spans="2:3" x14ac:dyDescent="0.25">
      <c r="B17" s="99" t="s">
        <v>3</v>
      </c>
      <c r="C17" s="100" t="s">
        <v>3</v>
      </c>
    </row>
    <row r="18" spans="2:3" x14ac:dyDescent="0.25">
      <c r="B18" s="99" t="s">
        <v>10</v>
      </c>
      <c r="C18" s="100" t="s">
        <v>24</v>
      </c>
    </row>
    <row r="19" spans="2:3" x14ac:dyDescent="0.25">
      <c r="B19" s="101"/>
      <c r="C19" s="100"/>
    </row>
    <row r="20" spans="2:3" x14ac:dyDescent="0.25">
      <c r="B20" s="102" t="s">
        <v>198</v>
      </c>
      <c r="C20" s="100" t="s">
        <v>198</v>
      </c>
    </row>
    <row r="21" spans="2:3" x14ac:dyDescent="0.25">
      <c r="B21" s="99" t="s">
        <v>21</v>
      </c>
      <c r="C21" s="100" t="s">
        <v>21</v>
      </c>
    </row>
    <row r="22" spans="2:3" x14ac:dyDescent="0.25">
      <c r="B22" s="99" t="s">
        <v>5</v>
      </c>
      <c r="C22" s="100" t="s">
        <v>102</v>
      </c>
    </row>
    <row r="23" spans="2:3" x14ac:dyDescent="0.25">
      <c r="B23" s="99" t="s">
        <v>11</v>
      </c>
      <c r="C23" s="100" t="s">
        <v>20</v>
      </c>
    </row>
    <row r="24" spans="2:3" x14ac:dyDescent="0.25">
      <c r="B24" s="99" t="s">
        <v>102</v>
      </c>
      <c r="C24" s="100" t="s">
        <v>11</v>
      </c>
    </row>
    <row r="25" spans="2:3" x14ac:dyDescent="0.25">
      <c r="B25" s="99" t="s">
        <v>20</v>
      </c>
      <c r="C25" s="100" t="s">
        <v>5</v>
      </c>
    </row>
    <row r="26" spans="2:3" x14ac:dyDescent="0.25">
      <c r="B26" s="99" t="s">
        <v>9</v>
      </c>
      <c r="C26" s="100" t="s">
        <v>9</v>
      </c>
    </row>
    <row r="27" spans="2:3" x14ac:dyDescent="0.25">
      <c r="B27" s="101"/>
      <c r="C27" s="100"/>
    </row>
    <row r="28" spans="2:3" x14ac:dyDescent="0.25">
      <c r="B28" s="102" t="s">
        <v>199</v>
      </c>
      <c r="C28" s="100" t="s">
        <v>199</v>
      </c>
    </row>
    <row r="29" spans="2:3" x14ac:dyDescent="0.25">
      <c r="B29" s="99" t="s">
        <v>8</v>
      </c>
      <c r="C29" s="100" t="s">
        <v>9</v>
      </c>
    </row>
    <row r="30" spans="2:3" x14ac:dyDescent="0.25">
      <c r="B30" s="99" t="s">
        <v>9</v>
      </c>
      <c r="C30" s="100" t="s">
        <v>8</v>
      </c>
    </row>
    <row r="31" spans="2:3" x14ac:dyDescent="0.25">
      <c r="B31" s="99" t="s">
        <v>10</v>
      </c>
      <c r="C31" s="100" t="s">
        <v>10</v>
      </c>
    </row>
    <row r="32" spans="2:3" x14ac:dyDescent="0.25">
      <c r="B32" s="101"/>
      <c r="C32" s="100"/>
    </row>
    <row r="33" spans="2:3" x14ac:dyDescent="0.25">
      <c r="B33" s="102" t="s">
        <v>200</v>
      </c>
      <c r="C33" s="100" t="s">
        <v>200</v>
      </c>
    </row>
    <row r="34" spans="2:3" x14ac:dyDescent="0.25">
      <c r="B34" s="99" t="s">
        <v>9</v>
      </c>
      <c r="C34" s="100" t="s">
        <v>9</v>
      </c>
    </row>
    <row r="35" spans="2:3" x14ac:dyDescent="0.25">
      <c r="B35" s="99" t="s">
        <v>16</v>
      </c>
      <c r="C35" s="100" t="s">
        <v>16</v>
      </c>
    </row>
    <row r="36" spans="2:3" x14ac:dyDescent="0.25">
      <c r="B36" s="99" t="s">
        <v>24</v>
      </c>
      <c r="C36" s="100" t="s">
        <v>66</v>
      </c>
    </row>
    <row r="37" spans="2:3" x14ac:dyDescent="0.25">
      <c r="B37" s="99" t="s">
        <v>22</v>
      </c>
      <c r="C37" s="100" t="s">
        <v>22</v>
      </c>
    </row>
    <row r="38" spans="2:3" x14ac:dyDescent="0.25">
      <c r="B38" s="99" t="s">
        <v>30</v>
      </c>
      <c r="C38" s="100" t="s">
        <v>130</v>
      </c>
    </row>
    <row r="39" spans="2:3" x14ac:dyDescent="0.25">
      <c r="B39" s="99" t="s">
        <v>23</v>
      </c>
      <c r="C39" s="100" t="s">
        <v>8</v>
      </c>
    </row>
    <row r="40" spans="2:3" x14ac:dyDescent="0.25">
      <c r="B40" s="99" t="s">
        <v>50</v>
      </c>
      <c r="C40" s="100" t="s">
        <v>1</v>
      </c>
    </row>
    <row r="41" spans="2:3" x14ac:dyDescent="0.25">
      <c r="B41" s="99" t="s">
        <v>8</v>
      </c>
      <c r="C41" s="100" t="s">
        <v>24</v>
      </c>
    </row>
    <row r="42" spans="2:3" x14ac:dyDescent="0.25">
      <c r="B42" s="99" t="s">
        <v>66</v>
      </c>
      <c r="C42" s="100" t="s">
        <v>50</v>
      </c>
    </row>
    <row r="43" spans="2:3" x14ac:dyDescent="0.25">
      <c r="B43" s="99" t="s">
        <v>26</v>
      </c>
      <c r="C43" s="100" t="s">
        <v>15</v>
      </c>
    </row>
    <row r="44" spans="2:3" x14ac:dyDescent="0.25">
      <c r="B44" s="99" t="s">
        <v>1</v>
      </c>
      <c r="C44" s="100" t="s">
        <v>30</v>
      </c>
    </row>
    <row r="45" spans="2:3" x14ac:dyDescent="0.25">
      <c r="B45" s="99" t="s">
        <v>93</v>
      </c>
      <c r="C45" s="100" t="s">
        <v>29</v>
      </c>
    </row>
    <row r="46" spans="2:3" x14ac:dyDescent="0.25">
      <c r="B46" s="99" t="s">
        <v>29</v>
      </c>
      <c r="C46" s="100" t="s">
        <v>27</v>
      </c>
    </row>
    <row r="47" spans="2:3" x14ac:dyDescent="0.25">
      <c r="B47" s="99" t="s">
        <v>27</v>
      </c>
      <c r="C47" s="100" t="s">
        <v>23</v>
      </c>
    </row>
    <row r="48" spans="2:3" x14ac:dyDescent="0.25">
      <c r="B48" s="99" t="s">
        <v>130</v>
      </c>
      <c r="C48" s="100" t="s">
        <v>26</v>
      </c>
    </row>
    <row r="49" spans="2:3" x14ac:dyDescent="0.25">
      <c r="B49" s="99" t="s">
        <v>15</v>
      </c>
      <c r="C49" s="100" t="s">
        <v>93</v>
      </c>
    </row>
    <row r="50" spans="2:3" x14ac:dyDescent="0.25">
      <c r="B50" s="101"/>
      <c r="C50" s="100"/>
    </row>
    <row r="51" spans="2:3" x14ac:dyDescent="0.25">
      <c r="B51" s="102" t="s">
        <v>201</v>
      </c>
      <c r="C51" s="100" t="s">
        <v>201</v>
      </c>
    </row>
    <row r="52" spans="2:3" x14ac:dyDescent="0.25">
      <c r="B52" s="99" t="s">
        <v>20</v>
      </c>
      <c r="C52" s="103" t="s">
        <v>20</v>
      </c>
    </row>
    <row r="53" spans="2:3" x14ac:dyDescent="0.25">
      <c r="B53" s="99" t="s">
        <v>11</v>
      </c>
      <c r="C53" s="103" t="s">
        <v>11</v>
      </c>
    </row>
    <row r="54" spans="2:3" x14ac:dyDescent="0.25">
      <c r="B54" s="99" t="s">
        <v>3</v>
      </c>
      <c r="C54" s="103" t="s">
        <v>3</v>
      </c>
    </row>
    <row r="55" spans="2:3" x14ac:dyDescent="0.25">
      <c r="B55" s="99" t="s">
        <v>9</v>
      </c>
      <c r="C55" s="103" t="s">
        <v>9</v>
      </c>
    </row>
    <row r="56" spans="2:3" x14ac:dyDescent="0.25">
      <c r="B56" s="99" t="s">
        <v>8</v>
      </c>
      <c r="C56" s="103" t="s">
        <v>8</v>
      </c>
    </row>
    <row r="57" spans="2:3" x14ac:dyDescent="0.25">
      <c r="B57" s="99" t="s">
        <v>59</v>
      </c>
      <c r="C57" s="103" t="s">
        <v>59</v>
      </c>
    </row>
    <row r="58" spans="2:3" x14ac:dyDescent="0.25">
      <c r="B58" s="99" t="s">
        <v>50</v>
      </c>
      <c r="C58" s="103" t="s">
        <v>50</v>
      </c>
    </row>
    <row r="59" spans="2:3" x14ac:dyDescent="0.25">
      <c r="B59" s="99" t="s">
        <v>33</v>
      </c>
      <c r="C59" s="103" t="s">
        <v>33</v>
      </c>
    </row>
    <row r="60" spans="2:3" x14ac:dyDescent="0.25">
      <c r="B60" s="101"/>
      <c r="C60" s="100"/>
    </row>
    <row r="61" spans="2:3" x14ac:dyDescent="0.25">
      <c r="B61" s="102" t="s">
        <v>202</v>
      </c>
      <c r="C61" s="100" t="s">
        <v>202</v>
      </c>
    </row>
    <row r="62" spans="2:3" x14ac:dyDescent="0.25">
      <c r="B62" s="99" t="s">
        <v>4</v>
      </c>
      <c r="C62" s="100" t="s">
        <v>9</v>
      </c>
    </row>
    <row r="63" spans="2:3" x14ac:dyDescent="0.25">
      <c r="B63" s="99" t="s">
        <v>3</v>
      </c>
      <c r="C63" s="100" t="s">
        <v>4</v>
      </c>
    </row>
    <row r="64" spans="2:3" x14ac:dyDescent="0.25">
      <c r="B64" s="99" t="s">
        <v>9</v>
      </c>
      <c r="C64" s="100" t="s">
        <v>176</v>
      </c>
    </row>
    <row r="65" spans="2:3" x14ac:dyDescent="0.25">
      <c r="B65" s="99" t="s">
        <v>31</v>
      </c>
      <c r="C65" s="100" t="s">
        <v>17</v>
      </c>
    </row>
    <row r="66" spans="2:3" x14ac:dyDescent="0.25">
      <c r="B66" s="99" t="s">
        <v>17</v>
      </c>
      <c r="C66" s="100" t="s">
        <v>35</v>
      </c>
    </row>
    <row r="67" spans="2:3" x14ac:dyDescent="0.25">
      <c r="B67" s="99" t="s">
        <v>32</v>
      </c>
      <c r="C67" s="100" t="s">
        <v>31</v>
      </c>
    </row>
    <row r="68" spans="2:3" x14ac:dyDescent="0.25">
      <c r="B68" s="99" t="s">
        <v>33</v>
      </c>
      <c r="C68" s="100" t="s">
        <v>33</v>
      </c>
    </row>
    <row r="69" spans="2:3" x14ac:dyDescent="0.25">
      <c r="B69" s="99" t="s">
        <v>34</v>
      </c>
      <c r="C69" s="100" t="s">
        <v>32</v>
      </c>
    </row>
    <row r="70" spans="2:3" x14ac:dyDescent="0.25">
      <c r="B70" s="99" t="s">
        <v>35</v>
      </c>
      <c r="C70" s="100" t="s">
        <v>34</v>
      </c>
    </row>
    <row r="71" spans="2:3" x14ac:dyDescent="0.25">
      <c r="B71" s="101"/>
      <c r="C71" s="100"/>
    </row>
    <row r="72" spans="2:3" x14ac:dyDescent="0.25">
      <c r="B72" s="102" t="s">
        <v>203</v>
      </c>
      <c r="C72" s="100" t="s">
        <v>203</v>
      </c>
    </row>
    <row r="73" spans="2:3" x14ac:dyDescent="0.25">
      <c r="B73" s="99" t="s">
        <v>3</v>
      </c>
      <c r="C73" s="100" t="s">
        <v>32</v>
      </c>
    </row>
    <row r="74" spans="2:3" x14ac:dyDescent="0.25">
      <c r="B74" s="99" t="s">
        <v>15</v>
      </c>
      <c r="C74" s="100" t="s">
        <v>3</v>
      </c>
    </row>
    <row r="75" spans="2:3" x14ac:dyDescent="0.25">
      <c r="B75" s="99" t="s">
        <v>90</v>
      </c>
      <c r="C75" s="100" t="s">
        <v>17</v>
      </c>
    </row>
    <row r="76" spans="2:3" x14ac:dyDescent="0.25">
      <c r="B76" s="99" t="s">
        <v>32</v>
      </c>
      <c r="C76" s="100" t="s">
        <v>15</v>
      </c>
    </row>
    <row r="77" spans="2:3" x14ac:dyDescent="0.25">
      <c r="B77" s="99" t="s">
        <v>17</v>
      </c>
      <c r="C77" s="100" t="s">
        <v>90</v>
      </c>
    </row>
    <row r="78" spans="2:3" x14ac:dyDescent="0.25">
      <c r="B78" s="101"/>
      <c r="C78" s="100"/>
    </row>
    <row r="79" spans="2:3" x14ac:dyDescent="0.25">
      <c r="B79" s="102" t="s">
        <v>204</v>
      </c>
      <c r="C79" s="100" t="s">
        <v>204</v>
      </c>
    </row>
    <row r="80" spans="2:3" x14ac:dyDescent="0.25">
      <c r="B80" s="99" t="s">
        <v>11</v>
      </c>
      <c r="C80" s="100" t="s">
        <v>3</v>
      </c>
    </row>
    <row r="81" spans="2:3" x14ac:dyDescent="0.25">
      <c r="B81" s="99" t="s">
        <v>3</v>
      </c>
      <c r="C81" s="100" t="s">
        <v>9</v>
      </c>
    </row>
    <row r="82" spans="2:3" x14ac:dyDescent="0.25">
      <c r="B82" s="99" t="s">
        <v>12</v>
      </c>
      <c r="C82" s="100" t="s">
        <v>14</v>
      </c>
    </row>
    <row r="83" spans="2:3" x14ac:dyDescent="0.25">
      <c r="B83" s="99" t="s">
        <v>13</v>
      </c>
      <c r="C83" s="100" t="s">
        <v>11</v>
      </c>
    </row>
    <row r="84" spans="2:3" x14ac:dyDescent="0.25">
      <c r="B84" s="99" t="s">
        <v>9</v>
      </c>
      <c r="C84" s="100" t="s">
        <v>7</v>
      </c>
    </row>
    <row r="85" spans="2:3" x14ac:dyDescent="0.25">
      <c r="B85" s="99" t="s">
        <v>14</v>
      </c>
      <c r="C85" s="100" t="s">
        <v>12</v>
      </c>
    </row>
    <row r="86" spans="2:3" x14ac:dyDescent="0.25">
      <c r="B86" s="99" t="s">
        <v>7</v>
      </c>
      <c r="C86" s="100" t="s">
        <v>13</v>
      </c>
    </row>
    <row r="87" spans="2:3" x14ac:dyDescent="0.25">
      <c r="B87" s="101"/>
      <c r="C87" s="100"/>
    </row>
    <row r="88" spans="2:3" x14ac:dyDescent="0.25">
      <c r="B88" s="102" t="s">
        <v>205</v>
      </c>
      <c r="C88" s="100" t="s">
        <v>205</v>
      </c>
    </row>
    <row r="89" spans="2:3" x14ac:dyDescent="0.25">
      <c r="B89" s="99" t="s">
        <v>18</v>
      </c>
      <c r="C89" s="100" t="s">
        <v>27</v>
      </c>
    </row>
    <row r="90" spans="2:3" x14ac:dyDescent="0.25">
      <c r="B90" s="99" t="s">
        <v>26</v>
      </c>
      <c r="C90" s="100" t="s">
        <v>30</v>
      </c>
    </row>
    <row r="91" spans="2:3" x14ac:dyDescent="0.25">
      <c r="B91" s="99" t="s">
        <v>27</v>
      </c>
      <c r="C91" s="100" t="s">
        <v>29</v>
      </c>
    </row>
    <row r="92" spans="2:3" x14ac:dyDescent="0.25">
      <c r="B92" s="99" t="s">
        <v>28</v>
      </c>
      <c r="C92" s="100" t="s">
        <v>26</v>
      </c>
    </row>
    <row r="93" spans="2:3" x14ac:dyDescent="0.25">
      <c r="B93" s="99" t="s">
        <v>29</v>
      </c>
      <c r="C93" s="100" t="s">
        <v>18</v>
      </c>
    </row>
    <row r="94" spans="2:3" x14ac:dyDescent="0.25">
      <c r="B94" s="99" t="s">
        <v>1</v>
      </c>
      <c r="C94" s="100" t="s">
        <v>23</v>
      </c>
    </row>
    <row r="95" spans="2:3" x14ac:dyDescent="0.25">
      <c r="B95" s="99" t="s">
        <v>0</v>
      </c>
      <c r="C95" s="100" t="s">
        <v>28</v>
      </c>
    </row>
    <row r="96" spans="2:3" x14ac:dyDescent="0.25">
      <c r="B96" s="99" t="s">
        <v>23</v>
      </c>
      <c r="C96" s="100" t="s">
        <v>0</v>
      </c>
    </row>
    <row r="97" spans="2:3" x14ac:dyDescent="0.25">
      <c r="B97" s="99" t="s">
        <v>30</v>
      </c>
      <c r="C97" s="100" t="s">
        <v>1</v>
      </c>
    </row>
    <row r="98" spans="2:3" x14ac:dyDescent="0.25">
      <c r="B98" s="101"/>
      <c r="C98" s="100"/>
    </row>
    <row r="99" spans="2:3" x14ac:dyDescent="0.25">
      <c r="B99" s="102" t="s">
        <v>206</v>
      </c>
      <c r="C99" s="100" t="s">
        <v>206</v>
      </c>
    </row>
    <row r="100" spans="2:3" x14ac:dyDescent="0.25">
      <c r="B100" s="99" t="s">
        <v>3</v>
      </c>
      <c r="C100" s="100" t="s">
        <v>4</v>
      </c>
    </row>
    <row r="101" spans="2:3" x14ac:dyDescent="0.25">
      <c r="B101" s="99" t="s">
        <v>11</v>
      </c>
      <c r="C101" s="100" t="s">
        <v>11</v>
      </c>
    </row>
    <row r="102" spans="2:3" x14ac:dyDescent="0.25">
      <c r="B102" s="99" t="s">
        <v>4</v>
      </c>
      <c r="C102" s="100" t="s">
        <v>3</v>
      </c>
    </row>
    <row r="103" spans="2:3" x14ac:dyDescent="0.25">
      <c r="B103" s="99" t="s">
        <v>27</v>
      </c>
      <c r="C103" s="100" t="s">
        <v>27</v>
      </c>
    </row>
    <row r="104" spans="2:3" x14ac:dyDescent="0.25">
      <c r="B104" s="101"/>
      <c r="C104" s="100"/>
    </row>
    <row r="105" spans="2:3" x14ac:dyDescent="0.25">
      <c r="B105" s="102" t="s">
        <v>207</v>
      </c>
      <c r="C105" s="100" t="s">
        <v>207</v>
      </c>
    </row>
    <row r="106" spans="2:3" x14ac:dyDescent="0.25">
      <c r="B106" s="99" t="s">
        <v>69</v>
      </c>
      <c r="C106" s="100" t="s">
        <v>16</v>
      </c>
    </row>
    <row r="107" spans="2:3" x14ac:dyDescent="0.25">
      <c r="B107" s="99" t="s">
        <v>23</v>
      </c>
      <c r="C107" s="100" t="s">
        <v>23</v>
      </c>
    </row>
    <row r="108" spans="2:3" x14ac:dyDescent="0.25">
      <c r="B108" s="99" t="s">
        <v>21</v>
      </c>
      <c r="C108" s="100" t="s">
        <v>58</v>
      </c>
    </row>
    <row r="109" spans="2:3" x14ac:dyDescent="0.25">
      <c r="B109" s="99" t="s">
        <v>86</v>
      </c>
      <c r="C109" s="100" t="s">
        <v>21</v>
      </c>
    </row>
    <row r="110" spans="2:3" x14ac:dyDescent="0.25">
      <c r="B110" s="99" t="s">
        <v>87</v>
      </c>
      <c r="C110" s="100" t="s">
        <v>87</v>
      </c>
    </row>
    <row r="111" spans="2:3" x14ac:dyDescent="0.25">
      <c r="B111" s="99" t="s">
        <v>52</v>
      </c>
      <c r="C111" s="100" t="s">
        <v>69</v>
      </c>
    </row>
    <row r="112" spans="2:3" x14ac:dyDescent="0.25">
      <c r="B112" s="99" t="s">
        <v>58</v>
      </c>
      <c r="C112" s="100" t="s">
        <v>52</v>
      </c>
    </row>
    <row r="113" spans="2:3" x14ac:dyDescent="0.25">
      <c r="B113" s="99" t="s">
        <v>16</v>
      </c>
      <c r="C113" s="100" t="s">
        <v>86</v>
      </c>
    </row>
    <row r="114" spans="2:3" x14ac:dyDescent="0.25">
      <c r="B114" s="101"/>
      <c r="C114" s="100"/>
    </row>
    <row r="115" spans="2:3" x14ac:dyDescent="0.25">
      <c r="B115" s="102" t="s">
        <v>208</v>
      </c>
      <c r="C115" s="100" t="s">
        <v>208</v>
      </c>
    </row>
    <row r="116" spans="2:3" x14ac:dyDescent="0.25">
      <c r="B116" s="99" t="s">
        <v>9</v>
      </c>
      <c r="C116" s="103" t="s">
        <v>9</v>
      </c>
    </row>
    <row r="117" spans="2:3" x14ac:dyDescent="0.25">
      <c r="B117" s="99" t="s">
        <v>65</v>
      </c>
      <c r="C117" s="103" t="s">
        <v>65</v>
      </c>
    </row>
    <row r="118" spans="2:3" x14ac:dyDescent="0.25">
      <c r="B118" s="99" t="s">
        <v>16</v>
      </c>
      <c r="C118" s="103" t="s">
        <v>16</v>
      </c>
    </row>
    <row r="119" spans="2:3" x14ac:dyDescent="0.25">
      <c r="B119" s="99" t="s">
        <v>77</v>
      </c>
      <c r="C119" s="103" t="s">
        <v>77</v>
      </c>
    </row>
    <row r="120" spans="2:3" x14ac:dyDescent="0.25">
      <c r="B120" s="99" t="s">
        <v>78</v>
      </c>
      <c r="C120" s="103" t="s">
        <v>78</v>
      </c>
    </row>
    <row r="121" spans="2:3" x14ac:dyDescent="0.25">
      <c r="B121" s="99" t="s">
        <v>66</v>
      </c>
      <c r="C121" s="103" t="s">
        <v>66</v>
      </c>
    </row>
    <row r="122" spans="2:3" x14ac:dyDescent="0.25">
      <c r="B122" s="101"/>
      <c r="C122" s="100"/>
    </row>
    <row r="123" spans="2:3" x14ac:dyDescent="0.25">
      <c r="B123" s="102" t="s">
        <v>209</v>
      </c>
      <c r="C123" s="100" t="s">
        <v>209</v>
      </c>
    </row>
    <row r="124" spans="2:3" x14ac:dyDescent="0.25">
      <c r="B124" s="99" t="s">
        <v>9</v>
      </c>
      <c r="C124" s="100" t="s">
        <v>9</v>
      </c>
    </row>
    <row r="125" spans="2:3" x14ac:dyDescent="0.25">
      <c r="B125" s="99" t="s">
        <v>30</v>
      </c>
      <c r="C125" s="100" t="s">
        <v>16</v>
      </c>
    </row>
    <row r="126" spans="2:3" x14ac:dyDescent="0.25">
      <c r="B126" s="99" t="s">
        <v>24</v>
      </c>
      <c r="C126" s="100" t="s">
        <v>24</v>
      </c>
    </row>
    <row r="127" spans="2:3" x14ac:dyDescent="0.25">
      <c r="B127" s="99" t="s">
        <v>16</v>
      </c>
      <c r="C127" s="100" t="s">
        <v>8</v>
      </c>
    </row>
    <row r="128" spans="2:3" x14ac:dyDescent="0.25">
      <c r="B128" s="99" t="s">
        <v>13</v>
      </c>
      <c r="C128" s="100" t="s">
        <v>23</v>
      </c>
    </row>
    <row r="129" spans="2:3" x14ac:dyDescent="0.25">
      <c r="B129" s="99" t="s">
        <v>81</v>
      </c>
      <c r="C129" s="100" t="s">
        <v>13</v>
      </c>
    </row>
    <row r="130" spans="2:3" x14ac:dyDescent="0.25">
      <c r="B130" s="99" t="s">
        <v>82</v>
      </c>
      <c r="C130" s="100" t="s">
        <v>71</v>
      </c>
    </row>
    <row r="131" spans="2:3" x14ac:dyDescent="0.25">
      <c r="B131" s="99" t="s">
        <v>8</v>
      </c>
      <c r="C131" s="100" t="s">
        <v>30</v>
      </c>
    </row>
    <row r="132" spans="2:3" x14ac:dyDescent="0.25">
      <c r="B132" s="99" t="s">
        <v>25</v>
      </c>
      <c r="C132" s="100" t="s">
        <v>14</v>
      </c>
    </row>
    <row r="133" spans="2:3" x14ac:dyDescent="0.25">
      <c r="B133" s="99" t="s">
        <v>71</v>
      </c>
      <c r="C133" s="100" t="s">
        <v>82</v>
      </c>
    </row>
    <row r="134" spans="2:3" x14ac:dyDescent="0.25">
      <c r="B134" s="99" t="s">
        <v>23</v>
      </c>
      <c r="C134" s="100" t="s">
        <v>81</v>
      </c>
    </row>
    <row r="135" spans="2:3" x14ac:dyDescent="0.25">
      <c r="B135" s="99" t="s">
        <v>14</v>
      </c>
      <c r="C135" s="100" t="s">
        <v>83</v>
      </c>
    </row>
    <row r="136" spans="2:3" x14ac:dyDescent="0.25">
      <c r="B136" s="99" t="s">
        <v>83</v>
      </c>
      <c r="C136" s="100" t="s">
        <v>25</v>
      </c>
    </row>
    <row r="137" spans="2:3" x14ac:dyDescent="0.25">
      <c r="B137" s="101"/>
      <c r="C137" s="100"/>
    </row>
    <row r="138" spans="2:3" x14ac:dyDescent="0.25">
      <c r="B138" s="102" t="s">
        <v>210</v>
      </c>
      <c r="C138" s="100" t="s">
        <v>210</v>
      </c>
    </row>
    <row r="139" spans="2:3" x14ac:dyDescent="0.25">
      <c r="B139" s="99" t="s">
        <v>9</v>
      </c>
      <c r="C139" s="100" t="s">
        <v>9</v>
      </c>
    </row>
    <row r="140" spans="2:3" x14ac:dyDescent="0.25">
      <c r="B140" s="99" t="s">
        <v>30</v>
      </c>
      <c r="C140" s="100" t="s">
        <v>25</v>
      </c>
    </row>
    <row r="141" spans="2:3" x14ac:dyDescent="0.25">
      <c r="B141" s="99" t="s">
        <v>25</v>
      </c>
      <c r="C141" s="100" t="s">
        <v>17</v>
      </c>
    </row>
    <row r="142" spans="2:3" x14ac:dyDescent="0.25">
      <c r="B142" s="99" t="s">
        <v>17</v>
      </c>
      <c r="C142" s="100" t="s">
        <v>30</v>
      </c>
    </row>
    <row r="143" spans="2:3" x14ac:dyDescent="0.25">
      <c r="B143" s="101"/>
      <c r="C143" s="100"/>
    </row>
    <row r="144" spans="2:3" x14ac:dyDescent="0.25">
      <c r="B144" s="102" t="s">
        <v>211</v>
      </c>
      <c r="C144" s="100" t="s">
        <v>211</v>
      </c>
    </row>
    <row r="145" spans="2:3" x14ac:dyDescent="0.25">
      <c r="B145" s="99" t="s">
        <v>9</v>
      </c>
      <c r="C145" s="103" t="s">
        <v>9</v>
      </c>
    </row>
    <row r="146" spans="2:3" x14ac:dyDescent="0.25">
      <c r="B146" s="99" t="s">
        <v>5</v>
      </c>
      <c r="C146" s="103" t="s">
        <v>5</v>
      </c>
    </row>
    <row r="147" spans="2:3" x14ac:dyDescent="0.25">
      <c r="B147" s="99" t="s">
        <v>16</v>
      </c>
      <c r="C147" s="103" t="s">
        <v>16</v>
      </c>
    </row>
    <row r="148" spans="2:3" x14ac:dyDescent="0.25">
      <c r="B148" s="99" t="s">
        <v>24</v>
      </c>
      <c r="C148" s="103" t="s">
        <v>24</v>
      </c>
    </row>
    <row r="149" spans="2:3" x14ac:dyDescent="0.25">
      <c r="B149" s="101"/>
      <c r="C149" s="100"/>
    </row>
    <row r="150" spans="2:3" x14ac:dyDescent="0.25">
      <c r="B150" s="102" t="s">
        <v>212</v>
      </c>
      <c r="C150" s="100" t="s">
        <v>212</v>
      </c>
    </row>
    <row r="151" spans="2:3" x14ac:dyDescent="0.25">
      <c r="B151" s="99" t="s">
        <v>5</v>
      </c>
      <c r="C151" s="103" t="s">
        <v>5</v>
      </c>
    </row>
    <row r="152" spans="2:3" x14ac:dyDescent="0.25">
      <c r="B152" s="99" t="s">
        <v>1</v>
      </c>
      <c r="C152" s="103" t="s">
        <v>1</v>
      </c>
    </row>
    <row r="153" spans="2:3" x14ac:dyDescent="0.25">
      <c r="B153" s="99" t="s">
        <v>3</v>
      </c>
      <c r="C153" s="103" t="s">
        <v>3</v>
      </c>
    </row>
    <row r="154" spans="2:3" x14ac:dyDescent="0.25">
      <c r="B154" s="99" t="s">
        <v>15</v>
      </c>
      <c r="C154" s="103" t="s">
        <v>15</v>
      </c>
    </row>
    <row r="155" spans="2:3" x14ac:dyDescent="0.25">
      <c r="B155" s="99" t="s">
        <v>4</v>
      </c>
      <c r="C155" s="103" t="s">
        <v>4</v>
      </c>
    </row>
    <row r="156" spans="2:3" x14ac:dyDescent="0.25">
      <c r="B156" s="99" t="s">
        <v>9</v>
      </c>
      <c r="C156" s="103" t="s">
        <v>9</v>
      </c>
    </row>
    <row r="157" spans="2:3" x14ac:dyDescent="0.25">
      <c r="B157" s="99" t="s">
        <v>42</v>
      </c>
      <c r="C157" s="103" t="s">
        <v>42</v>
      </c>
    </row>
    <row r="158" spans="2:3" x14ac:dyDescent="0.25">
      <c r="B158" s="101"/>
      <c r="C158" s="100"/>
    </row>
    <row r="159" spans="2:3" x14ac:dyDescent="0.25">
      <c r="B159" s="102" t="s">
        <v>213</v>
      </c>
      <c r="C159" s="100" t="s">
        <v>213</v>
      </c>
    </row>
    <row r="160" spans="2:3" x14ac:dyDescent="0.25">
      <c r="B160" s="99" t="s">
        <v>9</v>
      </c>
      <c r="C160" s="103" t="s">
        <v>9</v>
      </c>
    </row>
    <row r="161" spans="2:3" x14ac:dyDescent="0.25">
      <c r="B161" s="99" t="s">
        <v>30</v>
      </c>
      <c r="C161" s="103" t="s">
        <v>30</v>
      </c>
    </row>
    <row r="162" spans="2:3" x14ac:dyDescent="0.25">
      <c r="B162" s="99" t="s">
        <v>5</v>
      </c>
      <c r="C162" s="103" t="s">
        <v>5</v>
      </c>
    </row>
    <row r="163" spans="2:3" x14ac:dyDescent="0.25">
      <c r="B163" s="99" t="s">
        <v>24</v>
      </c>
      <c r="C163" s="103" t="s">
        <v>24</v>
      </c>
    </row>
    <row r="164" spans="2:3" x14ac:dyDescent="0.25">
      <c r="B164" s="99" t="s">
        <v>25</v>
      </c>
      <c r="C164" s="103" t="s">
        <v>25</v>
      </c>
    </row>
    <row r="165" spans="2:3" x14ac:dyDescent="0.25">
      <c r="B165" s="99" t="s">
        <v>10</v>
      </c>
      <c r="C165" s="103" t="s">
        <v>10</v>
      </c>
    </row>
    <row r="166" spans="2:3" x14ac:dyDescent="0.25">
      <c r="B166" s="99" t="s">
        <v>132</v>
      </c>
      <c r="C166" s="103" t="s">
        <v>132</v>
      </c>
    </row>
    <row r="167" spans="2:3" x14ac:dyDescent="0.25">
      <c r="B167" s="99" t="s">
        <v>17</v>
      </c>
      <c r="C167" s="103" t="s">
        <v>17</v>
      </c>
    </row>
    <row r="168" spans="2:3" x14ac:dyDescent="0.25">
      <c r="B168" s="99" t="s">
        <v>3</v>
      </c>
      <c r="C168" s="103" t="s">
        <v>3</v>
      </c>
    </row>
    <row r="169" spans="2:3" x14ac:dyDescent="0.25">
      <c r="B169" s="101"/>
      <c r="C169" s="104"/>
    </row>
    <row r="170" spans="2:3" x14ac:dyDescent="0.25">
      <c r="B170" s="101" t="s">
        <v>214</v>
      </c>
      <c r="C170" s="104" t="s">
        <v>214</v>
      </c>
    </row>
    <row r="171" spans="2:3" x14ac:dyDescent="0.25">
      <c r="B171" s="99" t="s">
        <v>1</v>
      </c>
      <c r="C171" s="103" t="s">
        <v>1</v>
      </c>
    </row>
    <row r="172" spans="2:3" x14ac:dyDescent="0.25">
      <c r="B172" s="99" t="s">
        <v>101</v>
      </c>
      <c r="C172" s="103" t="s">
        <v>101</v>
      </c>
    </row>
    <row r="173" spans="2:3" x14ac:dyDescent="0.25">
      <c r="B173" s="99" t="s">
        <v>10</v>
      </c>
      <c r="C173" s="103" t="s">
        <v>10</v>
      </c>
    </row>
    <row r="174" spans="2:3" x14ac:dyDescent="0.25">
      <c r="B174" s="99" t="s">
        <v>108</v>
      </c>
      <c r="C174" s="103" t="s">
        <v>108</v>
      </c>
    </row>
    <row r="175" spans="2:3" x14ac:dyDescent="0.25">
      <c r="B175" s="99" t="s">
        <v>36</v>
      </c>
      <c r="C175" s="103" t="s">
        <v>36</v>
      </c>
    </row>
    <row r="176" spans="2:3" x14ac:dyDescent="0.25">
      <c r="B176" s="99" t="s">
        <v>0</v>
      </c>
      <c r="C176" s="103" t="s">
        <v>0</v>
      </c>
    </row>
    <row r="177" spans="2:3" x14ac:dyDescent="0.25">
      <c r="B177" s="99" t="s">
        <v>95</v>
      </c>
      <c r="C177" s="103" t="s">
        <v>95</v>
      </c>
    </row>
    <row r="178" spans="2:3" x14ac:dyDescent="0.25">
      <c r="B178" s="99" t="s">
        <v>24</v>
      </c>
      <c r="C178" s="103" t="s">
        <v>24</v>
      </c>
    </row>
    <row r="179" spans="2:3" x14ac:dyDescent="0.25">
      <c r="B179" s="99" t="s">
        <v>37</v>
      </c>
      <c r="C179" s="103" t="s">
        <v>37</v>
      </c>
    </row>
    <row r="180" spans="2:3" x14ac:dyDescent="0.25">
      <c r="B180" s="101"/>
      <c r="C180" s="104"/>
    </row>
    <row r="181" spans="2:3" x14ac:dyDescent="0.25">
      <c r="B181" s="101" t="s">
        <v>215</v>
      </c>
      <c r="C181" s="104" t="s">
        <v>215</v>
      </c>
    </row>
    <row r="182" spans="2:3" x14ac:dyDescent="0.25">
      <c r="B182" s="99" t="s">
        <v>25</v>
      </c>
      <c r="C182" s="104" t="s">
        <v>25</v>
      </c>
    </row>
    <row r="183" spans="2:3" x14ac:dyDescent="0.25">
      <c r="B183" s="99" t="s">
        <v>9</v>
      </c>
      <c r="C183" s="104" t="s">
        <v>9</v>
      </c>
    </row>
    <row r="184" spans="2:3" x14ac:dyDescent="0.25">
      <c r="B184" s="99" t="s">
        <v>3</v>
      </c>
      <c r="C184" s="104" t="s">
        <v>3</v>
      </c>
    </row>
    <row r="185" spans="2:3" x14ac:dyDescent="0.25">
      <c r="B185" s="101"/>
      <c r="C185" s="104"/>
    </row>
    <row r="186" spans="2:3" x14ac:dyDescent="0.25">
      <c r="B186" s="101" t="s">
        <v>216</v>
      </c>
      <c r="C186" s="104" t="s">
        <v>216</v>
      </c>
    </row>
    <row r="187" spans="2:3" x14ac:dyDescent="0.25">
      <c r="B187" s="99" t="s">
        <v>22</v>
      </c>
      <c r="C187" s="104" t="s">
        <v>50</v>
      </c>
    </row>
    <row r="188" spans="2:3" x14ac:dyDescent="0.25">
      <c r="B188" s="99" t="s">
        <v>10</v>
      </c>
      <c r="C188" s="104" t="s">
        <v>22</v>
      </c>
    </row>
    <row r="189" spans="2:3" x14ac:dyDescent="0.25">
      <c r="B189" s="99" t="s">
        <v>91</v>
      </c>
      <c r="C189" s="104" t="s">
        <v>91</v>
      </c>
    </row>
    <row r="190" spans="2:3" x14ac:dyDescent="0.25">
      <c r="B190" s="99" t="s">
        <v>50</v>
      </c>
      <c r="C190" s="104" t="s">
        <v>24</v>
      </c>
    </row>
    <row r="191" spans="2:3" x14ac:dyDescent="0.25">
      <c r="B191" s="99" t="s">
        <v>61</v>
      </c>
      <c r="C191" s="104" t="s">
        <v>66</v>
      </c>
    </row>
    <row r="192" spans="2:3" x14ac:dyDescent="0.25">
      <c r="B192" s="99" t="s">
        <v>66</v>
      </c>
      <c r="C192" s="104" t="s">
        <v>10</v>
      </c>
    </row>
    <row r="193" spans="2:3" x14ac:dyDescent="0.25">
      <c r="B193" s="99" t="s">
        <v>24</v>
      </c>
      <c r="C193" s="104" t="s">
        <v>61</v>
      </c>
    </row>
    <row r="194" spans="2:3" x14ac:dyDescent="0.25">
      <c r="B194" s="99" t="s">
        <v>127</v>
      </c>
      <c r="C194" s="104" t="s">
        <v>127</v>
      </c>
    </row>
    <row r="195" spans="2:3" x14ac:dyDescent="0.25">
      <c r="B195" s="99" t="s">
        <v>177</v>
      </c>
      <c r="C195" s="104" t="s">
        <v>43</v>
      </c>
    </row>
    <row r="196" spans="2:3" x14ac:dyDescent="0.25">
      <c r="B196" s="99" t="s">
        <v>43</v>
      </c>
      <c r="C196" s="104" t="s">
        <v>177</v>
      </c>
    </row>
    <row r="197" spans="2:3" x14ac:dyDescent="0.25">
      <c r="B197" s="101"/>
      <c r="C197" s="104"/>
    </row>
    <row r="198" spans="2:3" x14ac:dyDescent="0.25">
      <c r="B198" s="101" t="s">
        <v>217</v>
      </c>
      <c r="C198" s="104" t="s">
        <v>217</v>
      </c>
    </row>
    <row r="199" spans="2:3" x14ac:dyDescent="0.25">
      <c r="B199" s="99" t="s">
        <v>8</v>
      </c>
      <c r="C199" s="104" t="s">
        <v>9</v>
      </c>
    </row>
    <row r="200" spans="2:3" x14ac:dyDescent="0.25">
      <c r="B200" s="99" t="s">
        <v>40</v>
      </c>
      <c r="C200" s="104" t="s">
        <v>8</v>
      </c>
    </row>
    <row r="201" spans="2:3" x14ac:dyDescent="0.25">
      <c r="B201" s="99" t="s">
        <v>58</v>
      </c>
      <c r="C201" s="104" t="s">
        <v>40</v>
      </c>
    </row>
    <row r="202" spans="2:3" x14ac:dyDescent="0.25">
      <c r="B202" s="99" t="s">
        <v>28</v>
      </c>
      <c r="C202" s="104" t="s">
        <v>28</v>
      </c>
    </row>
    <row r="203" spans="2:3" x14ac:dyDescent="0.25">
      <c r="B203" s="99" t="s">
        <v>77</v>
      </c>
      <c r="C203" s="104" t="s">
        <v>50</v>
      </c>
    </row>
    <row r="204" spans="2:3" x14ac:dyDescent="0.25">
      <c r="B204" s="99" t="s">
        <v>9</v>
      </c>
      <c r="C204" s="104" t="s">
        <v>58</v>
      </c>
    </row>
    <row r="205" spans="2:3" x14ac:dyDescent="0.25">
      <c r="B205" s="99" t="s">
        <v>50</v>
      </c>
      <c r="C205" s="104" t="s">
        <v>77</v>
      </c>
    </row>
    <row r="206" spans="2:3" x14ac:dyDescent="0.25">
      <c r="B206" s="101"/>
      <c r="C206" s="104"/>
    </row>
    <row r="207" spans="2:3" x14ac:dyDescent="0.25">
      <c r="B207" s="101" t="s">
        <v>218</v>
      </c>
      <c r="C207" s="104" t="s">
        <v>218</v>
      </c>
    </row>
    <row r="208" spans="2:3" x14ac:dyDescent="0.25">
      <c r="B208" s="99" t="s">
        <v>9</v>
      </c>
      <c r="C208" s="104" t="s">
        <v>9</v>
      </c>
    </row>
    <row r="209" spans="2:3" x14ac:dyDescent="0.25">
      <c r="B209" s="99" t="s">
        <v>50</v>
      </c>
      <c r="C209" s="104" t="s">
        <v>11</v>
      </c>
    </row>
    <row r="210" spans="2:3" x14ac:dyDescent="0.25">
      <c r="B210" s="99" t="s">
        <v>3</v>
      </c>
      <c r="C210" s="104" t="s">
        <v>13</v>
      </c>
    </row>
    <row r="211" spans="2:3" x14ac:dyDescent="0.25">
      <c r="B211" s="99" t="s">
        <v>11</v>
      </c>
      <c r="C211" s="104" t="s">
        <v>38</v>
      </c>
    </row>
    <row r="212" spans="2:3" x14ac:dyDescent="0.25">
      <c r="B212" s="99" t="s">
        <v>25</v>
      </c>
      <c r="C212" s="104" t="s">
        <v>3</v>
      </c>
    </row>
    <row r="213" spans="2:3" x14ac:dyDescent="0.25">
      <c r="B213" s="99" t="s">
        <v>13</v>
      </c>
      <c r="C213" s="104" t="s">
        <v>25</v>
      </c>
    </row>
    <row r="214" spans="2:3" x14ac:dyDescent="0.25">
      <c r="B214" s="99" t="s">
        <v>38</v>
      </c>
      <c r="C214" s="104" t="s">
        <v>50</v>
      </c>
    </row>
    <row r="215" spans="2:3" x14ac:dyDescent="0.25">
      <c r="B215" s="101"/>
      <c r="C215" s="104"/>
    </row>
    <row r="216" spans="2:3" x14ac:dyDescent="0.25">
      <c r="B216" s="101" t="s">
        <v>219</v>
      </c>
      <c r="C216" s="104" t="s">
        <v>219</v>
      </c>
    </row>
    <row r="217" spans="2:3" x14ac:dyDescent="0.25">
      <c r="B217" s="99" t="s">
        <v>16</v>
      </c>
      <c r="C217" s="104" t="s">
        <v>102</v>
      </c>
    </row>
    <row r="218" spans="2:3" x14ac:dyDescent="0.25">
      <c r="B218" s="99" t="s">
        <v>21</v>
      </c>
      <c r="C218" s="104" t="s">
        <v>8</v>
      </c>
    </row>
    <row r="219" spans="2:3" x14ac:dyDescent="0.25">
      <c r="B219" s="99" t="s">
        <v>8</v>
      </c>
      <c r="C219" s="104" t="s">
        <v>66</v>
      </c>
    </row>
    <row r="220" spans="2:3" x14ac:dyDescent="0.25">
      <c r="B220" s="99" t="s">
        <v>19</v>
      </c>
      <c r="C220" s="104" t="s">
        <v>16</v>
      </c>
    </row>
    <row r="221" spans="2:3" x14ac:dyDescent="0.25">
      <c r="B221" s="99" t="s">
        <v>102</v>
      </c>
      <c r="C221" s="104" t="s">
        <v>21</v>
      </c>
    </row>
    <row r="222" spans="2:3" x14ac:dyDescent="0.25">
      <c r="B222" s="99" t="s">
        <v>66</v>
      </c>
      <c r="C222" s="104" t="s">
        <v>19</v>
      </c>
    </row>
    <row r="223" spans="2:3" x14ac:dyDescent="0.25">
      <c r="B223" s="101"/>
      <c r="C223" s="104"/>
    </row>
    <row r="224" spans="2:3" x14ac:dyDescent="0.25">
      <c r="B224" s="101" t="s">
        <v>220</v>
      </c>
      <c r="C224" s="104" t="s">
        <v>220</v>
      </c>
    </row>
    <row r="225" spans="2:3" x14ac:dyDescent="0.25">
      <c r="B225" s="99" t="s">
        <v>28</v>
      </c>
      <c r="C225" s="104" t="s">
        <v>45</v>
      </c>
    </row>
    <row r="226" spans="2:3" x14ac:dyDescent="0.25">
      <c r="B226" s="99" t="s">
        <v>9</v>
      </c>
      <c r="C226" s="104" t="s">
        <v>8</v>
      </c>
    </row>
    <row r="227" spans="2:3" x14ac:dyDescent="0.25">
      <c r="B227" s="99" t="s">
        <v>8</v>
      </c>
      <c r="C227" s="104" t="s">
        <v>9</v>
      </c>
    </row>
    <row r="228" spans="2:3" x14ac:dyDescent="0.25">
      <c r="B228" s="99" t="s">
        <v>45</v>
      </c>
      <c r="C228" s="104" t="s">
        <v>28</v>
      </c>
    </row>
    <row r="229" spans="2:3" x14ac:dyDescent="0.25">
      <c r="B229" s="99" t="s">
        <v>57</v>
      </c>
      <c r="C229" s="104" t="s">
        <v>65</v>
      </c>
    </row>
    <row r="230" spans="2:3" x14ac:dyDescent="0.25">
      <c r="B230" s="99" t="s">
        <v>75</v>
      </c>
      <c r="C230" s="104" t="s">
        <v>40</v>
      </c>
    </row>
    <row r="231" spans="2:3" x14ac:dyDescent="0.25">
      <c r="B231" s="99" t="s">
        <v>69</v>
      </c>
      <c r="C231" s="104" t="s">
        <v>10</v>
      </c>
    </row>
    <row r="232" spans="2:3" x14ac:dyDescent="0.25">
      <c r="B232" s="99" t="s">
        <v>10</v>
      </c>
      <c r="C232" s="104" t="s">
        <v>57</v>
      </c>
    </row>
    <row r="233" spans="2:3" x14ac:dyDescent="0.25">
      <c r="B233" s="99" t="s">
        <v>40</v>
      </c>
      <c r="C233" s="104" t="s">
        <v>27</v>
      </c>
    </row>
    <row r="234" spans="2:3" x14ac:dyDescent="0.25">
      <c r="B234" s="99" t="s">
        <v>24</v>
      </c>
      <c r="C234" s="104" t="s">
        <v>128</v>
      </c>
    </row>
    <row r="235" spans="2:3" x14ac:dyDescent="0.25">
      <c r="B235" s="99" t="s">
        <v>30</v>
      </c>
      <c r="C235" s="104" t="s">
        <v>24</v>
      </c>
    </row>
    <row r="236" spans="2:3" x14ac:dyDescent="0.25">
      <c r="B236" s="99" t="s">
        <v>23</v>
      </c>
      <c r="C236" s="104" t="s">
        <v>23</v>
      </c>
    </row>
    <row r="237" spans="2:3" x14ac:dyDescent="0.25">
      <c r="B237" s="99" t="s">
        <v>65</v>
      </c>
      <c r="C237" s="104" t="s">
        <v>75</v>
      </c>
    </row>
    <row r="238" spans="2:3" x14ac:dyDescent="0.25">
      <c r="B238" s="99" t="s">
        <v>27</v>
      </c>
      <c r="C238" s="104" t="s">
        <v>69</v>
      </c>
    </row>
    <row r="239" spans="2:3" x14ac:dyDescent="0.25">
      <c r="B239" s="99" t="s">
        <v>29</v>
      </c>
      <c r="C239" s="104" t="s">
        <v>50</v>
      </c>
    </row>
    <row r="240" spans="2:3" x14ac:dyDescent="0.25">
      <c r="B240" s="99" t="s">
        <v>128</v>
      </c>
      <c r="C240" s="104" t="s">
        <v>30</v>
      </c>
    </row>
    <row r="241" spans="2:3" x14ac:dyDescent="0.25">
      <c r="B241" s="99" t="s">
        <v>50</v>
      </c>
      <c r="C241" s="104" t="s">
        <v>29</v>
      </c>
    </row>
    <row r="242" spans="2:3" x14ac:dyDescent="0.25">
      <c r="B242" s="101"/>
      <c r="C242" s="104"/>
    </row>
    <row r="243" spans="2:3" x14ac:dyDescent="0.25">
      <c r="B243" s="101" t="s">
        <v>221</v>
      </c>
      <c r="C243" s="104" t="s">
        <v>221</v>
      </c>
    </row>
    <row r="244" spans="2:3" x14ac:dyDescent="0.25">
      <c r="B244" s="99" t="s">
        <v>9</v>
      </c>
      <c r="C244" s="104" t="s">
        <v>9</v>
      </c>
    </row>
    <row r="245" spans="2:3" x14ac:dyDescent="0.25">
      <c r="B245" s="99" t="s">
        <v>65</v>
      </c>
      <c r="C245" s="104" t="s">
        <v>66</v>
      </c>
    </row>
    <row r="246" spans="2:3" x14ac:dyDescent="0.25">
      <c r="B246" s="99" t="s">
        <v>66</v>
      </c>
      <c r="C246" s="104" t="s">
        <v>65</v>
      </c>
    </row>
    <row r="247" spans="2:3" x14ac:dyDescent="0.25">
      <c r="B247" s="101"/>
      <c r="C247" s="104"/>
    </row>
    <row r="248" spans="2:3" x14ac:dyDescent="0.25">
      <c r="B248" s="101" t="s">
        <v>222</v>
      </c>
      <c r="C248" s="104" t="s">
        <v>222</v>
      </c>
    </row>
    <row r="249" spans="2:3" x14ac:dyDescent="0.25">
      <c r="B249" s="99" t="s">
        <v>46</v>
      </c>
      <c r="C249" s="104" t="s">
        <v>16</v>
      </c>
    </row>
    <row r="250" spans="2:3" x14ac:dyDescent="0.25">
      <c r="B250" s="99" t="s">
        <v>24</v>
      </c>
      <c r="C250" s="104" t="s">
        <v>9</v>
      </c>
    </row>
    <row r="251" spans="2:3" x14ac:dyDescent="0.25">
      <c r="B251" s="99" t="s">
        <v>3</v>
      </c>
      <c r="C251" s="104" t="s">
        <v>3</v>
      </c>
    </row>
    <row r="252" spans="2:3" x14ac:dyDescent="0.25">
      <c r="B252" s="99" t="s">
        <v>17</v>
      </c>
      <c r="C252" s="104" t="s">
        <v>24</v>
      </c>
    </row>
    <row r="253" spans="2:3" x14ac:dyDescent="0.25">
      <c r="B253" s="99" t="s">
        <v>54</v>
      </c>
      <c r="C253" s="104" t="s">
        <v>17</v>
      </c>
    </row>
    <row r="254" spans="2:3" x14ac:dyDescent="0.25">
      <c r="B254" s="99" t="s">
        <v>40</v>
      </c>
      <c r="C254" s="104" t="s">
        <v>40</v>
      </c>
    </row>
    <row r="255" spans="2:3" x14ac:dyDescent="0.25">
      <c r="B255" s="99" t="s">
        <v>16</v>
      </c>
      <c r="C255" s="104" t="s">
        <v>54</v>
      </c>
    </row>
    <row r="256" spans="2:3" x14ac:dyDescent="0.25">
      <c r="B256" s="99" t="s">
        <v>9</v>
      </c>
      <c r="C256" s="104" t="s">
        <v>46</v>
      </c>
    </row>
    <row r="257" spans="2:3" x14ac:dyDescent="0.25">
      <c r="B257" s="101"/>
      <c r="C257" s="100"/>
    </row>
    <row r="258" spans="2:3" x14ac:dyDescent="0.25">
      <c r="B258" s="102" t="s">
        <v>223</v>
      </c>
      <c r="C258" s="100" t="s">
        <v>223</v>
      </c>
    </row>
    <row r="259" spans="2:3" x14ac:dyDescent="0.25">
      <c r="B259" s="99" t="s">
        <v>0</v>
      </c>
      <c r="C259" s="100" t="s">
        <v>6</v>
      </c>
    </row>
    <row r="260" spans="2:3" x14ac:dyDescent="0.25">
      <c r="B260" s="99" t="s">
        <v>1</v>
      </c>
      <c r="C260" s="100" t="s">
        <v>5</v>
      </c>
    </row>
    <row r="261" spans="2:3" x14ac:dyDescent="0.25">
      <c r="B261" s="99" t="s">
        <v>2</v>
      </c>
      <c r="C261" s="100" t="s">
        <v>2</v>
      </c>
    </row>
    <row r="262" spans="2:3" x14ac:dyDescent="0.25">
      <c r="B262" s="99" t="s">
        <v>3</v>
      </c>
      <c r="C262" s="100" t="s">
        <v>0</v>
      </c>
    </row>
    <row r="263" spans="2:3" x14ac:dyDescent="0.25">
      <c r="B263" s="99" t="s">
        <v>4</v>
      </c>
      <c r="C263" s="100" t="s">
        <v>7</v>
      </c>
    </row>
    <row r="264" spans="2:3" x14ac:dyDescent="0.25">
      <c r="B264" s="99" t="s">
        <v>5</v>
      </c>
      <c r="C264" s="100" t="s">
        <v>1</v>
      </c>
    </row>
    <row r="265" spans="2:3" x14ac:dyDescent="0.25">
      <c r="B265" s="99" t="s">
        <v>6</v>
      </c>
      <c r="C265" s="100" t="s">
        <v>4</v>
      </c>
    </row>
    <row r="266" spans="2:3" x14ac:dyDescent="0.25">
      <c r="B266" s="99" t="s">
        <v>7</v>
      </c>
      <c r="C266" s="100" t="s">
        <v>3</v>
      </c>
    </row>
    <row r="267" spans="2:3" x14ac:dyDescent="0.25">
      <c r="B267" s="101"/>
      <c r="C267" s="100"/>
    </row>
    <row r="268" spans="2:3" x14ac:dyDescent="0.25">
      <c r="B268" s="102" t="s">
        <v>224</v>
      </c>
      <c r="C268" s="100" t="s">
        <v>224</v>
      </c>
    </row>
    <row r="269" spans="2:3" x14ac:dyDescent="0.25">
      <c r="B269" s="99" t="s">
        <v>13</v>
      </c>
      <c r="C269" s="100" t="s">
        <v>13</v>
      </c>
    </row>
    <row r="270" spans="2:3" x14ac:dyDescent="0.25">
      <c r="B270" s="99" t="s">
        <v>16</v>
      </c>
      <c r="C270" s="100" t="s">
        <v>16</v>
      </c>
    </row>
    <row r="271" spans="2:3" x14ac:dyDescent="0.25">
      <c r="B271" s="99" t="s">
        <v>9</v>
      </c>
      <c r="C271" s="100" t="s">
        <v>9</v>
      </c>
    </row>
    <row r="272" spans="2:3" x14ac:dyDescent="0.25">
      <c r="B272" s="99" t="s">
        <v>8</v>
      </c>
      <c r="C272" s="100" t="s">
        <v>8</v>
      </c>
    </row>
    <row r="273" spans="2:3" x14ac:dyDescent="0.25">
      <c r="B273" s="99" t="s">
        <v>50</v>
      </c>
      <c r="C273" s="100" t="s">
        <v>50</v>
      </c>
    </row>
    <row r="274" spans="2:3" x14ac:dyDescent="0.25">
      <c r="B274" s="101"/>
      <c r="C274" s="100"/>
    </row>
    <row r="275" spans="2:3" x14ac:dyDescent="0.25">
      <c r="B275" s="102" t="s">
        <v>225</v>
      </c>
      <c r="C275" s="100" t="s">
        <v>225</v>
      </c>
    </row>
    <row r="276" spans="2:3" x14ac:dyDescent="0.25">
      <c r="B276" s="99" t="s">
        <v>45</v>
      </c>
      <c r="C276" s="100" t="s">
        <v>8</v>
      </c>
    </row>
    <row r="277" spans="2:3" x14ac:dyDescent="0.25">
      <c r="B277" s="99" t="s">
        <v>25</v>
      </c>
      <c r="C277" s="100" t="s">
        <v>50</v>
      </c>
    </row>
    <row r="278" spans="2:3" x14ac:dyDescent="0.25">
      <c r="B278" s="99" t="s">
        <v>46</v>
      </c>
      <c r="C278" s="100" t="s">
        <v>49</v>
      </c>
    </row>
    <row r="279" spans="2:3" x14ac:dyDescent="0.25">
      <c r="B279" s="99" t="s">
        <v>23</v>
      </c>
      <c r="C279" s="100" t="s">
        <v>24</v>
      </c>
    </row>
    <row r="280" spans="2:3" x14ac:dyDescent="0.25">
      <c r="B280" s="99" t="s">
        <v>69</v>
      </c>
      <c r="C280" s="100" t="s">
        <v>9</v>
      </c>
    </row>
    <row r="281" spans="2:3" x14ac:dyDescent="0.25">
      <c r="B281" s="99" t="s">
        <v>8</v>
      </c>
      <c r="C281" s="100" t="s">
        <v>69</v>
      </c>
    </row>
    <row r="282" spans="2:3" x14ac:dyDescent="0.25">
      <c r="B282" s="99" t="s">
        <v>9</v>
      </c>
      <c r="C282" s="100" t="s">
        <v>16</v>
      </c>
    </row>
    <row r="283" spans="2:3" x14ac:dyDescent="0.25">
      <c r="B283" s="99" t="s">
        <v>24</v>
      </c>
      <c r="C283" s="100" t="s">
        <v>45</v>
      </c>
    </row>
    <row r="284" spans="2:3" x14ac:dyDescent="0.25">
      <c r="B284" s="99" t="s">
        <v>16</v>
      </c>
      <c r="C284" s="100" t="s">
        <v>25</v>
      </c>
    </row>
    <row r="285" spans="2:3" x14ac:dyDescent="0.25">
      <c r="B285" s="99" t="s">
        <v>48</v>
      </c>
      <c r="C285" s="100" t="s">
        <v>46</v>
      </c>
    </row>
    <row r="286" spans="2:3" x14ac:dyDescent="0.25">
      <c r="B286" s="99" t="s">
        <v>30</v>
      </c>
      <c r="C286" s="100" t="s">
        <v>23</v>
      </c>
    </row>
    <row r="287" spans="2:3" x14ac:dyDescent="0.25">
      <c r="B287" s="99" t="s">
        <v>49</v>
      </c>
      <c r="C287" s="100" t="s">
        <v>48</v>
      </c>
    </row>
    <row r="288" spans="2:3" x14ac:dyDescent="0.25">
      <c r="B288" s="99" t="s">
        <v>50</v>
      </c>
      <c r="C288" s="100" t="s">
        <v>30</v>
      </c>
    </row>
    <row r="289" spans="2:3" x14ac:dyDescent="0.25">
      <c r="B289" s="99" t="s">
        <v>51</v>
      </c>
      <c r="C289" s="100" t="s">
        <v>51</v>
      </c>
    </row>
    <row r="290" spans="2:3" x14ac:dyDescent="0.25">
      <c r="B290" s="99" t="s">
        <v>52</v>
      </c>
      <c r="C290" s="100" t="s">
        <v>52</v>
      </c>
    </row>
    <row r="291" spans="2:3" x14ac:dyDescent="0.25">
      <c r="B291" s="99" t="s">
        <v>53</v>
      </c>
      <c r="C291" s="100" t="s">
        <v>53</v>
      </c>
    </row>
    <row r="292" spans="2:3" x14ac:dyDescent="0.25">
      <c r="B292" s="101"/>
      <c r="C292" s="100"/>
    </row>
    <row r="293" spans="2:3" x14ac:dyDescent="0.25">
      <c r="B293" s="102" t="s">
        <v>226</v>
      </c>
      <c r="C293" s="100" t="s">
        <v>226</v>
      </c>
    </row>
    <row r="294" spans="2:3" x14ac:dyDescent="0.25">
      <c r="B294" s="99" t="s">
        <v>9</v>
      </c>
      <c r="C294" s="100" t="s">
        <v>9</v>
      </c>
    </row>
    <row r="295" spans="2:3" x14ac:dyDescent="0.25">
      <c r="B295" s="99" t="s">
        <v>8</v>
      </c>
      <c r="C295" s="100" t="s">
        <v>8</v>
      </c>
    </row>
    <row r="296" spans="2:3" x14ac:dyDescent="0.25">
      <c r="B296" s="99" t="s">
        <v>13</v>
      </c>
      <c r="C296" s="100" t="s">
        <v>13</v>
      </c>
    </row>
    <row r="297" spans="2:3" x14ac:dyDescent="0.25">
      <c r="B297" s="101"/>
      <c r="C297" s="100"/>
    </row>
    <row r="298" spans="2:3" x14ac:dyDescent="0.25">
      <c r="B298" s="102" t="s">
        <v>227</v>
      </c>
      <c r="C298" s="100" t="s">
        <v>227</v>
      </c>
    </row>
    <row r="299" spans="2:3" x14ac:dyDescent="0.25">
      <c r="B299" s="99" t="s">
        <v>55</v>
      </c>
      <c r="C299" s="100" t="s">
        <v>56</v>
      </c>
    </row>
    <row r="300" spans="2:3" x14ac:dyDescent="0.25">
      <c r="B300" s="99" t="s">
        <v>1</v>
      </c>
      <c r="C300" s="100" t="s">
        <v>13</v>
      </c>
    </row>
    <row r="301" spans="2:3" x14ac:dyDescent="0.25">
      <c r="B301" s="99" t="s">
        <v>0</v>
      </c>
      <c r="C301" s="100" t="s">
        <v>33</v>
      </c>
    </row>
    <row r="302" spans="2:3" x14ac:dyDescent="0.25">
      <c r="B302" s="99" t="s">
        <v>13</v>
      </c>
      <c r="C302" s="100" t="s">
        <v>3</v>
      </c>
    </row>
    <row r="303" spans="2:3" x14ac:dyDescent="0.25">
      <c r="B303" s="99" t="s">
        <v>9</v>
      </c>
      <c r="C303" s="100" t="s">
        <v>1</v>
      </c>
    </row>
    <row r="304" spans="2:3" x14ac:dyDescent="0.25">
      <c r="B304" s="99" t="s">
        <v>33</v>
      </c>
      <c r="C304" s="100" t="s">
        <v>19</v>
      </c>
    </row>
    <row r="305" spans="2:3" x14ac:dyDescent="0.25">
      <c r="B305" s="99" t="s">
        <v>36</v>
      </c>
      <c r="C305" s="100" t="s">
        <v>11</v>
      </c>
    </row>
    <row r="306" spans="2:3" x14ac:dyDescent="0.25">
      <c r="B306" s="99" t="s">
        <v>3</v>
      </c>
      <c r="C306" s="100" t="s">
        <v>9</v>
      </c>
    </row>
    <row r="307" spans="2:3" x14ac:dyDescent="0.25">
      <c r="B307" s="99" t="s">
        <v>11</v>
      </c>
      <c r="C307" s="100" t="s">
        <v>0</v>
      </c>
    </row>
    <row r="308" spans="2:3" x14ac:dyDescent="0.25">
      <c r="B308" s="99" t="s">
        <v>19</v>
      </c>
      <c r="C308" s="100" t="s">
        <v>36</v>
      </c>
    </row>
    <row r="309" spans="2:3" x14ac:dyDescent="0.25">
      <c r="B309" s="99" t="s">
        <v>56</v>
      </c>
      <c r="C309" s="100" t="s">
        <v>55</v>
      </c>
    </row>
    <row r="310" spans="2:3" x14ac:dyDescent="0.25">
      <c r="B310" s="101"/>
      <c r="C310" s="100"/>
    </row>
    <row r="311" spans="2:3" x14ac:dyDescent="0.25">
      <c r="B311" s="102" t="s">
        <v>228</v>
      </c>
      <c r="C311" s="100" t="s">
        <v>228</v>
      </c>
    </row>
    <row r="312" spans="2:3" x14ac:dyDescent="0.25">
      <c r="B312" s="99" t="s">
        <v>9</v>
      </c>
      <c r="C312" s="103" t="s">
        <v>9</v>
      </c>
    </row>
    <row r="313" spans="2:3" x14ac:dyDescent="0.25">
      <c r="B313" s="99" t="s">
        <v>30</v>
      </c>
      <c r="C313" s="103" t="s">
        <v>30</v>
      </c>
    </row>
    <row r="314" spans="2:3" x14ac:dyDescent="0.25">
      <c r="B314" s="99" t="s">
        <v>23</v>
      </c>
      <c r="C314" s="103" t="s">
        <v>23</v>
      </c>
    </row>
    <row r="315" spans="2:3" x14ac:dyDescent="0.25">
      <c r="B315" s="99" t="s">
        <v>15</v>
      </c>
      <c r="C315" s="103" t="s">
        <v>15</v>
      </c>
    </row>
    <row r="316" spans="2:3" x14ac:dyDescent="0.25">
      <c r="B316" s="99" t="s">
        <v>11</v>
      </c>
      <c r="C316" s="103" t="s">
        <v>11</v>
      </c>
    </row>
    <row r="317" spans="2:3" x14ac:dyDescent="0.25">
      <c r="B317" s="99" t="s">
        <v>3</v>
      </c>
      <c r="C317" s="103" t="s">
        <v>3</v>
      </c>
    </row>
    <row r="318" spans="2:3" x14ac:dyDescent="0.25">
      <c r="B318" s="99" t="s">
        <v>52</v>
      </c>
      <c r="C318" s="103" t="s">
        <v>52</v>
      </c>
    </row>
    <row r="319" spans="2:3" x14ac:dyDescent="0.25">
      <c r="B319" s="101"/>
      <c r="C319" s="104"/>
    </row>
    <row r="320" spans="2:3" x14ac:dyDescent="0.25">
      <c r="B320" s="101" t="s">
        <v>229</v>
      </c>
      <c r="C320" s="104" t="s">
        <v>229</v>
      </c>
    </row>
    <row r="321" spans="2:3" x14ac:dyDescent="0.25">
      <c r="B321" s="99" t="s">
        <v>50</v>
      </c>
      <c r="C321" s="104" t="s">
        <v>16</v>
      </c>
    </row>
    <row r="322" spans="2:3" x14ac:dyDescent="0.25">
      <c r="B322" s="99" t="s">
        <v>16</v>
      </c>
      <c r="C322" s="104" t="s">
        <v>9</v>
      </c>
    </row>
    <row r="323" spans="2:3" x14ac:dyDescent="0.25">
      <c r="B323" s="99" t="s">
        <v>8</v>
      </c>
      <c r="C323" s="104" t="s">
        <v>8</v>
      </c>
    </row>
    <row r="324" spans="2:3" x14ac:dyDescent="0.25">
      <c r="B324" s="99" t="s">
        <v>24</v>
      </c>
      <c r="C324" s="104" t="s">
        <v>50</v>
      </c>
    </row>
    <row r="325" spans="2:3" x14ac:dyDescent="0.25">
      <c r="B325" s="99" t="s">
        <v>10</v>
      </c>
      <c r="C325" s="104" t="s">
        <v>24</v>
      </c>
    </row>
    <row r="326" spans="2:3" x14ac:dyDescent="0.25">
      <c r="B326" s="99" t="s">
        <v>9</v>
      </c>
      <c r="C326" s="104" t="s">
        <v>10</v>
      </c>
    </row>
    <row r="327" spans="2:3" x14ac:dyDescent="0.25">
      <c r="B327" s="99" t="s">
        <v>45</v>
      </c>
      <c r="C327" s="104" t="s">
        <v>45</v>
      </c>
    </row>
    <row r="328" spans="2:3" x14ac:dyDescent="0.25">
      <c r="B328" s="101"/>
      <c r="C328" s="104"/>
    </row>
    <row r="329" spans="2:3" x14ac:dyDescent="0.25">
      <c r="B329" s="101" t="s">
        <v>230</v>
      </c>
      <c r="C329" s="104" t="s">
        <v>230</v>
      </c>
    </row>
    <row r="330" spans="2:3" x14ac:dyDescent="0.25">
      <c r="B330" s="99" t="s">
        <v>9</v>
      </c>
      <c r="C330" s="103" t="s">
        <v>9</v>
      </c>
    </row>
    <row r="331" spans="2:3" x14ac:dyDescent="0.25">
      <c r="B331" s="99" t="s">
        <v>117</v>
      </c>
      <c r="C331" s="103" t="s">
        <v>117</v>
      </c>
    </row>
    <row r="332" spans="2:3" x14ac:dyDescent="0.25">
      <c r="B332" s="99" t="s">
        <v>8</v>
      </c>
      <c r="C332" s="103" t="s">
        <v>8</v>
      </c>
    </row>
    <row r="333" spans="2:3" x14ac:dyDescent="0.25">
      <c r="B333" s="99" t="s">
        <v>22</v>
      </c>
      <c r="C333" s="103" t="s">
        <v>22</v>
      </c>
    </row>
    <row r="334" spans="2:3" x14ac:dyDescent="0.25">
      <c r="B334" s="99" t="s">
        <v>46</v>
      </c>
      <c r="C334" s="103" t="s">
        <v>46</v>
      </c>
    </row>
    <row r="335" spans="2:3" x14ac:dyDescent="0.25">
      <c r="B335" s="99" t="s">
        <v>118</v>
      </c>
      <c r="C335" s="103" t="s">
        <v>118</v>
      </c>
    </row>
    <row r="336" spans="2:3" x14ac:dyDescent="0.25">
      <c r="B336" s="99" t="s">
        <v>26</v>
      </c>
      <c r="C336" s="103" t="s">
        <v>26</v>
      </c>
    </row>
    <row r="337" spans="2:3" x14ac:dyDescent="0.25">
      <c r="B337" s="99" t="s">
        <v>64</v>
      </c>
      <c r="C337" s="103" t="s">
        <v>64</v>
      </c>
    </row>
    <row r="338" spans="2:3" x14ac:dyDescent="0.25">
      <c r="B338" s="99" t="s">
        <v>13</v>
      </c>
      <c r="C338" s="103" t="s">
        <v>13</v>
      </c>
    </row>
    <row r="339" spans="2:3" x14ac:dyDescent="0.25">
      <c r="B339" s="99" t="s">
        <v>24</v>
      </c>
      <c r="C339" s="103" t="s">
        <v>24</v>
      </c>
    </row>
    <row r="340" spans="2:3" x14ac:dyDescent="0.25">
      <c r="B340" s="99" t="s">
        <v>25</v>
      </c>
      <c r="C340" s="103" t="s">
        <v>25</v>
      </c>
    </row>
    <row r="341" spans="2:3" x14ac:dyDescent="0.25">
      <c r="B341" s="99" t="s">
        <v>23</v>
      </c>
      <c r="C341" s="103" t="s">
        <v>23</v>
      </c>
    </row>
    <row r="342" spans="2:3" x14ac:dyDescent="0.25">
      <c r="B342" s="99" t="s">
        <v>5</v>
      </c>
      <c r="C342" s="103" t="s">
        <v>5</v>
      </c>
    </row>
    <row r="343" spans="2:3" x14ac:dyDescent="0.25">
      <c r="B343" s="99" t="s">
        <v>106</v>
      </c>
      <c r="C343" s="103" t="s">
        <v>106</v>
      </c>
    </row>
    <row r="344" spans="2:3" x14ac:dyDescent="0.25">
      <c r="B344" s="99" t="s">
        <v>16</v>
      </c>
      <c r="C344" s="103" t="s">
        <v>16</v>
      </c>
    </row>
    <row r="345" spans="2:3" x14ac:dyDescent="0.25">
      <c r="B345" s="99" t="s">
        <v>66</v>
      </c>
      <c r="C345" s="103" t="s">
        <v>66</v>
      </c>
    </row>
    <row r="346" spans="2:3" x14ac:dyDescent="0.25">
      <c r="B346" s="99" t="s">
        <v>10</v>
      </c>
      <c r="C346" s="103" t="s">
        <v>10</v>
      </c>
    </row>
    <row r="347" spans="2:3" x14ac:dyDescent="0.25">
      <c r="B347" s="99" t="s">
        <v>91</v>
      </c>
      <c r="C347" s="103" t="s">
        <v>91</v>
      </c>
    </row>
    <row r="348" spans="2:3" x14ac:dyDescent="0.25">
      <c r="B348" s="101"/>
      <c r="C348" s="100"/>
    </row>
    <row r="349" spans="2:3" x14ac:dyDescent="0.25">
      <c r="B349" s="102" t="s">
        <v>231</v>
      </c>
      <c r="C349" s="100" t="s">
        <v>231</v>
      </c>
    </row>
    <row r="350" spans="2:3" x14ac:dyDescent="0.25">
      <c r="B350" s="99" t="s">
        <v>9</v>
      </c>
      <c r="C350" s="100" t="s">
        <v>9</v>
      </c>
    </row>
    <row r="351" spans="2:3" x14ac:dyDescent="0.25">
      <c r="B351" s="99" t="s">
        <v>3</v>
      </c>
      <c r="C351" s="100" t="s">
        <v>8</v>
      </c>
    </row>
    <row r="352" spans="2:3" x14ac:dyDescent="0.25">
      <c r="B352" s="99" t="s">
        <v>2</v>
      </c>
      <c r="C352" s="100" t="s">
        <v>3</v>
      </c>
    </row>
    <row r="353" spans="2:3" x14ac:dyDescent="0.25">
      <c r="B353" s="99" t="s">
        <v>30</v>
      </c>
      <c r="C353" s="100" t="s">
        <v>32</v>
      </c>
    </row>
    <row r="354" spans="2:3" x14ac:dyDescent="0.25">
      <c r="B354" s="99" t="s">
        <v>8</v>
      </c>
      <c r="C354" s="100" t="s">
        <v>25</v>
      </c>
    </row>
    <row r="355" spans="2:3" x14ac:dyDescent="0.25">
      <c r="B355" s="99" t="s">
        <v>119</v>
      </c>
      <c r="C355" s="100" t="s">
        <v>30</v>
      </c>
    </row>
    <row r="356" spans="2:3" x14ac:dyDescent="0.25">
      <c r="B356" s="99" t="s">
        <v>11</v>
      </c>
      <c r="C356" s="100" t="s">
        <v>11</v>
      </c>
    </row>
    <row r="357" spans="2:3" x14ac:dyDescent="0.25">
      <c r="B357" s="99" t="s">
        <v>42</v>
      </c>
      <c r="C357" s="100" t="s">
        <v>2</v>
      </c>
    </row>
    <row r="358" spans="2:3" x14ac:dyDescent="0.25">
      <c r="B358" s="99" t="s">
        <v>25</v>
      </c>
      <c r="C358" s="100" t="s">
        <v>42</v>
      </c>
    </row>
    <row r="359" spans="2:3" x14ac:dyDescent="0.25">
      <c r="B359" s="99" t="s">
        <v>32</v>
      </c>
      <c r="C359" s="100" t="s">
        <v>119</v>
      </c>
    </row>
    <row r="360" spans="2:3" x14ac:dyDescent="0.25">
      <c r="B360" s="101"/>
      <c r="C360" s="100"/>
    </row>
    <row r="361" spans="2:3" x14ac:dyDescent="0.25">
      <c r="B361" s="102" t="s">
        <v>232</v>
      </c>
      <c r="C361" s="100" t="s">
        <v>232</v>
      </c>
    </row>
    <row r="362" spans="2:3" x14ac:dyDescent="0.25">
      <c r="B362" s="99" t="s">
        <v>15</v>
      </c>
      <c r="C362" s="100" t="s">
        <v>21</v>
      </c>
    </row>
    <row r="363" spans="2:3" x14ac:dyDescent="0.25">
      <c r="B363" s="99" t="s">
        <v>0</v>
      </c>
      <c r="C363" s="100" t="s">
        <v>17</v>
      </c>
    </row>
    <row r="364" spans="2:3" x14ac:dyDescent="0.25">
      <c r="B364" s="99" t="s">
        <v>1</v>
      </c>
      <c r="C364" s="100" t="s">
        <v>1</v>
      </c>
    </row>
    <row r="365" spans="2:3" x14ac:dyDescent="0.25">
      <c r="B365" s="99" t="s">
        <v>16</v>
      </c>
      <c r="C365" s="100" t="s">
        <v>0</v>
      </c>
    </row>
    <row r="366" spans="2:3" x14ac:dyDescent="0.25">
      <c r="B366" s="99" t="s">
        <v>13</v>
      </c>
      <c r="C366" s="100" t="s">
        <v>13</v>
      </c>
    </row>
    <row r="367" spans="2:3" x14ac:dyDescent="0.25">
      <c r="B367" s="99" t="s">
        <v>17</v>
      </c>
      <c r="C367" s="100" t="s">
        <v>16</v>
      </c>
    </row>
    <row r="368" spans="2:3" x14ac:dyDescent="0.25">
      <c r="B368" s="99" t="s">
        <v>3</v>
      </c>
      <c r="C368" s="100" t="s">
        <v>3</v>
      </c>
    </row>
    <row r="369" spans="2:3" x14ac:dyDescent="0.25">
      <c r="B369" s="99" t="s">
        <v>11</v>
      </c>
      <c r="C369" s="100" t="s">
        <v>15</v>
      </c>
    </row>
    <row r="370" spans="2:3" x14ac:dyDescent="0.25">
      <c r="B370" s="99" t="s">
        <v>18</v>
      </c>
      <c r="C370" s="100" t="s">
        <v>18</v>
      </c>
    </row>
    <row r="371" spans="2:3" x14ac:dyDescent="0.25">
      <c r="B371" s="99" t="s">
        <v>19</v>
      </c>
      <c r="C371" s="100" t="s">
        <v>19</v>
      </c>
    </row>
    <row r="372" spans="2:3" x14ac:dyDescent="0.25">
      <c r="B372" s="99" t="s">
        <v>20</v>
      </c>
      <c r="C372" s="100" t="s">
        <v>11</v>
      </c>
    </row>
    <row r="373" spans="2:3" x14ac:dyDescent="0.25">
      <c r="B373" s="99" t="s">
        <v>21</v>
      </c>
      <c r="C373" s="100" t="s">
        <v>20</v>
      </c>
    </row>
    <row r="374" spans="2:3" x14ac:dyDescent="0.25">
      <c r="B374" s="101"/>
      <c r="C374" s="100"/>
    </row>
    <row r="375" spans="2:3" x14ac:dyDescent="0.25">
      <c r="B375" s="102" t="s">
        <v>233</v>
      </c>
      <c r="C375" s="100" t="s">
        <v>233</v>
      </c>
    </row>
    <row r="376" spans="2:3" x14ac:dyDescent="0.25">
      <c r="B376" s="99" t="s">
        <v>3</v>
      </c>
      <c r="C376" s="100" t="s">
        <v>22</v>
      </c>
    </row>
    <row r="377" spans="2:3" x14ac:dyDescent="0.25">
      <c r="B377" s="99" t="s">
        <v>11</v>
      </c>
      <c r="C377" s="100" t="s">
        <v>25</v>
      </c>
    </row>
    <row r="378" spans="2:3" x14ac:dyDescent="0.25">
      <c r="B378" s="99" t="s">
        <v>22</v>
      </c>
      <c r="C378" s="100" t="s">
        <v>3</v>
      </c>
    </row>
    <row r="379" spans="2:3" x14ac:dyDescent="0.25">
      <c r="B379" s="99" t="s">
        <v>23</v>
      </c>
      <c r="C379" s="100" t="s">
        <v>11</v>
      </c>
    </row>
    <row r="380" spans="2:3" x14ac:dyDescent="0.25">
      <c r="B380" s="99" t="s">
        <v>24</v>
      </c>
      <c r="C380" s="100" t="s">
        <v>24</v>
      </c>
    </row>
    <row r="381" spans="2:3" x14ac:dyDescent="0.25">
      <c r="B381" s="99" t="s">
        <v>25</v>
      </c>
      <c r="C381" s="100" t="s">
        <v>9</v>
      </c>
    </row>
    <row r="382" spans="2:3" x14ac:dyDescent="0.25">
      <c r="B382" s="99" t="s">
        <v>9</v>
      </c>
      <c r="C382" s="100" t="s">
        <v>2</v>
      </c>
    </row>
    <row r="383" spans="2:3" x14ac:dyDescent="0.25">
      <c r="B383" s="99" t="s">
        <v>8</v>
      </c>
      <c r="C383" s="100" t="s">
        <v>8</v>
      </c>
    </row>
    <row r="384" spans="2:3" x14ac:dyDescent="0.25">
      <c r="B384" s="99" t="s">
        <v>2</v>
      </c>
      <c r="C384" s="100" t="s">
        <v>23</v>
      </c>
    </row>
    <row r="385" spans="2:3" x14ac:dyDescent="0.25">
      <c r="B385" s="101"/>
      <c r="C385" s="100"/>
    </row>
    <row r="386" spans="2:3" x14ac:dyDescent="0.25">
      <c r="B386" s="102" t="s">
        <v>234</v>
      </c>
      <c r="C386" s="100" t="s">
        <v>234</v>
      </c>
    </row>
    <row r="387" spans="2:3" x14ac:dyDescent="0.25">
      <c r="B387" s="99" t="s">
        <v>9</v>
      </c>
      <c r="C387" s="100" t="s">
        <v>8</v>
      </c>
    </row>
    <row r="388" spans="2:3" x14ac:dyDescent="0.25">
      <c r="B388" s="99" t="s">
        <v>16</v>
      </c>
      <c r="C388" s="100" t="s">
        <v>9</v>
      </c>
    </row>
    <row r="389" spans="2:3" x14ac:dyDescent="0.25">
      <c r="B389" s="99" t="s">
        <v>22</v>
      </c>
      <c r="C389" s="100" t="s">
        <v>3</v>
      </c>
    </row>
    <row r="390" spans="2:3" x14ac:dyDescent="0.25">
      <c r="B390" s="99" t="s">
        <v>11</v>
      </c>
      <c r="C390" s="100" t="s">
        <v>16</v>
      </c>
    </row>
    <row r="391" spans="2:3" x14ac:dyDescent="0.25">
      <c r="B391" s="99" t="s">
        <v>3</v>
      </c>
      <c r="C391" s="100" t="s">
        <v>30</v>
      </c>
    </row>
    <row r="392" spans="2:3" x14ac:dyDescent="0.25">
      <c r="B392" s="99" t="s">
        <v>30</v>
      </c>
      <c r="C392" s="100" t="s">
        <v>11</v>
      </c>
    </row>
    <row r="393" spans="2:3" x14ac:dyDescent="0.25">
      <c r="B393" s="99" t="s">
        <v>8</v>
      </c>
      <c r="C393" s="100" t="s">
        <v>22</v>
      </c>
    </row>
    <row r="394" spans="2:3" x14ac:dyDescent="0.25">
      <c r="B394" s="101"/>
      <c r="C394" s="100"/>
    </row>
    <row r="395" spans="2:3" x14ac:dyDescent="0.25">
      <c r="B395" s="102" t="s">
        <v>235</v>
      </c>
      <c r="C395" s="100" t="s">
        <v>235</v>
      </c>
    </row>
    <row r="396" spans="2:3" x14ac:dyDescent="0.25">
      <c r="B396" s="99" t="s">
        <v>9</v>
      </c>
      <c r="C396" s="100" t="s">
        <v>25</v>
      </c>
    </row>
    <row r="397" spans="2:3" x14ac:dyDescent="0.25">
      <c r="B397" s="99" t="s">
        <v>25</v>
      </c>
      <c r="C397" s="100" t="s">
        <v>9</v>
      </c>
    </row>
    <row r="398" spans="2:3" x14ac:dyDescent="0.25">
      <c r="B398" s="99" t="s">
        <v>10</v>
      </c>
      <c r="C398" s="100" t="s">
        <v>10</v>
      </c>
    </row>
    <row r="399" spans="2:3" x14ac:dyDescent="0.25">
      <c r="B399" s="99" t="s">
        <v>64</v>
      </c>
      <c r="C399" s="100" t="s">
        <v>64</v>
      </c>
    </row>
    <row r="400" spans="2:3" x14ac:dyDescent="0.25">
      <c r="B400" s="101"/>
      <c r="C400" s="100"/>
    </row>
    <row r="401" spans="2:3" x14ac:dyDescent="0.25">
      <c r="B401" s="102" t="s">
        <v>236</v>
      </c>
      <c r="C401" s="100" t="s">
        <v>236</v>
      </c>
    </row>
    <row r="402" spans="2:3" x14ac:dyDescent="0.25">
      <c r="B402" s="99" t="s">
        <v>16</v>
      </c>
      <c r="C402" s="103" t="s">
        <v>16</v>
      </c>
    </row>
    <row r="403" spans="2:3" x14ac:dyDescent="0.25">
      <c r="B403" s="99" t="s">
        <v>24</v>
      </c>
      <c r="C403" s="103" t="s">
        <v>5</v>
      </c>
    </row>
    <row r="404" spans="2:3" x14ac:dyDescent="0.25">
      <c r="B404" s="99" t="s">
        <v>11</v>
      </c>
      <c r="C404" s="103" t="s">
        <v>24</v>
      </c>
    </row>
    <row r="405" spans="2:3" x14ac:dyDescent="0.25">
      <c r="B405" s="99" t="s">
        <v>5</v>
      </c>
      <c r="C405" s="103" t="s">
        <v>11</v>
      </c>
    </row>
    <row r="406" spans="2:3" x14ac:dyDescent="0.25">
      <c r="B406" s="99" t="s">
        <v>22</v>
      </c>
      <c r="C406" s="103" t="s">
        <v>22</v>
      </c>
    </row>
    <row r="407" spans="2:3" x14ac:dyDescent="0.25">
      <c r="B407" s="99" t="s">
        <v>3</v>
      </c>
      <c r="C407" s="103" t="s">
        <v>3</v>
      </c>
    </row>
    <row r="408" spans="2:3" x14ac:dyDescent="0.25">
      <c r="B408" s="101"/>
      <c r="C408" s="100"/>
    </row>
    <row r="409" spans="2:3" x14ac:dyDescent="0.25">
      <c r="B409" s="102" t="s">
        <v>237</v>
      </c>
      <c r="C409" s="100" t="s">
        <v>237</v>
      </c>
    </row>
    <row r="410" spans="2:3" x14ac:dyDescent="0.25">
      <c r="B410" s="99" t="s">
        <v>13</v>
      </c>
      <c r="C410" s="100" t="s">
        <v>13</v>
      </c>
    </row>
    <row r="411" spans="2:3" x14ac:dyDescent="0.25">
      <c r="B411" s="99" t="s">
        <v>116</v>
      </c>
      <c r="C411" s="100" t="s">
        <v>9</v>
      </c>
    </row>
    <row r="412" spans="2:3" x14ac:dyDescent="0.25">
      <c r="B412" s="99" t="s">
        <v>10</v>
      </c>
      <c r="C412" s="100" t="s">
        <v>46</v>
      </c>
    </row>
    <row r="413" spans="2:3" x14ac:dyDescent="0.25">
      <c r="B413" s="99" t="s">
        <v>9</v>
      </c>
      <c r="C413" s="100" t="s">
        <v>23</v>
      </c>
    </row>
    <row r="414" spans="2:3" x14ac:dyDescent="0.25">
      <c r="B414" s="99" t="s">
        <v>24</v>
      </c>
      <c r="C414" s="100" t="s">
        <v>10</v>
      </c>
    </row>
    <row r="415" spans="2:3" x14ac:dyDescent="0.25">
      <c r="B415" s="99" t="s">
        <v>23</v>
      </c>
      <c r="C415" s="100" t="s">
        <v>116</v>
      </c>
    </row>
    <row r="416" spans="2:3" x14ac:dyDescent="0.25">
      <c r="B416" s="99" t="s">
        <v>46</v>
      </c>
      <c r="C416" s="100" t="s">
        <v>24</v>
      </c>
    </row>
    <row r="417" spans="2:3" x14ac:dyDescent="0.25">
      <c r="B417" s="99" t="s">
        <v>65</v>
      </c>
      <c r="C417" s="100" t="s">
        <v>65</v>
      </c>
    </row>
    <row r="418" spans="2:3" x14ac:dyDescent="0.25">
      <c r="B418" s="101"/>
      <c r="C418" s="100"/>
    </row>
    <row r="419" spans="2:3" x14ac:dyDescent="0.25">
      <c r="B419" s="102" t="s">
        <v>238</v>
      </c>
      <c r="C419" s="100" t="s">
        <v>238</v>
      </c>
    </row>
    <row r="420" spans="2:3" x14ac:dyDescent="0.25">
      <c r="B420" s="99" t="s">
        <v>16</v>
      </c>
      <c r="C420" s="100" t="s">
        <v>13</v>
      </c>
    </row>
    <row r="421" spans="2:3" x14ac:dyDescent="0.25">
      <c r="B421" s="99" t="s">
        <v>100</v>
      </c>
      <c r="C421" s="100" t="s">
        <v>100</v>
      </c>
    </row>
    <row r="422" spans="2:3" x14ac:dyDescent="0.25">
      <c r="B422" s="99" t="s">
        <v>1</v>
      </c>
      <c r="C422" s="100" t="s">
        <v>9</v>
      </c>
    </row>
    <row r="423" spans="2:3" x14ac:dyDescent="0.25">
      <c r="B423" s="99" t="s">
        <v>3</v>
      </c>
      <c r="C423" s="100" t="s">
        <v>16</v>
      </c>
    </row>
    <row r="424" spans="2:3" x14ac:dyDescent="0.25">
      <c r="B424" s="99" t="s">
        <v>15</v>
      </c>
      <c r="C424" s="100" t="s">
        <v>23</v>
      </c>
    </row>
    <row r="425" spans="2:3" x14ac:dyDescent="0.25">
      <c r="B425" s="99" t="s">
        <v>23</v>
      </c>
      <c r="C425" s="100" t="s">
        <v>5</v>
      </c>
    </row>
    <row r="426" spans="2:3" x14ac:dyDescent="0.25">
      <c r="B426" s="99" t="s">
        <v>9</v>
      </c>
      <c r="C426" s="100" t="s">
        <v>15</v>
      </c>
    </row>
    <row r="427" spans="2:3" x14ac:dyDescent="0.25">
      <c r="B427" s="99" t="s">
        <v>5</v>
      </c>
      <c r="C427" s="100" t="s">
        <v>3</v>
      </c>
    </row>
    <row r="428" spans="2:3" x14ac:dyDescent="0.25">
      <c r="B428" s="99" t="s">
        <v>13</v>
      </c>
      <c r="C428" s="100" t="s">
        <v>1</v>
      </c>
    </row>
    <row r="429" spans="2:3" x14ac:dyDescent="0.25">
      <c r="B429" s="101"/>
      <c r="C429" s="100"/>
    </row>
    <row r="430" spans="2:3" x14ac:dyDescent="0.25">
      <c r="B430" s="102" t="s">
        <v>239</v>
      </c>
      <c r="C430" s="100" t="s">
        <v>239</v>
      </c>
    </row>
    <row r="431" spans="2:3" x14ac:dyDescent="0.25">
      <c r="B431" s="99" t="s">
        <v>50</v>
      </c>
      <c r="C431" s="100" t="s">
        <v>16</v>
      </c>
    </row>
    <row r="432" spans="2:3" x14ac:dyDescent="0.25">
      <c r="B432" s="99" t="s">
        <v>9</v>
      </c>
      <c r="C432" s="100" t="s">
        <v>24</v>
      </c>
    </row>
    <row r="433" spans="2:3" x14ac:dyDescent="0.25">
      <c r="B433" s="99" t="s">
        <v>65</v>
      </c>
      <c r="C433" s="100" t="s">
        <v>9</v>
      </c>
    </row>
    <row r="434" spans="2:3" x14ac:dyDescent="0.25">
      <c r="B434" s="99" t="s">
        <v>24</v>
      </c>
      <c r="C434" s="100" t="s">
        <v>45</v>
      </c>
    </row>
    <row r="435" spans="2:3" x14ac:dyDescent="0.25">
      <c r="B435" s="99" t="s">
        <v>66</v>
      </c>
      <c r="C435" s="100" t="s">
        <v>50</v>
      </c>
    </row>
    <row r="436" spans="2:3" x14ac:dyDescent="0.25">
      <c r="B436" s="99" t="s">
        <v>16</v>
      </c>
      <c r="C436" s="100" t="s">
        <v>66</v>
      </c>
    </row>
    <row r="437" spans="2:3" x14ac:dyDescent="0.25">
      <c r="B437" s="99" t="s">
        <v>45</v>
      </c>
      <c r="C437" s="100" t="s">
        <v>65</v>
      </c>
    </row>
    <row r="438" spans="2:3" x14ac:dyDescent="0.25">
      <c r="B438" s="101"/>
      <c r="C438" s="100"/>
    </row>
    <row r="439" spans="2:3" x14ac:dyDescent="0.25">
      <c r="B439" s="102" t="s">
        <v>240</v>
      </c>
      <c r="C439" s="100" t="s">
        <v>240</v>
      </c>
    </row>
    <row r="440" spans="2:3" x14ac:dyDescent="0.25">
      <c r="B440" s="99" t="s">
        <v>24</v>
      </c>
      <c r="C440" s="100" t="s">
        <v>9</v>
      </c>
    </row>
    <row r="441" spans="2:3" x14ac:dyDescent="0.25">
      <c r="B441" s="99" t="s">
        <v>30</v>
      </c>
      <c r="C441" s="100" t="s">
        <v>30</v>
      </c>
    </row>
    <row r="442" spans="2:3" x14ac:dyDescent="0.25">
      <c r="B442" s="99" t="s">
        <v>1</v>
      </c>
      <c r="C442" s="100" t="s">
        <v>1</v>
      </c>
    </row>
    <row r="443" spans="2:3" x14ac:dyDescent="0.25">
      <c r="B443" s="99" t="s">
        <v>9</v>
      </c>
      <c r="C443" s="100" t="s">
        <v>37</v>
      </c>
    </row>
    <row r="444" spans="2:3" x14ac:dyDescent="0.25">
      <c r="B444" s="99" t="s">
        <v>21</v>
      </c>
      <c r="C444" s="100" t="s">
        <v>21</v>
      </c>
    </row>
    <row r="445" spans="2:3" x14ac:dyDescent="0.25">
      <c r="B445" s="99" t="s">
        <v>58</v>
      </c>
      <c r="C445" s="100" t="s">
        <v>8</v>
      </c>
    </row>
    <row r="446" spans="2:3" x14ac:dyDescent="0.25">
      <c r="B446" s="99" t="s">
        <v>66</v>
      </c>
      <c r="C446" s="100" t="s">
        <v>106</v>
      </c>
    </row>
    <row r="447" spans="2:3" x14ac:dyDescent="0.25">
      <c r="B447" s="99" t="s">
        <v>106</v>
      </c>
      <c r="C447" s="100" t="s">
        <v>58</v>
      </c>
    </row>
    <row r="448" spans="2:3" x14ac:dyDescent="0.25">
      <c r="B448" s="99" t="s">
        <v>37</v>
      </c>
      <c r="C448" s="100" t="s">
        <v>66</v>
      </c>
    </row>
    <row r="449" spans="2:3" x14ac:dyDescent="0.25">
      <c r="B449" s="99" t="s">
        <v>8</v>
      </c>
      <c r="C449" s="100" t="s">
        <v>24</v>
      </c>
    </row>
    <row r="450" spans="2:3" x14ac:dyDescent="0.25">
      <c r="B450" s="101"/>
      <c r="C450" s="100"/>
    </row>
    <row r="451" spans="2:3" x14ac:dyDescent="0.25">
      <c r="B451" s="102" t="s">
        <v>241</v>
      </c>
      <c r="C451" s="100" t="s">
        <v>241</v>
      </c>
    </row>
    <row r="452" spans="2:3" x14ac:dyDescent="0.25">
      <c r="B452" s="99" t="s">
        <v>1</v>
      </c>
      <c r="C452" s="100" t="s">
        <v>73</v>
      </c>
    </row>
    <row r="453" spans="2:3" x14ac:dyDescent="0.25">
      <c r="B453" s="99" t="s">
        <v>37</v>
      </c>
      <c r="C453" s="100" t="s">
        <v>14</v>
      </c>
    </row>
    <row r="454" spans="2:3" x14ac:dyDescent="0.25">
      <c r="B454" s="99" t="s">
        <v>73</v>
      </c>
      <c r="C454" s="100" t="s">
        <v>37</v>
      </c>
    </row>
    <row r="455" spans="2:3" x14ac:dyDescent="0.25">
      <c r="B455" s="99" t="s">
        <v>9</v>
      </c>
      <c r="C455" s="100" t="s">
        <v>1</v>
      </c>
    </row>
    <row r="456" spans="2:3" x14ac:dyDescent="0.25">
      <c r="B456" s="99" t="s">
        <v>14</v>
      </c>
      <c r="C456" s="100" t="s">
        <v>66</v>
      </c>
    </row>
    <row r="457" spans="2:3" x14ac:dyDescent="0.25">
      <c r="B457" s="99" t="s">
        <v>66</v>
      </c>
      <c r="C457" s="100" t="s">
        <v>9</v>
      </c>
    </row>
    <row r="458" spans="2:3" x14ac:dyDescent="0.25">
      <c r="B458" s="99" t="s">
        <v>50</v>
      </c>
      <c r="C458" s="100" t="s">
        <v>50</v>
      </c>
    </row>
    <row r="459" spans="2:3" x14ac:dyDescent="0.25">
      <c r="B459" s="101"/>
      <c r="C459" s="100"/>
    </row>
    <row r="460" spans="2:3" x14ac:dyDescent="0.25">
      <c r="B460" s="102" t="s">
        <v>242</v>
      </c>
      <c r="C460" s="100" t="s">
        <v>242</v>
      </c>
    </row>
    <row r="461" spans="2:3" x14ac:dyDescent="0.25">
      <c r="B461" s="99" t="s">
        <v>16</v>
      </c>
      <c r="C461" s="105" t="s">
        <v>66</v>
      </c>
    </row>
    <row r="462" spans="2:3" x14ac:dyDescent="0.25">
      <c r="B462" s="99" t="s">
        <v>97</v>
      </c>
      <c r="C462" s="105" t="s">
        <v>16</v>
      </c>
    </row>
    <row r="463" spans="2:3" x14ac:dyDescent="0.25">
      <c r="B463" s="99" t="s">
        <v>10</v>
      </c>
      <c r="C463" s="105" t="s">
        <v>40</v>
      </c>
    </row>
    <row r="464" spans="2:3" x14ac:dyDescent="0.25">
      <c r="B464" s="99" t="s">
        <v>40</v>
      </c>
      <c r="C464" s="105" t="s">
        <v>9</v>
      </c>
    </row>
    <row r="465" spans="2:3" x14ac:dyDescent="0.25">
      <c r="B465" s="99" t="s">
        <v>66</v>
      </c>
      <c r="C465" s="105" t="s">
        <v>22</v>
      </c>
    </row>
    <row r="466" spans="2:3" x14ac:dyDescent="0.25">
      <c r="B466" s="99" t="s">
        <v>12</v>
      </c>
      <c r="C466" s="105" t="s">
        <v>100</v>
      </c>
    </row>
    <row r="467" spans="2:3" x14ac:dyDescent="0.25">
      <c r="B467" s="99" t="s">
        <v>9</v>
      </c>
      <c r="C467" s="105" t="s">
        <v>79</v>
      </c>
    </row>
    <row r="468" spans="2:3" x14ac:dyDescent="0.25">
      <c r="B468" s="99" t="s">
        <v>77</v>
      </c>
      <c r="C468" s="105" t="s">
        <v>21</v>
      </c>
    </row>
    <row r="469" spans="2:3" x14ac:dyDescent="0.25">
      <c r="B469" s="99" t="s">
        <v>8</v>
      </c>
      <c r="C469" s="105" t="s">
        <v>77</v>
      </c>
    </row>
    <row r="470" spans="2:3" x14ac:dyDescent="0.25">
      <c r="B470" s="99" t="s">
        <v>23</v>
      </c>
      <c r="C470" s="105" t="s">
        <v>19</v>
      </c>
    </row>
    <row r="471" spans="2:3" x14ac:dyDescent="0.25">
      <c r="B471" s="99" t="s">
        <v>98</v>
      </c>
      <c r="C471" s="105" t="s">
        <v>8</v>
      </c>
    </row>
    <row r="472" spans="2:3" x14ac:dyDescent="0.25">
      <c r="B472" s="99" t="s">
        <v>79</v>
      </c>
      <c r="C472" s="105" t="s">
        <v>23</v>
      </c>
    </row>
    <row r="473" spans="2:3" x14ac:dyDescent="0.25">
      <c r="B473" s="99" t="s">
        <v>100</v>
      </c>
      <c r="C473" s="105" t="s">
        <v>10</v>
      </c>
    </row>
    <row r="474" spans="2:3" x14ac:dyDescent="0.25">
      <c r="B474" s="99" t="s">
        <v>19</v>
      </c>
      <c r="C474" s="105" t="s">
        <v>178</v>
      </c>
    </row>
    <row r="475" spans="2:3" x14ac:dyDescent="0.25">
      <c r="B475" s="99" t="s">
        <v>21</v>
      </c>
      <c r="C475" s="105" t="s">
        <v>12</v>
      </c>
    </row>
    <row r="476" spans="2:3" x14ac:dyDescent="0.25">
      <c r="B476" s="99" t="s">
        <v>22</v>
      </c>
      <c r="C476" s="105" t="s">
        <v>97</v>
      </c>
    </row>
    <row r="477" spans="2:3" x14ac:dyDescent="0.25">
      <c r="B477" s="99"/>
      <c r="C477" s="100"/>
    </row>
    <row r="478" spans="2:3" x14ac:dyDescent="0.25">
      <c r="B478" s="102" t="s">
        <v>243</v>
      </c>
      <c r="C478" s="100" t="s">
        <v>243</v>
      </c>
    </row>
    <row r="479" spans="2:3" x14ac:dyDescent="0.25">
      <c r="B479" s="106" t="s">
        <v>3</v>
      </c>
      <c r="C479" s="107" t="s">
        <v>3</v>
      </c>
    </row>
    <row r="480" spans="2:3" x14ac:dyDescent="0.25">
      <c r="B480" s="106" t="s">
        <v>1</v>
      </c>
      <c r="C480" s="107" t="s">
        <v>1</v>
      </c>
    </row>
    <row r="481" spans="1:3" x14ac:dyDescent="0.25">
      <c r="B481" s="106" t="s">
        <v>11</v>
      </c>
      <c r="C481" s="107" t="s">
        <v>11</v>
      </c>
    </row>
    <row r="482" spans="1:3" x14ac:dyDescent="0.25">
      <c r="B482" s="106" t="s">
        <v>84</v>
      </c>
      <c r="C482" s="107" t="s">
        <v>84</v>
      </c>
    </row>
    <row r="483" spans="1:3" x14ac:dyDescent="0.25">
      <c r="B483" s="106" t="s">
        <v>18</v>
      </c>
      <c r="C483" s="107" t="s">
        <v>18</v>
      </c>
    </row>
    <row r="484" spans="1:3" x14ac:dyDescent="0.25">
      <c r="B484" s="106" t="s">
        <v>4</v>
      </c>
      <c r="C484" s="107" t="s">
        <v>4</v>
      </c>
    </row>
    <row r="485" spans="1:3" x14ac:dyDescent="0.25">
      <c r="B485" s="106" t="s">
        <v>8</v>
      </c>
      <c r="C485" s="107" t="s">
        <v>8</v>
      </c>
    </row>
    <row r="486" spans="1:3" x14ac:dyDescent="0.25">
      <c r="B486" s="106" t="s">
        <v>66</v>
      </c>
      <c r="C486" s="107" t="s">
        <v>66</v>
      </c>
    </row>
    <row r="487" spans="1:3" x14ac:dyDescent="0.25">
      <c r="B487" s="106" t="s">
        <v>13</v>
      </c>
      <c r="C487" s="107" t="s">
        <v>13</v>
      </c>
    </row>
    <row r="488" spans="1:3" x14ac:dyDescent="0.25">
      <c r="B488" s="106" t="s">
        <v>85</v>
      </c>
      <c r="C488" s="107" t="s">
        <v>85</v>
      </c>
    </row>
    <row r="489" spans="1:3" x14ac:dyDescent="0.25">
      <c r="B489" s="106" t="s">
        <v>46</v>
      </c>
      <c r="C489" s="107" t="s">
        <v>46</v>
      </c>
    </row>
    <row r="490" spans="1:3" x14ac:dyDescent="0.25">
      <c r="B490" s="106" t="s">
        <v>9</v>
      </c>
      <c r="C490" s="107" t="s">
        <v>9</v>
      </c>
    </row>
    <row r="491" spans="1:3" x14ac:dyDescent="0.25">
      <c r="B491" s="106" t="s">
        <v>21</v>
      </c>
      <c r="C491" s="107" t="s">
        <v>21</v>
      </c>
    </row>
    <row r="492" spans="1:3" x14ac:dyDescent="0.25">
      <c r="B492" s="106" t="s">
        <v>69</v>
      </c>
      <c r="C492" s="107" t="s">
        <v>69</v>
      </c>
    </row>
    <row r="493" spans="1:3" x14ac:dyDescent="0.25">
      <c r="B493" s="106" t="s">
        <v>5</v>
      </c>
      <c r="C493" s="107" t="s">
        <v>5</v>
      </c>
    </row>
    <row r="494" spans="1:3" x14ac:dyDescent="0.25">
      <c r="B494" s="106" t="s">
        <v>24</v>
      </c>
      <c r="C494" s="107" t="s">
        <v>24</v>
      </c>
    </row>
    <row r="495" spans="1:3" x14ac:dyDescent="0.25">
      <c r="A495" s="19"/>
      <c r="B495" s="106" t="s">
        <v>23</v>
      </c>
      <c r="C495" s="107" t="s">
        <v>23</v>
      </c>
    </row>
    <row r="496" spans="1:3" x14ac:dyDescent="0.25">
      <c r="A496" s="19"/>
      <c r="B496" s="99"/>
      <c r="C496" s="100"/>
    </row>
    <row r="497" spans="1:3" x14ac:dyDescent="0.25">
      <c r="A497" s="19"/>
      <c r="B497" s="102" t="s">
        <v>244</v>
      </c>
      <c r="C497" s="100" t="s">
        <v>244</v>
      </c>
    </row>
    <row r="498" spans="1:3" x14ac:dyDescent="0.25">
      <c r="A498" s="19"/>
      <c r="B498" s="99" t="s">
        <v>9</v>
      </c>
      <c r="C498" s="100" t="s">
        <v>9</v>
      </c>
    </row>
    <row r="499" spans="1:3" x14ac:dyDescent="0.25">
      <c r="A499" s="19"/>
      <c r="B499" s="99" t="s">
        <v>5</v>
      </c>
      <c r="C499" s="100" t="s">
        <v>5</v>
      </c>
    </row>
    <row r="500" spans="1:3" x14ac:dyDescent="0.25">
      <c r="A500" s="19"/>
      <c r="B500" s="99" t="s">
        <v>75</v>
      </c>
      <c r="C500" s="100" t="s">
        <v>75</v>
      </c>
    </row>
    <row r="501" spans="1:3" x14ac:dyDescent="0.25">
      <c r="A501" s="19"/>
      <c r="B501" s="99" t="s">
        <v>66</v>
      </c>
      <c r="C501" s="100" t="s">
        <v>16</v>
      </c>
    </row>
    <row r="502" spans="1:3" x14ac:dyDescent="0.25">
      <c r="A502" s="19"/>
      <c r="B502" s="99" t="s">
        <v>16</v>
      </c>
      <c r="C502" s="100" t="s">
        <v>24</v>
      </c>
    </row>
    <row r="503" spans="1:3" x14ac:dyDescent="0.25">
      <c r="A503" s="19"/>
      <c r="B503" s="99" t="s">
        <v>24</v>
      </c>
      <c r="C503" s="100" t="s">
        <v>12</v>
      </c>
    </row>
    <row r="504" spans="1:3" x14ac:dyDescent="0.25">
      <c r="A504" s="19"/>
      <c r="B504" s="99" t="s">
        <v>12</v>
      </c>
      <c r="C504" s="100" t="s">
        <v>66</v>
      </c>
    </row>
    <row r="505" spans="1:3" x14ac:dyDescent="0.25">
      <c r="A505" s="19"/>
      <c r="B505" s="99" t="s">
        <v>40</v>
      </c>
      <c r="C505" s="100" t="s">
        <v>40</v>
      </c>
    </row>
    <row r="506" spans="1:3" x14ac:dyDescent="0.25">
      <c r="A506" s="19"/>
      <c r="B506" s="99"/>
      <c r="C506" s="100"/>
    </row>
    <row r="507" spans="1:3" x14ac:dyDescent="0.25">
      <c r="A507" s="19"/>
      <c r="B507" s="102" t="s">
        <v>245</v>
      </c>
      <c r="C507" s="100" t="s">
        <v>245</v>
      </c>
    </row>
    <row r="508" spans="1:3" x14ac:dyDescent="0.25">
      <c r="A508" s="19"/>
      <c r="B508" s="99" t="s">
        <v>11</v>
      </c>
      <c r="C508" s="100" t="s">
        <v>9</v>
      </c>
    </row>
    <row r="509" spans="1:3" x14ac:dyDescent="0.25">
      <c r="A509" s="19"/>
      <c r="B509" s="99" t="s">
        <v>3</v>
      </c>
      <c r="C509" s="100" t="s">
        <v>21</v>
      </c>
    </row>
    <row r="510" spans="1:3" x14ac:dyDescent="0.25">
      <c r="A510" s="19"/>
      <c r="B510" s="99" t="s">
        <v>9</v>
      </c>
      <c r="C510" s="100" t="s">
        <v>11</v>
      </c>
    </row>
    <row r="511" spans="1:3" x14ac:dyDescent="0.25">
      <c r="A511" s="19"/>
      <c r="B511" s="99" t="s">
        <v>22</v>
      </c>
      <c r="C511" s="100" t="s">
        <v>29</v>
      </c>
    </row>
    <row r="512" spans="1:3" x14ac:dyDescent="0.25">
      <c r="A512" s="19"/>
      <c r="B512" s="99" t="s">
        <v>24</v>
      </c>
      <c r="C512" s="100" t="s">
        <v>3</v>
      </c>
    </row>
    <row r="513" spans="1:3" x14ac:dyDescent="0.25">
      <c r="A513" s="19"/>
      <c r="B513" s="99" t="s">
        <v>21</v>
      </c>
      <c r="C513" s="100" t="s">
        <v>24</v>
      </c>
    </row>
    <row r="514" spans="1:3" x14ac:dyDescent="0.25">
      <c r="A514" s="19"/>
      <c r="B514" s="99" t="s">
        <v>29</v>
      </c>
      <c r="C514" s="100" t="s">
        <v>22</v>
      </c>
    </row>
    <row r="515" spans="1:3" x14ac:dyDescent="0.25">
      <c r="A515" s="19"/>
      <c r="B515" s="99"/>
      <c r="C515" s="100"/>
    </row>
    <row r="516" spans="1:3" x14ac:dyDescent="0.25">
      <c r="A516" s="19"/>
      <c r="B516" s="102" t="s">
        <v>246</v>
      </c>
      <c r="C516" s="100" t="s">
        <v>246</v>
      </c>
    </row>
    <row r="517" spans="1:3" x14ac:dyDescent="0.25">
      <c r="A517" s="19"/>
      <c r="B517" s="99" t="s">
        <v>15</v>
      </c>
      <c r="C517" s="100" t="s">
        <v>11</v>
      </c>
    </row>
    <row r="518" spans="1:3" x14ac:dyDescent="0.25">
      <c r="A518" s="19"/>
      <c r="B518" s="99" t="s">
        <v>11</v>
      </c>
      <c r="C518" s="100" t="s">
        <v>15</v>
      </c>
    </row>
    <row r="519" spans="1:3" x14ac:dyDescent="0.25">
      <c r="A519" s="19"/>
      <c r="B519" s="99" t="s">
        <v>4</v>
      </c>
      <c r="C519" s="100" t="s">
        <v>94</v>
      </c>
    </row>
    <row r="520" spans="1:3" x14ac:dyDescent="0.25">
      <c r="A520" s="19"/>
      <c r="B520" s="99" t="s">
        <v>94</v>
      </c>
      <c r="C520" s="100" t="s">
        <v>95</v>
      </c>
    </row>
    <row r="521" spans="1:3" x14ac:dyDescent="0.25">
      <c r="A521" s="19"/>
      <c r="B521" s="99" t="s">
        <v>95</v>
      </c>
      <c r="C521" s="100" t="s">
        <v>4</v>
      </c>
    </row>
    <row r="522" spans="1:3" x14ac:dyDescent="0.25">
      <c r="A522" s="19"/>
      <c r="B522" s="99" t="s">
        <v>18</v>
      </c>
      <c r="C522" s="100" t="s">
        <v>61</v>
      </c>
    </row>
    <row r="523" spans="1:3" x14ac:dyDescent="0.25">
      <c r="A523" s="19"/>
      <c r="B523" s="99" t="s">
        <v>61</v>
      </c>
      <c r="C523" s="100" t="s">
        <v>18</v>
      </c>
    </row>
    <row r="524" spans="1:3" x14ac:dyDescent="0.25">
      <c r="A524" s="19"/>
      <c r="B524" s="99" t="s">
        <v>17</v>
      </c>
      <c r="C524" s="100" t="s">
        <v>96</v>
      </c>
    </row>
    <row r="525" spans="1:3" x14ac:dyDescent="0.25">
      <c r="A525" s="19"/>
      <c r="B525" s="99" t="s">
        <v>96</v>
      </c>
      <c r="C525" s="100" t="s">
        <v>17</v>
      </c>
    </row>
    <row r="526" spans="1:3" x14ac:dyDescent="0.25">
      <c r="A526" s="19"/>
      <c r="B526" s="99"/>
      <c r="C526" s="100"/>
    </row>
    <row r="527" spans="1:3" x14ac:dyDescent="0.25">
      <c r="A527" s="19"/>
      <c r="B527" s="102" t="s">
        <v>247</v>
      </c>
      <c r="C527" s="100" t="s">
        <v>247</v>
      </c>
    </row>
    <row r="528" spans="1:3" x14ac:dyDescent="0.25">
      <c r="A528" s="19"/>
      <c r="B528" s="99" t="s">
        <v>9</v>
      </c>
      <c r="C528" s="100" t="s">
        <v>5</v>
      </c>
    </row>
    <row r="529" spans="1:3" x14ac:dyDescent="0.25">
      <c r="A529" s="19"/>
      <c r="B529" s="99" t="s">
        <v>5</v>
      </c>
      <c r="C529" s="100" t="s">
        <v>9</v>
      </c>
    </row>
    <row r="530" spans="1:3" x14ac:dyDescent="0.25">
      <c r="A530" s="19"/>
      <c r="B530" s="99" t="s">
        <v>24</v>
      </c>
      <c r="C530" s="100" t="s">
        <v>23</v>
      </c>
    </row>
    <row r="531" spans="1:3" x14ac:dyDescent="0.25">
      <c r="A531" s="19"/>
      <c r="B531" s="99" t="s">
        <v>69</v>
      </c>
      <c r="C531" s="100" t="s">
        <v>24</v>
      </c>
    </row>
    <row r="532" spans="1:3" x14ac:dyDescent="0.25">
      <c r="A532" s="19"/>
      <c r="B532" s="99" t="s">
        <v>23</v>
      </c>
      <c r="C532" s="100" t="s">
        <v>75</v>
      </c>
    </row>
    <row r="533" spans="1:3" x14ac:dyDescent="0.25">
      <c r="A533" s="19"/>
      <c r="B533" s="99" t="s">
        <v>75</v>
      </c>
      <c r="C533" s="100" t="s">
        <v>66</v>
      </c>
    </row>
    <row r="534" spans="1:3" x14ac:dyDescent="0.25">
      <c r="A534" s="19"/>
      <c r="B534" s="99" t="s">
        <v>25</v>
      </c>
      <c r="C534" s="100" t="s">
        <v>8</v>
      </c>
    </row>
    <row r="535" spans="1:3" x14ac:dyDescent="0.25">
      <c r="A535" s="19"/>
      <c r="B535" s="99" t="s">
        <v>76</v>
      </c>
      <c r="C535" s="100" t="s">
        <v>16</v>
      </c>
    </row>
    <row r="536" spans="1:3" x14ac:dyDescent="0.25">
      <c r="A536" s="19"/>
      <c r="B536" s="99" t="s">
        <v>8</v>
      </c>
      <c r="C536" s="100" t="s">
        <v>76</v>
      </c>
    </row>
    <row r="537" spans="1:3" x14ac:dyDescent="0.25">
      <c r="A537" s="19"/>
      <c r="B537" s="99" t="s">
        <v>16</v>
      </c>
      <c r="C537" s="100" t="s">
        <v>25</v>
      </c>
    </row>
    <row r="538" spans="1:3" x14ac:dyDescent="0.25">
      <c r="A538" s="19"/>
      <c r="B538" s="99" t="s">
        <v>66</v>
      </c>
      <c r="C538" s="100" t="s">
        <v>69</v>
      </c>
    </row>
    <row r="539" spans="1:3" x14ac:dyDescent="0.25">
      <c r="A539" s="19"/>
      <c r="B539" s="99" t="s">
        <v>10</v>
      </c>
      <c r="C539" s="100" t="s">
        <v>10</v>
      </c>
    </row>
    <row r="540" spans="1:3" x14ac:dyDescent="0.25">
      <c r="A540" s="19"/>
      <c r="B540" s="99"/>
      <c r="C540" s="100"/>
    </row>
    <row r="541" spans="1:3" x14ac:dyDescent="0.25">
      <c r="A541" s="19"/>
      <c r="B541" s="102" t="s">
        <v>248</v>
      </c>
      <c r="C541" s="100" t="s">
        <v>248</v>
      </c>
    </row>
    <row r="542" spans="1:3" x14ac:dyDescent="0.25">
      <c r="A542" s="19"/>
      <c r="B542" s="99" t="s">
        <v>9</v>
      </c>
      <c r="C542" s="100" t="s">
        <v>9</v>
      </c>
    </row>
    <row r="543" spans="1:3" x14ac:dyDescent="0.25">
      <c r="A543" s="19"/>
      <c r="B543" s="99" t="s">
        <v>60</v>
      </c>
      <c r="C543" s="100" t="s">
        <v>5</v>
      </c>
    </row>
    <row r="544" spans="1:3" x14ac:dyDescent="0.25">
      <c r="A544" s="19"/>
      <c r="B544" s="99" t="s">
        <v>61</v>
      </c>
      <c r="C544" s="100" t="s">
        <v>8</v>
      </c>
    </row>
    <row r="545" spans="1:3" x14ac:dyDescent="0.25">
      <c r="A545" s="19"/>
      <c r="B545" s="99" t="s">
        <v>5</v>
      </c>
      <c r="C545" s="100" t="s">
        <v>63</v>
      </c>
    </row>
    <row r="546" spans="1:3" x14ac:dyDescent="0.25">
      <c r="A546" s="19"/>
      <c r="B546" s="99" t="s">
        <v>12</v>
      </c>
      <c r="C546" s="100" t="s">
        <v>60</v>
      </c>
    </row>
    <row r="547" spans="1:3" x14ac:dyDescent="0.25">
      <c r="A547" s="19"/>
      <c r="B547" s="99" t="s">
        <v>8</v>
      </c>
      <c r="C547" s="100" t="s">
        <v>12</v>
      </c>
    </row>
    <row r="548" spans="1:3" x14ac:dyDescent="0.25">
      <c r="A548" s="19"/>
      <c r="B548" s="99" t="s">
        <v>63</v>
      </c>
      <c r="C548" s="100" t="s">
        <v>61</v>
      </c>
    </row>
    <row r="549" spans="1:3" x14ac:dyDescent="0.25">
      <c r="A549" s="19"/>
      <c r="B549" s="99"/>
      <c r="C549" s="100"/>
    </row>
    <row r="550" spans="1:3" x14ac:dyDescent="0.25">
      <c r="A550" s="19"/>
      <c r="B550" s="102" t="s">
        <v>249</v>
      </c>
      <c r="C550" s="100" t="s">
        <v>249</v>
      </c>
    </row>
    <row r="551" spans="1:3" x14ac:dyDescent="0.25">
      <c r="A551" s="19"/>
      <c r="B551" s="99" t="s">
        <v>9</v>
      </c>
      <c r="C551" s="103" t="s">
        <v>9</v>
      </c>
    </row>
    <row r="552" spans="1:3" x14ac:dyDescent="0.25">
      <c r="A552" s="19"/>
      <c r="B552" s="99"/>
      <c r="C552" s="100"/>
    </row>
    <row r="553" spans="1:3" x14ac:dyDescent="0.25">
      <c r="A553" s="19"/>
      <c r="B553" s="102" t="s">
        <v>250</v>
      </c>
      <c r="C553" s="100" t="s">
        <v>250</v>
      </c>
    </row>
    <row r="554" spans="1:3" x14ac:dyDescent="0.25">
      <c r="A554" s="19"/>
      <c r="B554" s="99" t="s">
        <v>50</v>
      </c>
      <c r="C554" s="100" t="s">
        <v>9</v>
      </c>
    </row>
    <row r="555" spans="1:3" x14ac:dyDescent="0.25">
      <c r="A555" s="19"/>
      <c r="B555" s="99" t="s">
        <v>1</v>
      </c>
      <c r="C555" s="100" t="s">
        <v>1</v>
      </c>
    </row>
    <row r="556" spans="1:3" x14ac:dyDescent="0.25">
      <c r="A556" s="19"/>
      <c r="B556" s="99" t="s">
        <v>7</v>
      </c>
      <c r="C556" s="100" t="s">
        <v>30</v>
      </c>
    </row>
    <row r="557" spans="1:3" x14ac:dyDescent="0.25">
      <c r="A557" s="19"/>
      <c r="B557" s="99" t="s">
        <v>9</v>
      </c>
      <c r="C557" s="100" t="s">
        <v>50</v>
      </c>
    </row>
    <row r="558" spans="1:3" x14ac:dyDescent="0.25">
      <c r="A558" s="19"/>
      <c r="B558" s="99" t="s">
        <v>24</v>
      </c>
      <c r="C558" s="100" t="s">
        <v>7</v>
      </c>
    </row>
    <row r="559" spans="1:3" x14ac:dyDescent="0.25">
      <c r="A559" s="19"/>
      <c r="B559" s="99" t="s">
        <v>23</v>
      </c>
      <c r="C559" s="100" t="s">
        <v>23</v>
      </c>
    </row>
    <row r="560" spans="1:3" x14ac:dyDescent="0.25">
      <c r="A560" s="19"/>
      <c r="B560" s="99" t="s">
        <v>93</v>
      </c>
      <c r="C560" s="100" t="s">
        <v>131</v>
      </c>
    </row>
    <row r="561" spans="1:3" x14ac:dyDescent="0.25">
      <c r="A561" s="19"/>
      <c r="B561" s="99" t="s">
        <v>131</v>
      </c>
      <c r="C561" s="100" t="s">
        <v>66</v>
      </c>
    </row>
    <row r="562" spans="1:3" x14ac:dyDescent="0.25">
      <c r="A562" s="19"/>
      <c r="B562" s="99" t="s">
        <v>66</v>
      </c>
      <c r="C562" s="100" t="s">
        <v>93</v>
      </c>
    </row>
    <row r="563" spans="1:3" x14ac:dyDescent="0.25">
      <c r="A563" s="19"/>
      <c r="B563" s="99" t="s">
        <v>30</v>
      </c>
      <c r="C563" s="100" t="s">
        <v>24</v>
      </c>
    </row>
    <row r="564" spans="1:3" x14ac:dyDescent="0.25">
      <c r="A564" s="19"/>
      <c r="B564" s="99"/>
      <c r="C564" s="100"/>
    </row>
    <row r="565" spans="1:3" x14ac:dyDescent="0.25">
      <c r="A565" s="19"/>
      <c r="B565" s="102" t="s">
        <v>251</v>
      </c>
      <c r="C565" s="100" t="s">
        <v>251</v>
      </c>
    </row>
    <row r="566" spans="1:3" x14ac:dyDescent="0.25">
      <c r="A566" s="19"/>
      <c r="B566" s="99" t="s">
        <v>11</v>
      </c>
      <c r="C566" s="100" t="s">
        <v>9</v>
      </c>
    </row>
    <row r="567" spans="1:3" x14ac:dyDescent="0.25">
      <c r="A567" s="19"/>
      <c r="B567" s="99" t="s">
        <v>3</v>
      </c>
      <c r="C567" s="100" t="s">
        <v>16</v>
      </c>
    </row>
    <row r="568" spans="1:3" x14ac:dyDescent="0.25">
      <c r="A568" s="19"/>
      <c r="B568" s="99" t="s">
        <v>42</v>
      </c>
      <c r="C568" s="100" t="s">
        <v>5</v>
      </c>
    </row>
    <row r="569" spans="1:3" x14ac:dyDescent="0.25">
      <c r="A569" s="19"/>
      <c r="B569" s="99" t="s">
        <v>2</v>
      </c>
      <c r="C569" s="100" t="s">
        <v>8</v>
      </c>
    </row>
    <row r="570" spans="1:3" x14ac:dyDescent="0.25">
      <c r="A570" s="19"/>
      <c r="B570" s="99" t="s">
        <v>9</v>
      </c>
      <c r="C570" s="100" t="s">
        <v>11</v>
      </c>
    </row>
    <row r="571" spans="1:3" x14ac:dyDescent="0.25">
      <c r="A571" s="19"/>
      <c r="B571" s="99" t="s">
        <v>32</v>
      </c>
      <c r="C571" s="100" t="s">
        <v>42</v>
      </c>
    </row>
    <row r="572" spans="1:3" x14ac:dyDescent="0.25">
      <c r="A572" s="19"/>
      <c r="B572" s="99" t="s">
        <v>57</v>
      </c>
      <c r="C572" s="100" t="s">
        <v>2</v>
      </c>
    </row>
    <row r="573" spans="1:3" x14ac:dyDescent="0.25">
      <c r="A573" s="19"/>
      <c r="B573" s="99" t="s">
        <v>107</v>
      </c>
      <c r="C573" s="100" t="s">
        <v>3</v>
      </c>
    </row>
    <row r="574" spans="1:3" x14ac:dyDescent="0.25">
      <c r="A574" s="19"/>
      <c r="B574" s="99" t="s">
        <v>10</v>
      </c>
      <c r="C574" s="100" t="s">
        <v>107</v>
      </c>
    </row>
    <row r="575" spans="1:3" x14ac:dyDescent="0.25">
      <c r="A575" s="19"/>
      <c r="B575" s="99" t="s">
        <v>49</v>
      </c>
      <c r="C575" s="100" t="s">
        <v>49</v>
      </c>
    </row>
    <row r="576" spans="1:3" x14ac:dyDescent="0.25">
      <c r="A576" s="19"/>
      <c r="B576" s="99" t="s">
        <v>106</v>
      </c>
      <c r="C576" s="100" t="s">
        <v>77</v>
      </c>
    </row>
    <row r="577" spans="1:3" x14ac:dyDescent="0.25">
      <c r="A577" s="19"/>
      <c r="B577" s="99" t="s">
        <v>5</v>
      </c>
      <c r="C577" s="100" t="s">
        <v>71</v>
      </c>
    </row>
    <row r="578" spans="1:3" x14ac:dyDescent="0.25">
      <c r="A578" s="19"/>
      <c r="B578" s="99" t="s">
        <v>77</v>
      </c>
      <c r="C578" s="100" t="s">
        <v>32</v>
      </c>
    </row>
    <row r="579" spans="1:3" x14ac:dyDescent="0.25">
      <c r="A579" s="19"/>
      <c r="B579" s="99" t="s">
        <v>22</v>
      </c>
      <c r="C579" s="100" t="s">
        <v>106</v>
      </c>
    </row>
    <row r="580" spans="1:3" x14ac:dyDescent="0.25">
      <c r="A580" s="19"/>
      <c r="B580" s="99" t="s">
        <v>6</v>
      </c>
      <c r="C580" s="100" t="s">
        <v>57</v>
      </c>
    </row>
    <row r="581" spans="1:3" x14ac:dyDescent="0.25">
      <c r="A581" s="19"/>
      <c r="B581" s="99" t="s">
        <v>8</v>
      </c>
      <c r="C581" s="100" t="s">
        <v>22</v>
      </c>
    </row>
    <row r="582" spans="1:3" x14ac:dyDescent="0.25">
      <c r="A582" s="19"/>
      <c r="B582" s="99" t="s">
        <v>71</v>
      </c>
      <c r="C582" s="100" t="s">
        <v>6</v>
      </c>
    </row>
    <row r="583" spans="1:3" x14ac:dyDescent="0.25">
      <c r="A583" s="19"/>
      <c r="B583" s="99" t="s">
        <v>16</v>
      </c>
      <c r="C583" s="100" t="s">
        <v>10</v>
      </c>
    </row>
    <row r="584" spans="1:3" x14ac:dyDescent="0.25">
      <c r="A584" s="19"/>
      <c r="B584" s="99"/>
      <c r="C584" s="100"/>
    </row>
    <row r="585" spans="1:3" x14ac:dyDescent="0.25">
      <c r="A585" s="19"/>
      <c r="B585" s="102" t="s">
        <v>252</v>
      </c>
      <c r="C585" s="100" t="s">
        <v>252</v>
      </c>
    </row>
    <row r="586" spans="1:3" x14ac:dyDescent="0.25">
      <c r="A586" s="19"/>
      <c r="B586" s="99" t="s">
        <v>3</v>
      </c>
      <c r="C586" s="100" t="s">
        <v>9</v>
      </c>
    </row>
    <row r="587" spans="1:3" x14ac:dyDescent="0.25">
      <c r="A587" s="19"/>
      <c r="B587" s="99" t="s">
        <v>9</v>
      </c>
      <c r="C587" s="100" t="s">
        <v>57</v>
      </c>
    </row>
    <row r="588" spans="1:3" x14ac:dyDescent="0.25">
      <c r="A588" s="19"/>
      <c r="B588" s="99" t="s">
        <v>23</v>
      </c>
      <c r="C588" s="100" t="s">
        <v>22</v>
      </c>
    </row>
    <row r="589" spans="1:3" x14ac:dyDescent="0.25">
      <c r="A589" s="19"/>
      <c r="B589" s="99" t="s">
        <v>5</v>
      </c>
      <c r="C589" s="100" t="s">
        <v>1</v>
      </c>
    </row>
    <row r="590" spans="1:3" x14ac:dyDescent="0.25">
      <c r="A590" s="19"/>
      <c r="B590" s="99" t="s">
        <v>52</v>
      </c>
      <c r="C590" s="100" t="s">
        <v>0</v>
      </c>
    </row>
    <row r="591" spans="1:3" x14ac:dyDescent="0.25">
      <c r="A591" s="19"/>
      <c r="B591" s="99" t="s">
        <v>88</v>
      </c>
      <c r="C591" s="100" t="s">
        <v>5</v>
      </c>
    </row>
    <row r="592" spans="1:3" x14ac:dyDescent="0.25">
      <c r="A592" s="19"/>
      <c r="B592" s="99" t="s">
        <v>1</v>
      </c>
      <c r="C592" s="100" t="s">
        <v>10</v>
      </c>
    </row>
    <row r="593" spans="1:3" x14ac:dyDescent="0.25">
      <c r="A593" s="19"/>
      <c r="B593" s="99" t="s">
        <v>0</v>
      </c>
      <c r="C593" s="100" t="s">
        <v>3</v>
      </c>
    </row>
    <row r="594" spans="1:3" x14ac:dyDescent="0.25">
      <c r="A594" s="19"/>
      <c r="B594" s="99" t="s">
        <v>32</v>
      </c>
      <c r="C594" s="100" t="s">
        <v>32</v>
      </c>
    </row>
    <row r="595" spans="1:3" x14ac:dyDescent="0.25">
      <c r="A595" s="19"/>
      <c r="B595" s="99" t="s">
        <v>46</v>
      </c>
      <c r="C595" s="100" t="s">
        <v>46</v>
      </c>
    </row>
    <row r="596" spans="1:3" x14ac:dyDescent="0.25">
      <c r="A596" s="19"/>
      <c r="B596" s="99" t="s">
        <v>89</v>
      </c>
      <c r="C596" s="100" t="s">
        <v>23</v>
      </c>
    </row>
    <row r="597" spans="1:3" x14ac:dyDescent="0.25">
      <c r="A597" s="19"/>
      <c r="B597" s="99" t="s">
        <v>10</v>
      </c>
      <c r="C597" s="100" t="s">
        <v>88</v>
      </c>
    </row>
    <row r="598" spans="1:3" x14ac:dyDescent="0.25">
      <c r="A598" s="19"/>
      <c r="B598" s="99"/>
      <c r="C598" s="100"/>
    </row>
    <row r="599" spans="1:3" x14ac:dyDescent="0.25">
      <c r="A599" s="19"/>
      <c r="B599" s="99" t="s">
        <v>253</v>
      </c>
      <c r="C599" s="103" t="s">
        <v>253</v>
      </c>
    </row>
    <row r="600" spans="1:3" x14ac:dyDescent="0.25">
      <c r="A600" s="19"/>
      <c r="B600" s="99" t="s">
        <v>66</v>
      </c>
      <c r="C600" s="100" t="s">
        <v>66</v>
      </c>
    </row>
    <row r="601" spans="1:3" x14ac:dyDescent="0.25">
      <c r="A601" s="19"/>
      <c r="B601" s="99" t="s">
        <v>16</v>
      </c>
      <c r="C601" s="100" t="s">
        <v>16</v>
      </c>
    </row>
    <row r="602" spans="1:3" x14ac:dyDescent="0.25">
      <c r="A602" s="19"/>
      <c r="B602" s="99" t="s">
        <v>25</v>
      </c>
      <c r="C602" s="100" t="s">
        <v>25</v>
      </c>
    </row>
    <row r="603" spans="1:3" x14ac:dyDescent="0.25">
      <c r="A603" s="19"/>
      <c r="B603" s="99" t="s">
        <v>101</v>
      </c>
      <c r="C603" s="100" t="s">
        <v>101</v>
      </c>
    </row>
    <row r="604" spans="1:3" x14ac:dyDescent="0.25">
      <c r="A604" s="19"/>
      <c r="B604" s="99" t="s">
        <v>23</v>
      </c>
      <c r="C604" s="100" t="s">
        <v>23</v>
      </c>
    </row>
    <row r="605" spans="1:3" x14ac:dyDescent="0.25">
      <c r="A605" s="19"/>
      <c r="B605" s="99" t="s">
        <v>7</v>
      </c>
      <c r="C605" s="100" t="s">
        <v>7</v>
      </c>
    </row>
    <row r="606" spans="1:3" x14ac:dyDescent="0.25">
      <c r="A606" s="19"/>
      <c r="B606" s="99"/>
      <c r="C606" s="100"/>
    </row>
    <row r="607" spans="1:3" x14ac:dyDescent="0.25">
      <c r="A607" s="19"/>
      <c r="B607" s="102" t="s">
        <v>254</v>
      </c>
      <c r="C607" s="100" t="s">
        <v>254</v>
      </c>
    </row>
    <row r="608" spans="1:3" x14ac:dyDescent="0.25">
      <c r="A608" s="19"/>
      <c r="B608" s="99" t="s">
        <v>23</v>
      </c>
      <c r="C608" s="100" t="s">
        <v>9</v>
      </c>
    </row>
    <row r="609" spans="1:3" x14ac:dyDescent="0.25">
      <c r="A609" s="19"/>
      <c r="B609" s="99" t="s">
        <v>9</v>
      </c>
      <c r="C609" s="100" t="s">
        <v>49</v>
      </c>
    </row>
    <row r="610" spans="1:3" x14ac:dyDescent="0.25">
      <c r="A610" s="19"/>
      <c r="B610" s="99" t="s">
        <v>25</v>
      </c>
      <c r="C610" s="100" t="s">
        <v>8</v>
      </c>
    </row>
    <row r="611" spans="1:3" x14ac:dyDescent="0.25">
      <c r="A611" s="19"/>
      <c r="B611" s="99" t="s">
        <v>24</v>
      </c>
      <c r="C611" s="100" t="s">
        <v>25</v>
      </c>
    </row>
    <row r="612" spans="1:3" x14ac:dyDescent="0.25">
      <c r="A612" s="19"/>
      <c r="B612" s="99" t="s">
        <v>58</v>
      </c>
      <c r="C612" s="100" t="s">
        <v>23</v>
      </c>
    </row>
    <row r="613" spans="1:3" x14ac:dyDescent="0.25">
      <c r="A613" s="19"/>
      <c r="B613" s="99" t="s">
        <v>49</v>
      </c>
      <c r="C613" s="100" t="s">
        <v>24</v>
      </c>
    </row>
    <row r="614" spans="1:3" x14ac:dyDescent="0.25">
      <c r="A614" s="19"/>
      <c r="B614" s="99" t="s">
        <v>8</v>
      </c>
      <c r="C614" s="100" t="s">
        <v>58</v>
      </c>
    </row>
    <row r="615" spans="1:3" x14ac:dyDescent="0.25">
      <c r="A615" s="19"/>
      <c r="B615" s="99"/>
      <c r="C615" s="100"/>
    </row>
    <row r="616" spans="1:3" x14ac:dyDescent="0.25">
      <c r="A616" s="19"/>
      <c r="B616" s="102" t="s">
        <v>255</v>
      </c>
      <c r="C616" s="100" t="s">
        <v>255</v>
      </c>
    </row>
    <row r="617" spans="1:3" x14ac:dyDescent="0.25">
      <c r="A617" s="19"/>
      <c r="B617" s="99" t="s">
        <v>9</v>
      </c>
      <c r="C617" s="100" t="s">
        <v>118</v>
      </c>
    </row>
    <row r="618" spans="1:3" x14ac:dyDescent="0.25">
      <c r="A618" s="19"/>
      <c r="B618" s="99" t="s">
        <v>118</v>
      </c>
      <c r="C618" s="100" t="s">
        <v>9</v>
      </c>
    </row>
    <row r="619" spans="1:3" x14ac:dyDescent="0.25">
      <c r="A619" s="19"/>
      <c r="B619" s="99" t="s">
        <v>130</v>
      </c>
      <c r="C619" s="100" t="s">
        <v>130</v>
      </c>
    </row>
    <row r="620" spans="1:3" x14ac:dyDescent="0.25">
      <c r="A620" s="19"/>
      <c r="B620" s="99" t="s">
        <v>16</v>
      </c>
      <c r="C620" s="100" t="s">
        <v>45</v>
      </c>
    </row>
    <row r="621" spans="1:3" x14ac:dyDescent="0.25">
      <c r="A621" s="19"/>
      <c r="B621" s="99" t="s">
        <v>23</v>
      </c>
      <c r="C621" s="100" t="s">
        <v>16</v>
      </c>
    </row>
    <row r="622" spans="1:3" x14ac:dyDescent="0.25">
      <c r="A622" s="19"/>
      <c r="B622" s="99" t="s">
        <v>66</v>
      </c>
      <c r="C622" s="100" t="s">
        <v>50</v>
      </c>
    </row>
    <row r="623" spans="1:3" x14ac:dyDescent="0.25">
      <c r="A623" s="19"/>
      <c r="B623" s="99" t="s">
        <v>50</v>
      </c>
      <c r="C623" s="100" t="s">
        <v>66</v>
      </c>
    </row>
    <row r="624" spans="1:3" x14ac:dyDescent="0.25">
      <c r="A624" s="19"/>
      <c r="B624" s="99" t="s">
        <v>69</v>
      </c>
      <c r="C624" s="100" t="s">
        <v>23</v>
      </c>
    </row>
    <row r="625" spans="1:3" x14ac:dyDescent="0.25">
      <c r="A625" s="19"/>
      <c r="B625" s="99" t="s">
        <v>8</v>
      </c>
      <c r="C625" s="100" t="s">
        <v>8</v>
      </c>
    </row>
    <row r="626" spans="1:3" x14ac:dyDescent="0.25">
      <c r="A626" s="19"/>
      <c r="B626" s="99" t="s">
        <v>45</v>
      </c>
      <c r="C626" s="100" t="s">
        <v>69</v>
      </c>
    </row>
    <row r="627" spans="1:3" x14ac:dyDescent="0.25">
      <c r="A627" s="19"/>
      <c r="B627" s="99"/>
      <c r="C627" s="100"/>
    </row>
    <row r="628" spans="1:3" x14ac:dyDescent="0.25">
      <c r="A628" s="19"/>
      <c r="B628" s="102" t="s">
        <v>256</v>
      </c>
      <c r="C628" s="100" t="s">
        <v>256</v>
      </c>
    </row>
    <row r="629" spans="1:3" x14ac:dyDescent="0.25">
      <c r="A629" s="19"/>
      <c r="B629" s="99" t="s">
        <v>9</v>
      </c>
      <c r="C629" s="100" t="s">
        <v>9</v>
      </c>
    </row>
    <row r="630" spans="1:3" x14ac:dyDescent="0.25">
      <c r="A630" s="19"/>
      <c r="B630" s="99" t="s">
        <v>23</v>
      </c>
      <c r="C630" s="100" t="s">
        <v>30</v>
      </c>
    </row>
    <row r="631" spans="1:3" x14ac:dyDescent="0.25">
      <c r="A631" s="19"/>
      <c r="B631" s="99" t="s">
        <v>30</v>
      </c>
      <c r="C631" s="100" t="s">
        <v>71</v>
      </c>
    </row>
    <row r="632" spans="1:3" x14ac:dyDescent="0.25">
      <c r="A632" s="19"/>
      <c r="B632" s="99" t="s">
        <v>16</v>
      </c>
      <c r="C632" s="100" t="s">
        <v>11</v>
      </c>
    </row>
    <row r="633" spans="1:3" x14ac:dyDescent="0.25">
      <c r="A633" s="19"/>
      <c r="B633" s="99" t="s">
        <v>3</v>
      </c>
      <c r="C633" s="100" t="s">
        <v>66</v>
      </c>
    </row>
    <row r="634" spans="1:3" x14ac:dyDescent="0.25">
      <c r="A634" s="19"/>
      <c r="B634" s="99" t="s">
        <v>11</v>
      </c>
      <c r="C634" s="100" t="s">
        <v>93</v>
      </c>
    </row>
    <row r="635" spans="1:3" x14ac:dyDescent="0.25">
      <c r="A635" s="19"/>
      <c r="B635" s="99" t="s">
        <v>52</v>
      </c>
      <c r="C635" s="100" t="s">
        <v>52</v>
      </c>
    </row>
    <row r="636" spans="1:3" x14ac:dyDescent="0.25">
      <c r="A636" s="19"/>
      <c r="B636" s="99" t="s">
        <v>93</v>
      </c>
      <c r="C636" s="100" t="s">
        <v>16</v>
      </c>
    </row>
    <row r="637" spans="1:3" x14ac:dyDescent="0.25">
      <c r="A637" s="19"/>
      <c r="B637" s="99" t="s">
        <v>40</v>
      </c>
      <c r="C637" s="100" t="s">
        <v>65</v>
      </c>
    </row>
    <row r="638" spans="1:3" x14ac:dyDescent="0.25">
      <c r="A638" s="19"/>
      <c r="B638" s="99" t="s">
        <v>8</v>
      </c>
      <c r="C638" s="100" t="s">
        <v>23</v>
      </c>
    </row>
    <row r="639" spans="1:3" x14ac:dyDescent="0.25">
      <c r="A639" s="19"/>
      <c r="B639" s="99" t="s">
        <v>69</v>
      </c>
      <c r="C639" s="100" t="s">
        <v>3</v>
      </c>
    </row>
    <row r="640" spans="1:3" x14ac:dyDescent="0.25">
      <c r="A640" s="19"/>
      <c r="B640" s="99" t="s">
        <v>71</v>
      </c>
      <c r="C640" s="100" t="s">
        <v>12</v>
      </c>
    </row>
    <row r="641" spans="1:3" x14ac:dyDescent="0.25">
      <c r="A641" s="19"/>
      <c r="B641" s="99" t="s">
        <v>65</v>
      </c>
      <c r="C641" s="100" t="s">
        <v>8</v>
      </c>
    </row>
    <row r="642" spans="1:3" x14ac:dyDescent="0.25">
      <c r="A642" s="19"/>
      <c r="B642" s="99" t="s">
        <v>80</v>
      </c>
      <c r="C642" s="100" t="s">
        <v>127</v>
      </c>
    </row>
    <row r="643" spans="1:3" x14ac:dyDescent="0.25">
      <c r="A643" s="19"/>
      <c r="B643" s="99" t="s">
        <v>92</v>
      </c>
      <c r="C643" s="100" t="s">
        <v>80</v>
      </c>
    </row>
    <row r="644" spans="1:3" x14ac:dyDescent="0.25">
      <c r="A644" s="19"/>
      <c r="B644" s="99" t="s">
        <v>22</v>
      </c>
      <c r="C644" s="100" t="s">
        <v>22</v>
      </c>
    </row>
    <row r="645" spans="1:3" x14ac:dyDescent="0.25">
      <c r="A645" s="19"/>
      <c r="B645" s="99" t="s">
        <v>12</v>
      </c>
      <c r="C645" s="100" t="s">
        <v>69</v>
      </c>
    </row>
    <row r="646" spans="1:3" x14ac:dyDescent="0.25">
      <c r="A646" s="19"/>
      <c r="B646" s="99" t="s">
        <v>127</v>
      </c>
      <c r="C646" s="100" t="s">
        <v>40</v>
      </c>
    </row>
    <row r="647" spans="1:3" x14ac:dyDescent="0.25">
      <c r="A647" s="19"/>
      <c r="B647" s="99" t="s">
        <v>66</v>
      </c>
      <c r="C647" s="100" t="s">
        <v>92</v>
      </c>
    </row>
    <row r="648" spans="1:3" x14ac:dyDescent="0.25">
      <c r="A648" s="19"/>
      <c r="B648" s="99"/>
      <c r="C648" s="100"/>
    </row>
    <row r="649" spans="1:3" x14ac:dyDescent="0.25">
      <c r="A649" s="19"/>
      <c r="B649" s="102" t="s">
        <v>257</v>
      </c>
      <c r="C649" s="100" t="s">
        <v>257</v>
      </c>
    </row>
    <row r="650" spans="1:3" x14ac:dyDescent="0.25">
      <c r="A650" s="19"/>
      <c r="B650" s="99" t="s">
        <v>69</v>
      </c>
      <c r="C650" s="100" t="s">
        <v>16</v>
      </c>
    </row>
    <row r="651" spans="1:3" x14ac:dyDescent="0.25">
      <c r="A651" s="19"/>
      <c r="B651" s="99" t="s">
        <v>111</v>
      </c>
      <c r="C651" s="100" t="s">
        <v>111</v>
      </c>
    </row>
    <row r="652" spans="1:3" x14ac:dyDescent="0.25">
      <c r="A652" s="19"/>
      <c r="B652" s="99" t="s">
        <v>9</v>
      </c>
      <c r="C652" s="100" t="s">
        <v>69</v>
      </c>
    </row>
    <row r="653" spans="1:3" x14ac:dyDescent="0.25">
      <c r="A653" s="19"/>
      <c r="B653" s="99" t="s">
        <v>16</v>
      </c>
      <c r="C653" s="100" t="s">
        <v>13</v>
      </c>
    </row>
    <row r="654" spans="1:3" x14ac:dyDescent="0.25">
      <c r="A654" s="19"/>
      <c r="B654" s="99" t="s">
        <v>13</v>
      </c>
      <c r="C654" s="100" t="s">
        <v>8</v>
      </c>
    </row>
    <row r="655" spans="1:3" x14ac:dyDescent="0.25">
      <c r="A655" s="19"/>
      <c r="B655" s="99" t="s">
        <v>8</v>
      </c>
      <c r="C655" s="100" t="s">
        <v>57</v>
      </c>
    </row>
    <row r="656" spans="1:3" x14ac:dyDescent="0.25">
      <c r="A656" s="19"/>
      <c r="B656" s="99" t="s">
        <v>57</v>
      </c>
      <c r="C656" s="100" t="s">
        <v>23</v>
      </c>
    </row>
    <row r="657" spans="1:3" x14ac:dyDescent="0.25">
      <c r="A657" s="19"/>
      <c r="B657" s="99" t="s">
        <v>23</v>
      </c>
      <c r="C657" s="100" t="s">
        <v>24</v>
      </c>
    </row>
    <row r="658" spans="1:3" x14ac:dyDescent="0.25">
      <c r="A658" s="19"/>
      <c r="B658" s="99" t="s">
        <v>24</v>
      </c>
      <c r="C658" s="100" t="s">
        <v>9</v>
      </c>
    </row>
    <row r="659" spans="1:3" x14ac:dyDescent="0.25">
      <c r="A659" s="19"/>
      <c r="B659" s="99"/>
      <c r="C659" s="100"/>
    </row>
    <row r="660" spans="1:3" x14ac:dyDescent="0.25">
      <c r="A660" s="19"/>
      <c r="B660" s="102" t="s">
        <v>258</v>
      </c>
      <c r="C660" s="100" t="s">
        <v>258</v>
      </c>
    </row>
    <row r="661" spans="1:3" x14ac:dyDescent="0.25">
      <c r="A661" s="19"/>
      <c r="B661" s="99" t="s">
        <v>3</v>
      </c>
      <c r="C661" s="100" t="s">
        <v>4</v>
      </c>
    </row>
    <row r="662" spans="1:3" x14ac:dyDescent="0.25">
      <c r="A662" s="19"/>
      <c r="B662" s="99" t="s">
        <v>11</v>
      </c>
      <c r="C662" s="100" t="s">
        <v>11</v>
      </c>
    </row>
    <row r="663" spans="1:3" x14ac:dyDescent="0.25">
      <c r="A663" s="19"/>
      <c r="B663" s="99" t="s">
        <v>19</v>
      </c>
      <c r="C663" s="100" t="s">
        <v>3</v>
      </c>
    </row>
    <row r="664" spans="1:3" x14ac:dyDescent="0.25">
      <c r="A664" s="19"/>
      <c r="B664" s="99" t="s">
        <v>110</v>
      </c>
      <c r="C664" s="100" t="s">
        <v>110</v>
      </c>
    </row>
    <row r="665" spans="1:3" x14ac:dyDescent="0.25">
      <c r="A665" s="19"/>
      <c r="B665" s="99" t="s">
        <v>12</v>
      </c>
      <c r="C665" s="100" t="s">
        <v>25</v>
      </c>
    </row>
    <row r="666" spans="1:3" x14ac:dyDescent="0.25">
      <c r="A666" s="19"/>
      <c r="B666" s="99" t="s">
        <v>2</v>
      </c>
      <c r="C666" s="100" t="s">
        <v>12</v>
      </c>
    </row>
    <row r="667" spans="1:3" x14ac:dyDescent="0.25">
      <c r="A667" s="19"/>
      <c r="B667" s="99" t="s">
        <v>25</v>
      </c>
      <c r="C667" s="100" t="s">
        <v>2</v>
      </c>
    </row>
    <row r="668" spans="1:3" x14ac:dyDescent="0.25">
      <c r="A668" s="19"/>
      <c r="B668" s="99" t="s">
        <v>4</v>
      </c>
      <c r="C668" s="100" t="s">
        <v>19</v>
      </c>
    </row>
    <row r="669" spans="1:3" x14ac:dyDescent="0.25">
      <c r="A669" s="19"/>
      <c r="B669" s="99"/>
      <c r="C669" s="100"/>
    </row>
    <row r="670" spans="1:3" x14ac:dyDescent="0.25">
      <c r="A670" s="19"/>
      <c r="B670" s="102" t="s">
        <v>259</v>
      </c>
      <c r="C670" s="100" t="s">
        <v>259</v>
      </c>
    </row>
    <row r="671" spans="1:3" x14ac:dyDescent="0.25">
      <c r="A671" s="19"/>
      <c r="B671" s="99" t="s">
        <v>112</v>
      </c>
      <c r="C671" s="100" t="s">
        <v>16</v>
      </c>
    </row>
    <row r="672" spans="1:3" x14ac:dyDescent="0.25">
      <c r="A672" s="19"/>
      <c r="B672" s="99" t="s">
        <v>67</v>
      </c>
      <c r="C672" s="100" t="s">
        <v>66</v>
      </c>
    </row>
    <row r="673" spans="1:3" x14ac:dyDescent="0.25">
      <c r="A673" s="19"/>
      <c r="B673" s="99" t="s">
        <v>113</v>
      </c>
      <c r="C673" s="100" t="s">
        <v>101</v>
      </c>
    </row>
    <row r="674" spans="1:3" x14ac:dyDescent="0.25">
      <c r="A674" s="19"/>
      <c r="B674" s="99" t="s">
        <v>21</v>
      </c>
      <c r="C674" s="100" t="s">
        <v>24</v>
      </c>
    </row>
    <row r="675" spans="1:3" x14ac:dyDescent="0.25">
      <c r="A675" s="19"/>
      <c r="B675" s="99" t="s">
        <v>16</v>
      </c>
      <c r="C675" s="100" t="s">
        <v>114</v>
      </c>
    </row>
    <row r="676" spans="1:3" x14ac:dyDescent="0.25">
      <c r="A676" s="19"/>
      <c r="B676" s="99" t="s">
        <v>66</v>
      </c>
      <c r="C676" s="100" t="s">
        <v>12</v>
      </c>
    </row>
    <row r="677" spans="1:3" x14ac:dyDescent="0.25">
      <c r="A677" s="19"/>
      <c r="B677" s="99" t="s">
        <v>114</v>
      </c>
      <c r="C677" s="100" t="s">
        <v>67</v>
      </c>
    </row>
    <row r="678" spans="1:3" x14ac:dyDescent="0.25">
      <c r="A678" s="19"/>
      <c r="B678" s="99" t="s">
        <v>101</v>
      </c>
      <c r="C678" s="100" t="s">
        <v>112</v>
      </c>
    </row>
    <row r="679" spans="1:3" x14ac:dyDescent="0.25">
      <c r="A679" s="19"/>
      <c r="B679" s="99" t="s">
        <v>12</v>
      </c>
      <c r="C679" s="100" t="s">
        <v>13</v>
      </c>
    </row>
    <row r="680" spans="1:3" x14ac:dyDescent="0.25">
      <c r="A680" s="19"/>
      <c r="B680" s="99" t="s">
        <v>24</v>
      </c>
      <c r="C680" s="100" t="s">
        <v>21</v>
      </c>
    </row>
    <row r="681" spans="1:3" x14ac:dyDescent="0.25">
      <c r="A681" s="19"/>
      <c r="B681" s="99" t="s">
        <v>35</v>
      </c>
      <c r="C681" s="100" t="s">
        <v>113</v>
      </c>
    </row>
    <row r="682" spans="1:3" x14ac:dyDescent="0.25">
      <c r="A682" s="19"/>
      <c r="B682" s="99" t="s">
        <v>13</v>
      </c>
      <c r="C682" s="100" t="s">
        <v>35</v>
      </c>
    </row>
    <row r="683" spans="1:3" x14ac:dyDescent="0.25">
      <c r="A683" s="19"/>
      <c r="B683" s="99"/>
      <c r="C683" s="100"/>
    </row>
    <row r="684" spans="1:3" x14ac:dyDescent="0.25">
      <c r="A684" s="19"/>
      <c r="B684" s="102" t="s">
        <v>260</v>
      </c>
      <c r="C684" s="100" t="s">
        <v>260</v>
      </c>
    </row>
    <row r="685" spans="1:3" x14ac:dyDescent="0.25">
      <c r="A685" s="19"/>
      <c r="B685" s="99" t="s">
        <v>3</v>
      </c>
      <c r="C685" s="100" t="s">
        <v>61</v>
      </c>
    </row>
    <row r="686" spans="1:3" x14ac:dyDescent="0.25">
      <c r="A686" s="19"/>
      <c r="B686" s="99" t="s">
        <v>11</v>
      </c>
      <c r="C686" s="100" t="s">
        <v>13</v>
      </c>
    </row>
    <row r="687" spans="1:3" x14ac:dyDescent="0.25">
      <c r="A687" s="19"/>
      <c r="B687" s="99" t="s">
        <v>53</v>
      </c>
      <c r="C687" s="100" t="s">
        <v>3</v>
      </c>
    </row>
    <row r="688" spans="1:3" x14ac:dyDescent="0.25">
      <c r="A688" s="19"/>
      <c r="B688" s="99" t="s">
        <v>1</v>
      </c>
      <c r="C688" s="100" t="s">
        <v>67</v>
      </c>
    </row>
    <row r="689" spans="1:3" x14ac:dyDescent="0.25">
      <c r="A689" s="19"/>
      <c r="B689" s="99" t="s">
        <v>0</v>
      </c>
      <c r="C689" s="100" t="s">
        <v>19</v>
      </c>
    </row>
    <row r="690" spans="1:3" x14ac:dyDescent="0.25">
      <c r="A690" s="19"/>
      <c r="B690" s="99" t="s">
        <v>19</v>
      </c>
      <c r="C690" s="100" t="s">
        <v>66</v>
      </c>
    </row>
    <row r="691" spans="1:3" x14ac:dyDescent="0.25">
      <c r="A691" s="19"/>
      <c r="B691" s="99" t="s">
        <v>66</v>
      </c>
      <c r="C691" s="100" t="s">
        <v>1</v>
      </c>
    </row>
    <row r="692" spans="1:3" x14ac:dyDescent="0.25">
      <c r="A692" s="19"/>
      <c r="B692" s="99" t="s">
        <v>13</v>
      </c>
      <c r="C692" s="100" t="s">
        <v>11</v>
      </c>
    </row>
    <row r="693" spans="1:3" x14ac:dyDescent="0.25">
      <c r="A693" s="19"/>
      <c r="B693" s="99" t="s">
        <v>67</v>
      </c>
      <c r="C693" s="100" t="s">
        <v>53</v>
      </c>
    </row>
    <row r="694" spans="1:3" x14ac:dyDescent="0.25">
      <c r="A694" s="19"/>
      <c r="B694" s="99" t="s">
        <v>61</v>
      </c>
      <c r="C694" s="100" t="s">
        <v>0</v>
      </c>
    </row>
    <row r="695" spans="1:3" x14ac:dyDescent="0.25">
      <c r="A695" s="19"/>
      <c r="B695" s="99"/>
      <c r="C695" s="100"/>
    </row>
    <row r="696" spans="1:3" x14ac:dyDescent="0.25">
      <c r="A696" s="19"/>
      <c r="B696" s="102" t="s">
        <v>261</v>
      </c>
      <c r="C696" s="100" t="s">
        <v>261</v>
      </c>
    </row>
    <row r="697" spans="1:3" x14ac:dyDescent="0.25">
      <c r="A697" s="19"/>
      <c r="B697" s="99" t="s">
        <v>11</v>
      </c>
      <c r="C697" s="100" t="s">
        <v>9</v>
      </c>
    </row>
    <row r="698" spans="1:3" x14ac:dyDescent="0.25">
      <c r="A698" s="19"/>
      <c r="B698" s="99" t="s">
        <v>12</v>
      </c>
      <c r="C698" s="100" t="s">
        <v>11</v>
      </c>
    </row>
    <row r="699" spans="1:3" x14ac:dyDescent="0.25">
      <c r="A699" s="19"/>
      <c r="B699" s="99" t="s">
        <v>26</v>
      </c>
      <c r="C699" s="100" t="s">
        <v>12</v>
      </c>
    </row>
    <row r="700" spans="1:3" x14ac:dyDescent="0.25">
      <c r="A700" s="19"/>
      <c r="B700" s="99" t="s">
        <v>9</v>
      </c>
      <c r="C700" s="100" t="s">
        <v>26</v>
      </c>
    </row>
    <row r="701" spans="1:3" x14ac:dyDescent="0.25">
      <c r="A701" s="19"/>
      <c r="B701" s="99"/>
      <c r="C701" s="100"/>
    </row>
    <row r="702" spans="1:3" x14ac:dyDescent="0.25">
      <c r="A702" s="19"/>
      <c r="B702" s="102" t="s">
        <v>262</v>
      </c>
      <c r="C702" s="100" t="s">
        <v>262</v>
      </c>
    </row>
    <row r="703" spans="1:3" x14ac:dyDescent="0.25">
      <c r="A703" s="19"/>
      <c r="B703" s="99" t="s">
        <v>52</v>
      </c>
      <c r="C703" s="100" t="s">
        <v>10</v>
      </c>
    </row>
    <row r="704" spans="1:3" x14ac:dyDescent="0.25">
      <c r="A704" s="19"/>
      <c r="B704" s="99" t="s">
        <v>11</v>
      </c>
      <c r="C704" s="100" t="s">
        <v>15</v>
      </c>
    </row>
    <row r="705" spans="1:3" x14ac:dyDescent="0.25">
      <c r="A705" s="19"/>
      <c r="B705" s="99" t="s">
        <v>88</v>
      </c>
      <c r="C705" s="100" t="s">
        <v>29</v>
      </c>
    </row>
    <row r="706" spans="1:3" x14ac:dyDescent="0.25">
      <c r="A706" s="19"/>
      <c r="B706" s="99" t="s">
        <v>13</v>
      </c>
      <c r="C706" s="100" t="s">
        <v>61</v>
      </c>
    </row>
    <row r="707" spans="1:3" x14ac:dyDescent="0.25">
      <c r="A707" s="19"/>
      <c r="B707" s="99" t="s">
        <v>75</v>
      </c>
      <c r="C707" s="100" t="s">
        <v>52</v>
      </c>
    </row>
    <row r="708" spans="1:3" x14ac:dyDescent="0.25">
      <c r="A708" s="19"/>
      <c r="B708" s="99" t="s">
        <v>61</v>
      </c>
      <c r="C708" s="100" t="s">
        <v>88</v>
      </c>
    </row>
    <row r="709" spans="1:3" x14ac:dyDescent="0.25">
      <c r="A709" s="19"/>
      <c r="B709" s="99" t="s">
        <v>15</v>
      </c>
      <c r="C709" s="100" t="s">
        <v>11</v>
      </c>
    </row>
    <row r="710" spans="1:3" x14ac:dyDescent="0.25">
      <c r="A710" s="19"/>
      <c r="B710" s="99" t="s">
        <v>10</v>
      </c>
      <c r="C710" s="100" t="s">
        <v>71</v>
      </c>
    </row>
    <row r="711" spans="1:3" x14ac:dyDescent="0.25">
      <c r="A711" s="19"/>
      <c r="B711" s="99" t="s">
        <v>29</v>
      </c>
      <c r="C711" s="100" t="s">
        <v>13</v>
      </c>
    </row>
    <row r="712" spans="1:3" x14ac:dyDescent="0.25">
      <c r="A712" s="19"/>
      <c r="B712" s="99" t="s">
        <v>71</v>
      </c>
      <c r="C712" s="100" t="s">
        <v>75</v>
      </c>
    </row>
    <row r="713" spans="1:3" x14ac:dyDescent="0.25">
      <c r="A713" s="19"/>
      <c r="B713" s="99"/>
      <c r="C713" s="100"/>
    </row>
    <row r="714" spans="1:3" x14ac:dyDescent="0.25">
      <c r="A714" s="19"/>
      <c r="B714" s="102" t="s">
        <v>263</v>
      </c>
      <c r="C714" s="100" t="s">
        <v>263</v>
      </c>
    </row>
    <row r="715" spans="1:3" x14ac:dyDescent="0.25">
      <c r="A715" s="19"/>
      <c r="B715" s="99" t="s">
        <v>3</v>
      </c>
      <c r="C715" s="100" t="s">
        <v>11</v>
      </c>
    </row>
    <row r="716" spans="1:3" x14ac:dyDescent="0.25">
      <c r="A716" s="19"/>
      <c r="B716" s="99" t="s">
        <v>11</v>
      </c>
      <c r="C716" s="100" t="s">
        <v>16</v>
      </c>
    </row>
    <row r="717" spans="1:3" x14ac:dyDescent="0.25">
      <c r="A717" s="19"/>
      <c r="B717" s="99" t="s">
        <v>5</v>
      </c>
      <c r="C717" s="100" t="s">
        <v>9</v>
      </c>
    </row>
    <row r="718" spans="1:3" x14ac:dyDescent="0.25">
      <c r="A718" s="19"/>
      <c r="B718" s="99" t="s">
        <v>15</v>
      </c>
      <c r="C718" s="100" t="s">
        <v>5</v>
      </c>
    </row>
    <row r="719" spans="1:3" x14ac:dyDescent="0.25">
      <c r="A719" s="19"/>
      <c r="B719" s="99" t="s">
        <v>9</v>
      </c>
      <c r="C719" s="100" t="s">
        <v>24</v>
      </c>
    </row>
    <row r="720" spans="1:3" x14ac:dyDescent="0.25">
      <c r="A720" s="19"/>
      <c r="B720" s="99" t="s">
        <v>24</v>
      </c>
      <c r="C720" s="100" t="s">
        <v>65</v>
      </c>
    </row>
    <row r="721" spans="1:3" x14ac:dyDescent="0.25">
      <c r="A721" s="19"/>
      <c r="B721" s="99" t="s">
        <v>28</v>
      </c>
      <c r="C721" s="100" t="s">
        <v>3</v>
      </c>
    </row>
    <row r="722" spans="1:3" x14ac:dyDescent="0.25">
      <c r="A722" s="19"/>
      <c r="B722" s="99" t="s">
        <v>65</v>
      </c>
      <c r="C722" s="100" t="s">
        <v>15</v>
      </c>
    </row>
    <row r="723" spans="1:3" x14ac:dyDescent="0.25">
      <c r="A723" s="19"/>
      <c r="B723" s="99" t="s">
        <v>16</v>
      </c>
      <c r="C723" s="100" t="s">
        <v>28</v>
      </c>
    </row>
    <row r="724" spans="1:3" x14ac:dyDescent="0.25">
      <c r="A724" s="19"/>
      <c r="B724" s="99"/>
      <c r="C724" s="100"/>
    </row>
    <row r="725" spans="1:3" x14ac:dyDescent="0.25">
      <c r="A725" s="19"/>
      <c r="B725" s="102" t="s">
        <v>264</v>
      </c>
      <c r="C725" s="100" t="s">
        <v>264</v>
      </c>
    </row>
    <row r="726" spans="1:3" x14ac:dyDescent="0.25">
      <c r="A726" s="19"/>
      <c r="B726" s="99" t="s">
        <v>12</v>
      </c>
      <c r="C726" s="100" t="s">
        <v>8</v>
      </c>
    </row>
    <row r="727" spans="1:3" x14ac:dyDescent="0.25">
      <c r="A727" s="19"/>
      <c r="B727" s="99" t="s">
        <v>3</v>
      </c>
      <c r="C727" s="100" t="s">
        <v>9</v>
      </c>
    </row>
    <row r="728" spans="1:3" x14ac:dyDescent="0.25">
      <c r="A728" s="19"/>
      <c r="B728" s="99" t="s">
        <v>11</v>
      </c>
      <c r="C728" s="100" t="s">
        <v>24</v>
      </c>
    </row>
    <row r="729" spans="1:3" x14ac:dyDescent="0.25">
      <c r="A729" s="19"/>
      <c r="B729" s="99" t="s">
        <v>61</v>
      </c>
      <c r="C729" s="100" t="s">
        <v>30</v>
      </c>
    </row>
    <row r="730" spans="1:3" x14ac:dyDescent="0.25">
      <c r="A730" s="19"/>
      <c r="B730" s="99" t="s">
        <v>4</v>
      </c>
      <c r="C730" s="100" t="s">
        <v>40</v>
      </c>
    </row>
    <row r="731" spans="1:3" x14ac:dyDescent="0.25">
      <c r="A731" s="19"/>
      <c r="B731" s="99" t="s">
        <v>5</v>
      </c>
      <c r="C731" s="100" t="s">
        <v>28</v>
      </c>
    </row>
    <row r="732" spans="1:3" x14ac:dyDescent="0.25">
      <c r="A732" s="19"/>
      <c r="B732" s="99" t="s">
        <v>24</v>
      </c>
      <c r="C732" s="100" t="s">
        <v>3</v>
      </c>
    </row>
    <row r="733" spans="1:3" x14ac:dyDescent="0.25">
      <c r="A733" s="19"/>
      <c r="B733" s="99" t="s">
        <v>9</v>
      </c>
      <c r="C733" s="100" t="s">
        <v>11</v>
      </c>
    </row>
    <row r="734" spans="1:3" x14ac:dyDescent="0.25">
      <c r="A734" s="19"/>
      <c r="B734" s="99" t="s">
        <v>8</v>
      </c>
      <c r="C734" s="100" t="s">
        <v>5</v>
      </c>
    </row>
    <row r="735" spans="1:3" x14ac:dyDescent="0.25">
      <c r="A735" s="19"/>
      <c r="B735" s="99" t="s">
        <v>30</v>
      </c>
      <c r="C735" s="100" t="s">
        <v>72</v>
      </c>
    </row>
    <row r="736" spans="1:3" x14ac:dyDescent="0.25">
      <c r="A736" s="19"/>
      <c r="B736" s="99" t="s">
        <v>40</v>
      </c>
      <c r="C736" s="100" t="s">
        <v>36</v>
      </c>
    </row>
    <row r="737" spans="1:3" x14ac:dyDescent="0.25">
      <c r="A737" s="19"/>
      <c r="B737" s="99" t="s">
        <v>25</v>
      </c>
      <c r="C737" s="100" t="s">
        <v>71</v>
      </c>
    </row>
    <row r="738" spans="1:3" x14ac:dyDescent="0.25">
      <c r="A738" s="19"/>
      <c r="B738" s="99" t="s">
        <v>23</v>
      </c>
      <c r="C738" s="100" t="s">
        <v>61</v>
      </c>
    </row>
    <row r="739" spans="1:3" x14ac:dyDescent="0.25">
      <c r="A739" s="19"/>
      <c r="B739" s="99" t="s">
        <v>71</v>
      </c>
      <c r="C739" s="100" t="s">
        <v>23</v>
      </c>
    </row>
    <row r="740" spans="1:3" x14ac:dyDescent="0.25">
      <c r="A740" s="19"/>
      <c r="B740" s="99" t="s">
        <v>28</v>
      </c>
      <c r="C740" s="100" t="s">
        <v>4</v>
      </c>
    </row>
    <row r="741" spans="1:3" x14ac:dyDescent="0.25">
      <c r="A741" s="19"/>
      <c r="B741" s="99" t="s">
        <v>13</v>
      </c>
      <c r="C741" s="100" t="s">
        <v>12</v>
      </c>
    </row>
    <row r="742" spans="1:3" x14ac:dyDescent="0.25">
      <c r="A742" s="19"/>
      <c r="B742" s="99" t="s">
        <v>72</v>
      </c>
      <c r="C742" s="100" t="s">
        <v>13</v>
      </c>
    </row>
    <row r="743" spans="1:3" x14ac:dyDescent="0.25">
      <c r="A743" s="19"/>
      <c r="B743" s="99" t="s">
        <v>6</v>
      </c>
      <c r="C743" s="100" t="s">
        <v>6</v>
      </c>
    </row>
    <row r="744" spans="1:3" x14ac:dyDescent="0.25">
      <c r="A744" s="19"/>
      <c r="B744" s="99" t="s">
        <v>36</v>
      </c>
      <c r="C744" s="100" t="s">
        <v>25</v>
      </c>
    </row>
    <row r="745" spans="1:3" x14ac:dyDescent="0.25">
      <c r="A745" s="19"/>
      <c r="B745" s="99"/>
      <c r="C745" s="100"/>
    </row>
    <row r="746" spans="1:3" x14ac:dyDescent="0.25">
      <c r="A746" s="19"/>
      <c r="B746" s="102" t="s">
        <v>265</v>
      </c>
      <c r="C746" s="100" t="s">
        <v>265</v>
      </c>
    </row>
    <row r="747" spans="1:3" x14ac:dyDescent="0.25">
      <c r="A747" s="19"/>
      <c r="B747" s="99" t="s">
        <v>68</v>
      </c>
      <c r="C747" s="100" t="s">
        <v>9</v>
      </c>
    </row>
    <row r="748" spans="1:3" x14ac:dyDescent="0.25">
      <c r="A748" s="19"/>
      <c r="B748" s="99" t="s">
        <v>29</v>
      </c>
      <c r="C748" s="100" t="s">
        <v>8</v>
      </c>
    </row>
    <row r="749" spans="1:3" x14ac:dyDescent="0.25">
      <c r="A749" s="19"/>
      <c r="B749" s="99" t="s">
        <v>52</v>
      </c>
      <c r="C749" s="100" t="s">
        <v>66</v>
      </c>
    </row>
    <row r="750" spans="1:3" x14ac:dyDescent="0.25">
      <c r="A750" s="19"/>
      <c r="B750" s="99" t="s">
        <v>66</v>
      </c>
      <c r="C750" s="100" t="s">
        <v>13</v>
      </c>
    </row>
    <row r="751" spans="1:3" x14ac:dyDescent="0.25">
      <c r="A751" s="19"/>
      <c r="B751" s="99" t="s">
        <v>9</v>
      </c>
      <c r="C751" s="100" t="s">
        <v>68</v>
      </c>
    </row>
    <row r="752" spans="1:3" x14ac:dyDescent="0.25">
      <c r="A752" s="19"/>
      <c r="B752" s="99" t="s">
        <v>30</v>
      </c>
      <c r="C752" s="100" t="s">
        <v>30</v>
      </c>
    </row>
    <row r="753" spans="1:3" x14ac:dyDescent="0.25">
      <c r="A753" s="19"/>
      <c r="B753" s="99" t="s">
        <v>23</v>
      </c>
      <c r="C753" s="100" t="s">
        <v>29</v>
      </c>
    </row>
    <row r="754" spans="1:3" x14ac:dyDescent="0.25">
      <c r="A754" s="19"/>
      <c r="B754" s="99" t="s">
        <v>58</v>
      </c>
      <c r="C754" s="100" t="s">
        <v>58</v>
      </c>
    </row>
    <row r="755" spans="1:3" x14ac:dyDescent="0.25">
      <c r="A755" s="19"/>
      <c r="B755" s="99" t="s">
        <v>1</v>
      </c>
      <c r="C755" s="100" t="s">
        <v>1</v>
      </c>
    </row>
    <row r="756" spans="1:3" x14ac:dyDescent="0.25">
      <c r="A756" s="19"/>
      <c r="B756" s="99" t="s">
        <v>8</v>
      </c>
      <c r="C756" s="100" t="s">
        <v>23</v>
      </c>
    </row>
    <row r="757" spans="1:3" x14ac:dyDescent="0.25">
      <c r="A757" s="19"/>
      <c r="B757" s="99" t="s">
        <v>69</v>
      </c>
      <c r="C757" s="100" t="s">
        <v>71</v>
      </c>
    </row>
    <row r="758" spans="1:3" x14ac:dyDescent="0.25">
      <c r="A758" s="19"/>
      <c r="B758" s="99" t="s">
        <v>25</v>
      </c>
      <c r="C758" s="100" t="s">
        <v>52</v>
      </c>
    </row>
    <row r="759" spans="1:3" x14ac:dyDescent="0.25">
      <c r="A759" s="19"/>
      <c r="B759" s="99" t="s">
        <v>70</v>
      </c>
      <c r="C759" s="100" t="s">
        <v>25</v>
      </c>
    </row>
    <row r="760" spans="1:3" x14ac:dyDescent="0.25">
      <c r="A760" s="19"/>
      <c r="B760" s="99" t="s">
        <v>71</v>
      </c>
      <c r="C760" s="100" t="s">
        <v>70</v>
      </c>
    </row>
    <row r="761" spans="1:3" x14ac:dyDescent="0.25">
      <c r="A761" s="19"/>
      <c r="B761" s="99" t="s">
        <v>13</v>
      </c>
      <c r="C761" s="100" t="s">
        <v>69</v>
      </c>
    </row>
    <row r="762" spans="1:3" x14ac:dyDescent="0.25">
      <c r="A762" s="19"/>
      <c r="B762" s="99"/>
      <c r="C762" s="100"/>
    </row>
    <row r="763" spans="1:3" x14ac:dyDescent="0.25">
      <c r="A763" s="19"/>
      <c r="B763" s="102" t="s">
        <v>266</v>
      </c>
      <c r="C763" s="100" t="s">
        <v>266</v>
      </c>
    </row>
    <row r="764" spans="1:3" x14ac:dyDescent="0.25">
      <c r="A764" s="19"/>
      <c r="B764" s="99" t="s">
        <v>16</v>
      </c>
      <c r="C764" s="100" t="s">
        <v>9</v>
      </c>
    </row>
    <row r="765" spans="1:3" x14ac:dyDescent="0.25">
      <c r="A765" s="19"/>
      <c r="B765" s="99" t="s">
        <v>9</v>
      </c>
      <c r="C765" s="100" t="s">
        <v>13</v>
      </c>
    </row>
    <row r="766" spans="1:3" x14ac:dyDescent="0.25">
      <c r="A766" s="19"/>
      <c r="B766" s="99" t="s">
        <v>28</v>
      </c>
      <c r="C766" s="100" t="s">
        <v>3</v>
      </c>
    </row>
    <row r="767" spans="1:3" x14ac:dyDescent="0.25">
      <c r="A767" s="19"/>
      <c r="B767" s="99" t="s">
        <v>93</v>
      </c>
      <c r="C767" s="100" t="s">
        <v>16</v>
      </c>
    </row>
    <row r="768" spans="1:3" x14ac:dyDescent="0.25">
      <c r="A768" s="19"/>
      <c r="B768" s="99" t="s">
        <v>25</v>
      </c>
      <c r="C768" s="100" t="s">
        <v>11</v>
      </c>
    </row>
    <row r="769" spans="1:3" x14ac:dyDescent="0.25">
      <c r="A769" s="19"/>
      <c r="B769" s="99" t="s">
        <v>8</v>
      </c>
      <c r="C769" s="100" t="s">
        <v>21</v>
      </c>
    </row>
    <row r="770" spans="1:3" x14ac:dyDescent="0.25">
      <c r="A770" s="19"/>
      <c r="B770" s="99" t="s">
        <v>18</v>
      </c>
      <c r="C770" s="100" t="s">
        <v>18</v>
      </c>
    </row>
    <row r="771" spans="1:3" x14ac:dyDescent="0.25">
      <c r="A771" s="19"/>
      <c r="B771" s="99" t="s">
        <v>3</v>
      </c>
      <c r="C771" s="100" t="s">
        <v>8</v>
      </c>
    </row>
    <row r="772" spans="1:3" x14ac:dyDescent="0.25">
      <c r="A772" s="19"/>
      <c r="B772" s="99" t="s">
        <v>13</v>
      </c>
      <c r="C772" s="100" t="s">
        <v>25</v>
      </c>
    </row>
    <row r="773" spans="1:3" x14ac:dyDescent="0.25">
      <c r="A773" s="19"/>
      <c r="B773" s="99" t="s">
        <v>21</v>
      </c>
      <c r="C773" s="100" t="s">
        <v>28</v>
      </c>
    </row>
    <row r="774" spans="1:3" x14ac:dyDescent="0.25">
      <c r="A774" s="19"/>
      <c r="B774" s="99" t="s">
        <v>11</v>
      </c>
      <c r="C774" s="100" t="s">
        <v>93</v>
      </c>
    </row>
    <row r="775" spans="1:3" x14ac:dyDescent="0.25">
      <c r="A775" s="19"/>
      <c r="B775" s="99"/>
      <c r="C775" s="100"/>
    </row>
    <row r="776" spans="1:3" x14ac:dyDescent="0.25">
      <c r="A776" s="19"/>
      <c r="B776" s="102" t="s">
        <v>267</v>
      </c>
      <c r="C776" s="100" t="s">
        <v>267</v>
      </c>
    </row>
    <row r="777" spans="1:3" x14ac:dyDescent="0.25">
      <c r="A777" s="19"/>
      <c r="B777" s="99" t="s">
        <v>15</v>
      </c>
      <c r="C777" s="100" t="s">
        <v>21</v>
      </c>
    </row>
    <row r="778" spans="1:3" x14ac:dyDescent="0.25">
      <c r="A778" s="19"/>
      <c r="B778" s="99" t="s">
        <v>29</v>
      </c>
      <c r="C778" s="100" t="s">
        <v>15</v>
      </c>
    </row>
    <row r="779" spans="1:3" x14ac:dyDescent="0.25">
      <c r="A779" s="19"/>
      <c r="B779" s="99" t="s">
        <v>8</v>
      </c>
      <c r="C779" s="100" t="s">
        <v>8</v>
      </c>
    </row>
    <row r="780" spans="1:3" x14ac:dyDescent="0.25">
      <c r="A780" s="19"/>
      <c r="B780" s="99" t="s">
        <v>16</v>
      </c>
      <c r="C780" s="100" t="s">
        <v>16</v>
      </c>
    </row>
    <row r="781" spans="1:3" x14ac:dyDescent="0.25">
      <c r="A781" s="19"/>
      <c r="B781" s="99" t="s">
        <v>21</v>
      </c>
      <c r="C781" s="100" t="s">
        <v>29</v>
      </c>
    </row>
    <row r="782" spans="1:3" x14ac:dyDescent="0.25">
      <c r="A782" s="19"/>
      <c r="B782" s="99"/>
      <c r="C782" s="100"/>
    </row>
    <row r="783" spans="1:3" x14ac:dyDescent="0.25">
      <c r="A783" s="19"/>
      <c r="B783" s="102" t="s">
        <v>268</v>
      </c>
      <c r="C783" s="100" t="s">
        <v>268</v>
      </c>
    </row>
    <row r="784" spans="1:3" x14ac:dyDescent="0.25">
      <c r="A784" s="19"/>
      <c r="B784" s="99" t="s">
        <v>16</v>
      </c>
      <c r="C784" s="100" t="s">
        <v>13</v>
      </c>
    </row>
    <row r="785" spans="1:3" x14ac:dyDescent="0.25">
      <c r="A785" s="19"/>
      <c r="B785" s="99" t="s">
        <v>9</v>
      </c>
      <c r="C785" s="100" t="s">
        <v>9</v>
      </c>
    </row>
    <row r="786" spans="1:3" x14ac:dyDescent="0.25">
      <c r="A786" s="19"/>
      <c r="B786" s="99" t="s">
        <v>30</v>
      </c>
      <c r="C786" s="100" t="s">
        <v>16</v>
      </c>
    </row>
    <row r="787" spans="1:3" x14ac:dyDescent="0.25">
      <c r="A787" s="19"/>
      <c r="B787" s="99" t="s">
        <v>13</v>
      </c>
      <c r="C787" s="100" t="s">
        <v>17</v>
      </c>
    </row>
    <row r="788" spans="1:3" x14ac:dyDescent="0.25">
      <c r="A788" s="19"/>
      <c r="B788" s="99" t="s">
        <v>17</v>
      </c>
      <c r="C788" s="100" t="s">
        <v>30</v>
      </c>
    </row>
    <row r="789" spans="1:3" x14ac:dyDescent="0.25">
      <c r="A789" s="19"/>
      <c r="B789" s="99"/>
      <c r="C789" s="100"/>
    </row>
    <row r="790" spans="1:3" x14ac:dyDescent="0.25">
      <c r="A790" s="19"/>
      <c r="B790" s="102" t="s">
        <v>269</v>
      </c>
      <c r="C790" s="100" t="s">
        <v>269</v>
      </c>
    </row>
    <row r="791" spans="1:3" x14ac:dyDescent="0.25">
      <c r="A791" s="19"/>
      <c r="B791" s="99" t="s">
        <v>7</v>
      </c>
      <c r="C791" s="100" t="s">
        <v>79</v>
      </c>
    </row>
    <row r="792" spans="1:3" x14ac:dyDescent="0.25">
      <c r="A792" s="19"/>
      <c r="B792" s="99" t="s">
        <v>21</v>
      </c>
      <c r="C792" s="100" t="s">
        <v>9</v>
      </c>
    </row>
    <row r="793" spans="1:3" x14ac:dyDescent="0.25">
      <c r="A793" s="19"/>
      <c r="B793" s="99" t="s">
        <v>88</v>
      </c>
      <c r="C793" s="100" t="s">
        <v>7</v>
      </c>
    </row>
    <row r="794" spans="1:3" x14ac:dyDescent="0.25">
      <c r="A794" s="19"/>
      <c r="B794" s="99" t="s">
        <v>8</v>
      </c>
      <c r="C794" s="100" t="s">
        <v>52</v>
      </c>
    </row>
    <row r="795" spans="1:3" x14ac:dyDescent="0.25">
      <c r="A795" s="19"/>
      <c r="B795" s="99" t="s">
        <v>29</v>
      </c>
      <c r="C795" s="100" t="s">
        <v>29</v>
      </c>
    </row>
    <row r="796" spans="1:3" x14ac:dyDescent="0.25">
      <c r="A796" s="19"/>
      <c r="B796" s="99" t="s">
        <v>52</v>
      </c>
      <c r="C796" s="100" t="s">
        <v>21</v>
      </c>
    </row>
    <row r="797" spans="1:3" x14ac:dyDescent="0.25">
      <c r="A797" s="19"/>
      <c r="B797" s="99" t="s">
        <v>79</v>
      </c>
      <c r="C797" s="100" t="s">
        <v>16</v>
      </c>
    </row>
    <row r="798" spans="1:3" x14ac:dyDescent="0.25">
      <c r="A798" s="19"/>
      <c r="B798" s="99" t="s">
        <v>9</v>
      </c>
      <c r="C798" s="100" t="s">
        <v>8</v>
      </c>
    </row>
    <row r="799" spans="1:3" x14ac:dyDescent="0.25">
      <c r="A799" s="19"/>
      <c r="B799" s="99" t="s">
        <v>16</v>
      </c>
      <c r="C799" s="100" t="s">
        <v>88</v>
      </c>
    </row>
    <row r="800" spans="1:3" x14ac:dyDescent="0.25">
      <c r="A800" s="19"/>
      <c r="B800" s="99"/>
      <c r="C800" s="100"/>
    </row>
    <row r="801" spans="1:3" x14ac:dyDescent="0.25">
      <c r="A801" s="19"/>
      <c r="B801" s="102" t="s">
        <v>270</v>
      </c>
      <c r="C801" s="100" t="s">
        <v>270</v>
      </c>
    </row>
    <row r="802" spans="1:3" x14ac:dyDescent="0.25">
      <c r="A802" s="19"/>
      <c r="B802" s="99" t="s">
        <v>21</v>
      </c>
      <c r="C802" s="100" t="s">
        <v>21</v>
      </c>
    </row>
    <row r="803" spans="1:3" x14ac:dyDescent="0.25">
      <c r="A803" s="19"/>
      <c r="B803" s="99" t="s">
        <v>16</v>
      </c>
      <c r="C803" s="100" t="s">
        <v>16</v>
      </c>
    </row>
    <row r="804" spans="1:3" x14ac:dyDescent="0.25">
      <c r="A804" s="19"/>
      <c r="B804" s="99" t="s">
        <v>3</v>
      </c>
      <c r="C804" s="100" t="s">
        <v>66</v>
      </c>
    </row>
    <row r="805" spans="1:3" x14ac:dyDescent="0.25">
      <c r="A805" s="19"/>
      <c r="B805" s="99" t="s">
        <v>61</v>
      </c>
      <c r="C805" s="100" t="s">
        <v>12</v>
      </c>
    </row>
    <row r="806" spans="1:3" x14ac:dyDescent="0.25">
      <c r="A806" s="19"/>
      <c r="B806" s="99" t="s">
        <v>12</v>
      </c>
      <c r="C806" s="100" t="s">
        <v>5</v>
      </c>
    </row>
    <row r="807" spans="1:3" x14ac:dyDescent="0.25">
      <c r="A807" s="19"/>
      <c r="B807" s="99" t="s">
        <v>66</v>
      </c>
      <c r="C807" s="100" t="s">
        <v>38</v>
      </c>
    </row>
    <row r="808" spans="1:3" x14ac:dyDescent="0.25">
      <c r="A808" s="19"/>
      <c r="B808" s="99" t="s">
        <v>24</v>
      </c>
      <c r="C808" s="100" t="s">
        <v>61</v>
      </c>
    </row>
    <row r="809" spans="1:3" x14ac:dyDescent="0.25">
      <c r="A809" s="19"/>
      <c r="B809" s="99" t="s">
        <v>30</v>
      </c>
      <c r="C809" s="100" t="s">
        <v>9</v>
      </c>
    </row>
    <row r="810" spans="1:3" x14ac:dyDescent="0.25">
      <c r="A810" s="19"/>
      <c r="B810" s="99" t="s">
        <v>43</v>
      </c>
      <c r="C810" s="100" t="s">
        <v>24</v>
      </c>
    </row>
    <row r="811" spans="1:3" x14ac:dyDescent="0.25">
      <c r="A811" s="19"/>
      <c r="B811" s="99" t="s">
        <v>10</v>
      </c>
      <c r="C811" s="100" t="s">
        <v>30</v>
      </c>
    </row>
    <row r="812" spans="1:3" x14ac:dyDescent="0.25">
      <c r="A812" s="19"/>
      <c r="B812" s="99" t="s">
        <v>38</v>
      </c>
      <c r="C812" s="100" t="s">
        <v>3</v>
      </c>
    </row>
    <row r="813" spans="1:3" x14ac:dyDescent="0.25">
      <c r="A813" s="19"/>
      <c r="B813" s="99" t="s">
        <v>5</v>
      </c>
      <c r="C813" s="100" t="s">
        <v>8</v>
      </c>
    </row>
    <row r="814" spans="1:3" x14ac:dyDescent="0.25">
      <c r="A814" s="19"/>
      <c r="B814" s="99" t="s">
        <v>9</v>
      </c>
      <c r="C814" s="100" t="s">
        <v>43</v>
      </c>
    </row>
    <row r="815" spans="1:3" x14ac:dyDescent="0.25">
      <c r="A815" s="19"/>
      <c r="B815" s="99" t="s">
        <v>8</v>
      </c>
      <c r="C815" s="100" t="s">
        <v>10</v>
      </c>
    </row>
    <row r="816" spans="1:3" x14ac:dyDescent="0.25">
      <c r="A816" s="19"/>
      <c r="B816" s="99"/>
      <c r="C816" s="100"/>
    </row>
    <row r="817" spans="1:3" x14ac:dyDescent="0.25">
      <c r="A817" s="19"/>
      <c r="B817" s="102" t="s">
        <v>271</v>
      </c>
      <c r="C817" s="100" t="s">
        <v>271</v>
      </c>
    </row>
    <row r="818" spans="1:3" x14ac:dyDescent="0.25">
      <c r="A818" s="19"/>
      <c r="B818" s="99" t="s">
        <v>9</v>
      </c>
      <c r="C818" s="100" t="s">
        <v>9</v>
      </c>
    </row>
    <row r="819" spans="1:3" x14ac:dyDescent="0.25">
      <c r="A819" s="19"/>
      <c r="B819" s="99" t="s">
        <v>40</v>
      </c>
      <c r="C819" s="100" t="s">
        <v>38</v>
      </c>
    </row>
    <row r="820" spans="1:3" x14ac:dyDescent="0.25">
      <c r="A820" s="19"/>
      <c r="B820" s="99" t="s">
        <v>13</v>
      </c>
      <c r="C820" s="100" t="s">
        <v>23</v>
      </c>
    </row>
    <row r="821" spans="1:3" x14ac:dyDescent="0.25">
      <c r="A821" s="19"/>
      <c r="B821" s="99" t="s">
        <v>38</v>
      </c>
      <c r="C821" s="100" t="s">
        <v>24</v>
      </c>
    </row>
    <row r="822" spans="1:3" x14ac:dyDescent="0.25">
      <c r="A822" s="19"/>
      <c r="B822" s="99" t="s">
        <v>24</v>
      </c>
      <c r="C822" s="100" t="s">
        <v>13</v>
      </c>
    </row>
    <row r="823" spans="1:3" x14ac:dyDescent="0.25">
      <c r="A823" s="19"/>
      <c r="B823" s="99" t="s">
        <v>1</v>
      </c>
      <c r="C823" s="100" t="s">
        <v>44</v>
      </c>
    </row>
    <row r="824" spans="1:3" x14ac:dyDescent="0.25">
      <c r="A824" s="19"/>
      <c r="B824" s="99" t="s">
        <v>11</v>
      </c>
      <c r="C824" s="100" t="s">
        <v>40</v>
      </c>
    </row>
    <row r="825" spans="1:3" x14ac:dyDescent="0.25">
      <c r="A825" s="19"/>
      <c r="B825" s="99" t="s">
        <v>42</v>
      </c>
      <c r="C825" s="100" t="s">
        <v>1</v>
      </c>
    </row>
    <row r="826" spans="1:3" x14ac:dyDescent="0.25">
      <c r="A826" s="19"/>
      <c r="B826" s="99" t="s">
        <v>36</v>
      </c>
      <c r="C826" s="100" t="s">
        <v>26</v>
      </c>
    </row>
    <row r="827" spans="1:3" x14ac:dyDescent="0.25">
      <c r="A827" s="19"/>
      <c r="B827" s="99" t="s">
        <v>43</v>
      </c>
      <c r="C827" s="100" t="s">
        <v>36</v>
      </c>
    </row>
    <row r="828" spans="1:3" x14ac:dyDescent="0.25">
      <c r="A828" s="19"/>
      <c r="B828" s="99" t="s">
        <v>26</v>
      </c>
      <c r="C828" s="100" t="s">
        <v>42</v>
      </c>
    </row>
    <row r="829" spans="1:3" x14ac:dyDescent="0.25">
      <c r="A829" s="19"/>
      <c r="B829" s="99" t="s">
        <v>44</v>
      </c>
      <c r="C829" s="100" t="s">
        <v>43</v>
      </c>
    </row>
    <row r="830" spans="1:3" x14ac:dyDescent="0.25">
      <c r="A830" s="19"/>
      <c r="B830" s="99" t="s">
        <v>23</v>
      </c>
      <c r="C830" s="100" t="s">
        <v>11</v>
      </c>
    </row>
    <row r="831" spans="1:3" x14ac:dyDescent="0.25">
      <c r="A831" s="19"/>
      <c r="B831" s="99"/>
      <c r="C831" s="100"/>
    </row>
    <row r="832" spans="1:3" x14ac:dyDescent="0.25">
      <c r="A832" s="19"/>
      <c r="B832" s="102" t="s">
        <v>272</v>
      </c>
      <c r="C832" s="100" t="s">
        <v>272</v>
      </c>
    </row>
    <row r="833" spans="1:3" x14ac:dyDescent="0.25">
      <c r="A833" s="19"/>
      <c r="B833" s="99" t="s">
        <v>9</v>
      </c>
      <c r="C833" s="100" t="s">
        <v>16</v>
      </c>
    </row>
    <row r="834" spans="1:3" x14ac:dyDescent="0.25">
      <c r="A834" s="19"/>
      <c r="B834" s="99" t="s">
        <v>16</v>
      </c>
      <c r="C834" s="100" t="s">
        <v>9</v>
      </c>
    </row>
    <row r="835" spans="1:3" x14ac:dyDescent="0.25">
      <c r="A835" s="19"/>
      <c r="B835" s="99" t="s">
        <v>25</v>
      </c>
      <c r="C835" s="100" t="s">
        <v>10</v>
      </c>
    </row>
    <row r="836" spans="1:3" x14ac:dyDescent="0.25">
      <c r="A836" s="19"/>
      <c r="B836" s="99" t="s">
        <v>49</v>
      </c>
      <c r="C836" s="100" t="s">
        <v>66</v>
      </c>
    </row>
    <row r="837" spans="1:3" x14ac:dyDescent="0.25">
      <c r="A837" s="19"/>
      <c r="B837" s="99" t="s">
        <v>28</v>
      </c>
      <c r="C837" s="100" t="s">
        <v>8</v>
      </c>
    </row>
    <row r="838" spans="1:3" x14ac:dyDescent="0.25">
      <c r="A838" s="19"/>
      <c r="B838" s="99" t="s">
        <v>10</v>
      </c>
      <c r="C838" s="100" t="s">
        <v>25</v>
      </c>
    </row>
    <row r="839" spans="1:3" x14ac:dyDescent="0.25">
      <c r="A839" s="19"/>
      <c r="B839" s="99" t="s">
        <v>8</v>
      </c>
      <c r="C839" s="100" t="s">
        <v>65</v>
      </c>
    </row>
    <row r="840" spans="1:3" x14ac:dyDescent="0.25">
      <c r="A840" s="19"/>
      <c r="B840" s="99" t="s">
        <v>64</v>
      </c>
      <c r="C840" s="100" t="s">
        <v>64</v>
      </c>
    </row>
    <row r="841" spans="1:3" x14ac:dyDescent="0.25">
      <c r="A841" s="19"/>
      <c r="B841" s="99" t="s">
        <v>65</v>
      </c>
      <c r="C841" s="100" t="s">
        <v>49</v>
      </c>
    </row>
    <row r="842" spans="1:3" x14ac:dyDescent="0.25">
      <c r="A842" s="19"/>
      <c r="B842" s="99" t="s">
        <v>66</v>
      </c>
      <c r="C842" s="100" t="s">
        <v>28</v>
      </c>
    </row>
    <row r="843" spans="1:3" x14ac:dyDescent="0.25">
      <c r="A843" s="19"/>
      <c r="B843" s="99"/>
      <c r="C843" s="100"/>
    </row>
    <row r="844" spans="1:3" x14ac:dyDescent="0.25">
      <c r="A844" s="19"/>
      <c r="B844" s="102" t="s">
        <v>273</v>
      </c>
      <c r="C844" s="100" t="s">
        <v>273</v>
      </c>
    </row>
    <row r="845" spans="1:3" x14ac:dyDescent="0.25">
      <c r="A845" s="19"/>
      <c r="B845" s="99" t="s">
        <v>10</v>
      </c>
      <c r="C845" s="103" t="s">
        <v>10</v>
      </c>
    </row>
    <row r="846" spans="1:3" x14ac:dyDescent="0.25">
      <c r="A846" s="19"/>
      <c r="B846" s="99" t="s">
        <v>0</v>
      </c>
      <c r="C846" s="103" t="s">
        <v>0</v>
      </c>
    </row>
    <row r="847" spans="1:3" x14ac:dyDescent="0.25">
      <c r="A847" s="19"/>
      <c r="B847" s="99" t="s">
        <v>1</v>
      </c>
      <c r="C847" s="103" t="s">
        <v>1</v>
      </c>
    </row>
    <row r="848" spans="1:3" x14ac:dyDescent="0.25">
      <c r="A848" s="19"/>
      <c r="B848" s="99" t="s">
        <v>66</v>
      </c>
      <c r="C848" s="103" t="s">
        <v>66</v>
      </c>
    </row>
    <row r="849" spans="1:3" x14ac:dyDescent="0.25">
      <c r="A849" s="19"/>
      <c r="B849" s="99" t="s">
        <v>3</v>
      </c>
      <c r="C849" s="103" t="s">
        <v>3</v>
      </c>
    </row>
    <row r="850" spans="1:3" x14ac:dyDescent="0.25">
      <c r="A850" s="19"/>
      <c r="B850" s="99"/>
      <c r="C850" s="100"/>
    </row>
    <row r="851" spans="1:3" x14ac:dyDescent="0.25">
      <c r="A851" s="19"/>
      <c r="B851" s="102" t="s">
        <v>274</v>
      </c>
      <c r="C851" s="100" t="s">
        <v>274</v>
      </c>
    </row>
    <row r="852" spans="1:3" x14ac:dyDescent="0.25">
      <c r="A852" s="19"/>
      <c r="B852" s="99" t="s">
        <v>36</v>
      </c>
      <c r="C852" s="100" t="s">
        <v>11</v>
      </c>
    </row>
    <row r="853" spans="1:3" x14ac:dyDescent="0.25">
      <c r="A853" s="19"/>
      <c r="B853" s="99" t="s">
        <v>16</v>
      </c>
      <c r="C853" s="100" t="s">
        <v>36</v>
      </c>
    </row>
    <row r="854" spans="1:3" x14ac:dyDescent="0.25">
      <c r="A854" s="19"/>
      <c r="B854" s="99" t="s">
        <v>3</v>
      </c>
      <c r="C854" s="100" t="s">
        <v>16</v>
      </c>
    </row>
    <row r="855" spans="1:3" x14ac:dyDescent="0.25">
      <c r="A855" s="19"/>
      <c r="B855" s="99" t="s">
        <v>11</v>
      </c>
      <c r="C855" s="100" t="s">
        <v>115</v>
      </c>
    </row>
    <row r="856" spans="1:3" x14ac:dyDescent="0.25">
      <c r="A856" s="19"/>
      <c r="B856" s="99" t="s">
        <v>115</v>
      </c>
      <c r="C856" s="100" t="s">
        <v>3</v>
      </c>
    </row>
    <row r="857" spans="1:3" x14ac:dyDescent="0.25">
      <c r="A857" s="19"/>
      <c r="B857" s="99" t="s">
        <v>12</v>
      </c>
      <c r="C857" s="100" t="s">
        <v>12</v>
      </c>
    </row>
    <row r="858" spans="1:3" x14ac:dyDescent="0.25">
      <c r="A858" s="19"/>
      <c r="B858" s="99"/>
      <c r="C858" s="100"/>
    </row>
    <row r="859" spans="1:3" x14ac:dyDescent="0.25">
      <c r="A859" s="19"/>
      <c r="B859" s="102" t="s">
        <v>275</v>
      </c>
      <c r="C859" s="100" t="s">
        <v>275</v>
      </c>
    </row>
    <row r="860" spans="1:3" x14ac:dyDescent="0.25">
      <c r="A860" s="19"/>
      <c r="B860" s="99" t="s">
        <v>11</v>
      </c>
      <c r="C860" s="100" t="s">
        <v>9</v>
      </c>
    </row>
    <row r="861" spans="1:3" x14ac:dyDescent="0.25">
      <c r="A861" s="19"/>
      <c r="B861" s="99" t="s">
        <v>3</v>
      </c>
      <c r="C861" s="100" t="s">
        <v>11</v>
      </c>
    </row>
    <row r="862" spans="1:3" x14ac:dyDescent="0.25">
      <c r="A862" s="19"/>
      <c r="B862" s="99" t="s">
        <v>0</v>
      </c>
      <c r="C862" s="100" t="s">
        <v>30</v>
      </c>
    </row>
    <row r="863" spans="1:3" x14ac:dyDescent="0.25">
      <c r="A863" s="19"/>
      <c r="B863" s="99" t="s">
        <v>19</v>
      </c>
      <c r="C863" s="100" t="s">
        <v>21</v>
      </c>
    </row>
    <row r="864" spans="1:3" x14ac:dyDescent="0.25">
      <c r="A864" s="19"/>
      <c r="B864" s="99" t="s">
        <v>2</v>
      </c>
      <c r="C864" s="100" t="s">
        <v>0</v>
      </c>
    </row>
    <row r="865" spans="1:3" x14ac:dyDescent="0.25">
      <c r="A865" s="19"/>
      <c r="B865" s="99" t="s">
        <v>30</v>
      </c>
      <c r="C865" s="100" t="s">
        <v>4</v>
      </c>
    </row>
    <row r="866" spans="1:3" x14ac:dyDescent="0.25">
      <c r="A866" s="19"/>
      <c r="B866" s="99" t="s">
        <v>9</v>
      </c>
      <c r="C866" s="100" t="s">
        <v>36</v>
      </c>
    </row>
    <row r="867" spans="1:3" x14ac:dyDescent="0.25">
      <c r="A867" s="19"/>
      <c r="B867" s="99" t="s">
        <v>16</v>
      </c>
      <c r="C867" s="100" t="s">
        <v>8</v>
      </c>
    </row>
    <row r="868" spans="1:3" x14ac:dyDescent="0.25">
      <c r="A868" s="19"/>
      <c r="B868" s="99" t="s">
        <v>24</v>
      </c>
      <c r="C868" s="100" t="s">
        <v>91</v>
      </c>
    </row>
    <row r="869" spans="1:3" x14ac:dyDescent="0.25">
      <c r="A869" s="19"/>
      <c r="B869" s="99" t="s">
        <v>25</v>
      </c>
      <c r="C869" s="100" t="s">
        <v>16</v>
      </c>
    </row>
    <row r="870" spans="1:3" x14ac:dyDescent="0.25">
      <c r="A870" s="19"/>
      <c r="B870" s="99" t="s">
        <v>21</v>
      </c>
      <c r="C870" s="100" t="s">
        <v>3</v>
      </c>
    </row>
    <row r="871" spans="1:3" x14ac:dyDescent="0.25">
      <c r="A871" s="19"/>
      <c r="B871" s="99" t="s">
        <v>29</v>
      </c>
      <c r="C871" s="100" t="s">
        <v>24</v>
      </c>
    </row>
    <row r="872" spans="1:3" x14ac:dyDescent="0.25">
      <c r="A872" s="19"/>
      <c r="B872" s="99" t="s">
        <v>91</v>
      </c>
      <c r="C872" s="100" t="s">
        <v>46</v>
      </c>
    </row>
    <row r="873" spans="1:3" x14ac:dyDescent="0.25">
      <c r="A873" s="19"/>
      <c r="B873" s="99" t="s">
        <v>36</v>
      </c>
      <c r="C873" s="100" t="s">
        <v>29</v>
      </c>
    </row>
    <row r="874" spans="1:3" x14ac:dyDescent="0.25">
      <c r="A874" s="19"/>
      <c r="B874" s="99" t="s">
        <v>46</v>
      </c>
      <c r="C874" s="100" t="s">
        <v>2</v>
      </c>
    </row>
    <row r="875" spans="1:3" x14ac:dyDescent="0.25">
      <c r="A875" s="19"/>
      <c r="B875" s="99" t="s">
        <v>4</v>
      </c>
      <c r="C875" s="100" t="s">
        <v>25</v>
      </c>
    </row>
    <row r="876" spans="1:3" x14ac:dyDescent="0.25">
      <c r="A876" s="19"/>
      <c r="B876" s="99" t="s">
        <v>129</v>
      </c>
      <c r="C876" s="100" t="s">
        <v>129</v>
      </c>
    </row>
    <row r="877" spans="1:3" x14ac:dyDescent="0.25">
      <c r="A877" s="19"/>
      <c r="B877" s="99" t="s">
        <v>8</v>
      </c>
      <c r="C877" s="100" t="s">
        <v>19</v>
      </c>
    </row>
    <row r="878" spans="1:3" x14ac:dyDescent="0.25">
      <c r="A878" s="19"/>
      <c r="B878" s="99"/>
      <c r="C878" s="100"/>
    </row>
    <row r="879" spans="1:3" x14ac:dyDescent="0.25">
      <c r="A879" s="19"/>
      <c r="B879" s="102" t="s">
        <v>276</v>
      </c>
      <c r="C879" s="100" t="s">
        <v>276</v>
      </c>
    </row>
    <row r="880" spans="1:3" x14ac:dyDescent="0.25">
      <c r="A880" s="19"/>
      <c r="B880" s="99" t="s">
        <v>30</v>
      </c>
      <c r="C880" s="100" t="s">
        <v>66</v>
      </c>
    </row>
    <row r="881" spans="1:3" x14ac:dyDescent="0.25">
      <c r="A881" s="19"/>
      <c r="B881" s="99" t="s">
        <v>9</v>
      </c>
      <c r="C881" s="100" t="s">
        <v>4</v>
      </c>
    </row>
    <row r="882" spans="1:3" x14ac:dyDescent="0.25">
      <c r="A882" s="19"/>
      <c r="B882" s="99" t="s">
        <v>4</v>
      </c>
      <c r="C882" s="100" t="s">
        <v>16</v>
      </c>
    </row>
    <row r="883" spans="1:3" x14ac:dyDescent="0.25">
      <c r="A883" s="19"/>
      <c r="B883" s="99" t="s">
        <v>71</v>
      </c>
      <c r="C883" s="100" t="s">
        <v>30</v>
      </c>
    </row>
    <row r="884" spans="1:3" x14ac:dyDescent="0.25">
      <c r="A884" s="19"/>
      <c r="B884" s="99" t="s">
        <v>8</v>
      </c>
      <c r="C884" s="100" t="s">
        <v>8</v>
      </c>
    </row>
    <row r="885" spans="1:3" x14ac:dyDescent="0.25">
      <c r="A885" s="19"/>
      <c r="B885" s="99" t="s">
        <v>0</v>
      </c>
      <c r="C885" s="100" t="s">
        <v>9</v>
      </c>
    </row>
    <row r="886" spans="1:3" x14ac:dyDescent="0.25">
      <c r="A886" s="19"/>
      <c r="B886" s="99" t="s">
        <v>66</v>
      </c>
      <c r="C886" s="100" t="s">
        <v>0</v>
      </c>
    </row>
    <row r="887" spans="1:3" x14ac:dyDescent="0.25">
      <c r="A887" s="19"/>
      <c r="B887" s="99" t="s">
        <v>16</v>
      </c>
      <c r="C887" s="100" t="s">
        <v>25</v>
      </c>
    </row>
    <row r="888" spans="1:3" x14ac:dyDescent="0.25">
      <c r="A888" s="19"/>
      <c r="B888" s="99" t="s">
        <v>25</v>
      </c>
      <c r="C888" s="100" t="s">
        <v>71</v>
      </c>
    </row>
    <row r="889" spans="1:3" x14ac:dyDescent="0.25">
      <c r="A889" s="19"/>
      <c r="B889" s="99" t="s">
        <v>28</v>
      </c>
      <c r="C889" s="100" t="s">
        <v>28</v>
      </c>
    </row>
    <row r="890" spans="1:3" x14ac:dyDescent="0.25">
      <c r="A890" s="19"/>
      <c r="B890" s="99" t="s">
        <v>73</v>
      </c>
      <c r="C890" s="100" t="s">
        <v>73</v>
      </c>
    </row>
    <row r="891" spans="1:3" x14ac:dyDescent="0.25">
      <c r="A891" s="19"/>
      <c r="B891" s="99"/>
      <c r="C891" s="100"/>
    </row>
    <row r="892" spans="1:3" x14ac:dyDescent="0.25">
      <c r="A892" s="19"/>
      <c r="B892" s="102" t="s">
        <v>277</v>
      </c>
      <c r="C892" s="100" t="s">
        <v>277</v>
      </c>
    </row>
    <row r="893" spans="1:3" x14ac:dyDescent="0.25">
      <c r="A893" s="19"/>
      <c r="B893" s="99" t="s">
        <v>23</v>
      </c>
      <c r="C893" s="103" t="s">
        <v>23</v>
      </c>
    </row>
    <row r="894" spans="1:3" x14ac:dyDescent="0.25">
      <c r="A894" s="19"/>
      <c r="B894" s="99" t="s">
        <v>24</v>
      </c>
      <c r="C894" s="103" t="s">
        <v>24</v>
      </c>
    </row>
    <row r="895" spans="1:3" x14ac:dyDescent="0.25">
      <c r="A895" s="19"/>
      <c r="B895" s="99" t="s">
        <v>49</v>
      </c>
      <c r="C895" s="103" t="s">
        <v>49</v>
      </c>
    </row>
    <row r="896" spans="1:3" x14ac:dyDescent="0.25">
      <c r="A896" s="19"/>
      <c r="B896" s="99" t="s">
        <v>65</v>
      </c>
      <c r="C896" s="103" t="s">
        <v>65</v>
      </c>
    </row>
    <row r="897" spans="1:3" x14ac:dyDescent="0.25">
      <c r="A897" s="19"/>
      <c r="B897" s="99" t="s">
        <v>51</v>
      </c>
      <c r="C897" s="103" t="s">
        <v>51</v>
      </c>
    </row>
    <row r="898" spans="1:3" x14ac:dyDescent="0.25">
      <c r="A898" s="19"/>
      <c r="B898" s="99" t="s">
        <v>64</v>
      </c>
      <c r="C898" s="103" t="s">
        <v>64</v>
      </c>
    </row>
    <row r="899" spans="1:3" x14ac:dyDescent="0.25">
      <c r="A899" s="19"/>
      <c r="B899" s="99" t="s">
        <v>79</v>
      </c>
      <c r="C899" s="103" t="s">
        <v>79</v>
      </c>
    </row>
    <row r="900" spans="1:3" x14ac:dyDescent="0.25">
      <c r="A900" s="19"/>
      <c r="B900" s="99" t="s">
        <v>80</v>
      </c>
      <c r="C900" s="103" t="s">
        <v>80</v>
      </c>
    </row>
    <row r="901" spans="1:3" x14ac:dyDescent="0.25">
      <c r="A901" s="19"/>
      <c r="B901" s="99" t="s">
        <v>50</v>
      </c>
      <c r="C901" s="103" t="s">
        <v>50</v>
      </c>
    </row>
    <row r="902" spans="1:3" x14ac:dyDescent="0.25">
      <c r="A902" s="19"/>
      <c r="B902" s="99" t="s">
        <v>10</v>
      </c>
      <c r="C902" s="103" t="s">
        <v>10</v>
      </c>
    </row>
    <row r="903" spans="1:3" x14ac:dyDescent="0.25">
      <c r="A903" s="19"/>
      <c r="B903" s="99" t="s">
        <v>9</v>
      </c>
      <c r="C903" s="103" t="s">
        <v>9</v>
      </c>
    </row>
    <row r="904" spans="1:3" x14ac:dyDescent="0.25">
      <c r="A904" s="19"/>
      <c r="B904" s="99"/>
      <c r="C904" s="100"/>
    </row>
    <row r="905" spans="1:3" x14ac:dyDescent="0.25">
      <c r="A905" s="19"/>
      <c r="B905" s="102" t="s">
        <v>278</v>
      </c>
      <c r="C905" s="100" t="s">
        <v>278</v>
      </c>
    </row>
    <row r="906" spans="1:3" x14ac:dyDescent="0.25">
      <c r="A906" s="19"/>
      <c r="B906" s="99" t="s">
        <v>16</v>
      </c>
      <c r="C906" s="100" t="s">
        <v>16</v>
      </c>
    </row>
    <row r="907" spans="1:3" x14ac:dyDescent="0.25">
      <c r="A907" s="19"/>
      <c r="B907" s="99" t="s">
        <v>8</v>
      </c>
      <c r="C907" s="100" t="s">
        <v>5</v>
      </c>
    </row>
    <row r="908" spans="1:3" x14ac:dyDescent="0.25">
      <c r="A908" s="19"/>
      <c r="B908" s="99" t="s">
        <v>66</v>
      </c>
      <c r="C908" s="100" t="s">
        <v>9</v>
      </c>
    </row>
    <row r="909" spans="1:3" x14ac:dyDescent="0.25">
      <c r="A909" s="19"/>
      <c r="B909" s="99" t="s">
        <v>9</v>
      </c>
      <c r="C909" s="100" t="s">
        <v>65</v>
      </c>
    </row>
    <row r="910" spans="1:3" x14ac:dyDescent="0.25">
      <c r="A910" s="19"/>
      <c r="B910" s="99" t="s">
        <v>45</v>
      </c>
      <c r="C910" s="100" t="s">
        <v>58</v>
      </c>
    </row>
    <row r="911" spans="1:3" x14ac:dyDescent="0.25">
      <c r="A911" s="19"/>
      <c r="B911" s="99" t="s">
        <v>80</v>
      </c>
      <c r="C911" s="100" t="s">
        <v>66</v>
      </c>
    </row>
    <row r="912" spans="1:3" x14ac:dyDescent="0.25">
      <c r="A912" s="19"/>
      <c r="B912" s="99" t="s">
        <v>23</v>
      </c>
      <c r="C912" s="100" t="s">
        <v>80</v>
      </c>
    </row>
    <row r="913" spans="1:3" x14ac:dyDescent="0.25">
      <c r="A913" s="19"/>
      <c r="B913" s="99" t="s">
        <v>65</v>
      </c>
      <c r="C913" s="100" t="s">
        <v>8</v>
      </c>
    </row>
    <row r="914" spans="1:3" x14ac:dyDescent="0.25">
      <c r="A914" s="19"/>
      <c r="B914" s="99" t="s">
        <v>81</v>
      </c>
      <c r="C914" s="100" t="s">
        <v>40</v>
      </c>
    </row>
    <row r="915" spans="1:3" x14ac:dyDescent="0.25">
      <c r="A915" s="19"/>
      <c r="B915" s="99" t="s">
        <v>5</v>
      </c>
      <c r="C915" s="100" t="s">
        <v>81</v>
      </c>
    </row>
    <row r="916" spans="1:3" x14ac:dyDescent="0.25">
      <c r="A916" s="19"/>
      <c r="B916" s="99" t="s">
        <v>40</v>
      </c>
      <c r="C916" s="100" t="s">
        <v>23</v>
      </c>
    </row>
    <row r="917" spans="1:3" x14ac:dyDescent="0.25">
      <c r="A917" s="19"/>
      <c r="B917" s="99" t="s">
        <v>58</v>
      </c>
      <c r="C917" s="100" t="s">
        <v>45</v>
      </c>
    </row>
    <row r="918" spans="1:3" x14ac:dyDescent="0.25">
      <c r="A918" s="19"/>
      <c r="B918" s="99"/>
      <c r="C918" s="100"/>
    </row>
    <row r="919" spans="1:3" x14ac:dyDescent="0.25">
      <c r="A919" s="19"/>
      <c r="B919" s="102" t="s">
        <v>279</v>
      </c>
      <c r="C919" s="100" t="s">
        <v>279</v>
      </c>
    </row>
    <row r="920" spans="1:3" x14ac:dyDescent="0.25">
      <c r="A920" s="19"/>
      <c r="B920" s="99" t="s">
        <v>37</v>
      </c>
      <c r="C920" s="100" t="s">
        <v>83</v>
      </c>
    </row>
    <row r="921" spans="1:3" x14ac:dyDescent="0.25">
      <c r="A921" s="19"/>
      <c r="B921" s="99" t="s">
        <v>24</v>
      </c>
      <c r="C921" s="100" t="s">
        <v>1</v>
      </c>
    </row>
    <row r="922" spans="1:3" x14ac:dyDescent="0.25">
      <c r="A922" s="19"/>
      <c r="B922" s="99" t="s">
        <v>40</v>
      </c>
      <c r="C922" s="100" t="s">
        <v>37</v>
      </c>
    </row>
    <row r="923" spans="1:3" x14ac:dyDescent="0.25">
      <c r="A923" s="19"/>
      <c r="B923" s="99" t="s">
        <v>1</v>
      </c>
      <c r="C923" s="100" t="s">
        <v>5</v>
      </c>
    </row>
    <row r="924" spans="1:3" x14ac:dyDescent="0.25">
      <c r="A924" s="19"/>
      <c r="B924" s="99" t="s">
        <v>53</v>
      </c>
      <c r="C924" s="100" t="s">
        <v>57</v>
      </c>
    </row>
    <row r="925" spans="1:3" x14ac:dyDescent="0.25">
      <c r="A925" s="19"/>
      <c r="B925" s="99" t="s">
        <v>11</v>
      </c>
      <c r="C925" s="100" t="s">
        <v>24</v>
      </c>
    </row>
    <row r="926" spans="1:3" x14ac:dyDescent="0.25">
      <c r="A926" s="19"/>
      <c r="B926" s="99" t="s">
        <v>3</v>
      </c>
      <c r="C926" s="100" t="s">
        <v>69</v>
      </c>
    </row>
    <row r="927" spans="1:3" x14ac:dyDescent="0.25">
      <c r="A927" s="19"/>
      <c r="B927" s="99" t="s">
        <v>5</v>
      </c>
      <c r="C927" s="100" t="s">
        <v>40</v>
      </c>
    </row>
    <row r="928" spans="1:3" x14ac:dyDescent="0.25">
      <c r="A928" s="19"/>
      <c r="B928" s="99" t="s">
        <v>9</v>
      </c>
      <c r="C928" s="100" t="s">
        <v>9</v>
      </c>
    </row>
    <row r="929" spans="1:3" x14ac:dyDescent="0.25">
      <c r="A929" s="19"/>
      <c r="B929" s="99" t="s">
        <v>50</v>
      </c>
      <c r="C929" s="100" t="s">
        <v>50</v>
      </c>
    </row>
    <row r="930" spans="1:3" x14ac:dyDescent="0.25">
      <c r="A930" s="19"/>
      <c r="B930" s="99" t="s">
        <v>18</v>
      </c>
      <c r="C930" s="100" t="s">
        <v>11</v>
      </c>
    </row>
    <row r="931" spans="1:3" x14ac:dyDescent="0.25">
      <c r="A931" s="19"/>
      <c r="B931" s="99" t="s">
        <v>57</v>
      </c>
      <c r="C931" s="100" t="s">
        <v>109</v>
      </c>
    </row>
    <row r="932" spans="1:3" x14ac:dyDescent="0.25">
      <c r="A932" s="19"/>
      <c r="B932" s="99" t="s">
        <v>69</v>
      </c>
      <c r="C932" s="100" t="s">
        <v>3</v>
      </c>
    </row>
    <row r="933" spans="1:3" x14ac:dyDescent="0.25">
      <c r="A933" s="19"/>
      <c r="B933" s="99" t="s">
        <v>83</v>
      </c>
      <c r="C933" s="100" t="s">
        <v>53</v>
      </c>
    </row>
    <row r="934" spans="1:3" x14ac:dyDescent="0.25">
      <c r="A934" s="19"/>
      <c r="B934" s="99" t="s">
        <v>109</v>
      </c>
      <c r="C934" s="100" t="s">
        <v>18</v>
      </c>
    </row>
    <row r="935" spans="1:3" x14ac:dyDescent="0.25">
      <c r="A935" s="19"/>
      <c r="B935" s="99"/>
      <c r="C935" s="100"/>
    </row>
    <row r="936" spans="1:3" x14ac:dyDescent="0.25">
      <c r="A936" s="19"/>
      <c r="B936" s="102" t="s">
        <v>280</v>
      </c>
      <c r="C936" s="100" t="s">
        <v>280</v>
      </c>
    </row>
    <row r="937" spans="1:3" x14ac:dyDescent="0.25">
      <c r="A937" s="19"/>
      <c r="B937" s="99" t="s">
        <v>50</v>
      </c>
      <c r="C937" s="100" t="s">
        <v>16</v>
      </c>
    </row>
    <row r="938" spans="1:3" x14ac:dyDescent="0.25">
      <c r="A938" s="19"/>
      <c r="B938" s="99" t="s">
        <v>8</v>
      </c>
      <c r="C938" s="100" t="s">
        <v>8</v>
      </c>
    </row>
    <row r="939" spans="1:3" x14ac:dyDescent="0.25">
      <c r="A939" s="19"/>
      <c r="B939" s="99" t="s">
        <v>24</v>
      </c>
      <c r="C939" s="100" t="s">
        <v>9</v>
      </c>
    </row>
    <row r="940" spans="1:3" x14ac:dyDescent="0.25">
      <c r="A940" s="19"/>
      <c r="B940" s="99" t="s">
        <v>16</v>
      </c>
      <c r="C940" s="100" t="s">
        <v>24</v>
      </c>
    </row>
    <row r="941" spans="1:3" x14ac:dyDescent="0.25">
      <c r="B941" s="99" t="s">
        <v>9</v>
      </c>
      <c r="C941" s="100" t="s">
        <v>50</v>
      </c>
    </row>
    <row r="942" spans="1:3" x14ac:dyDescent="0.25">
      <c r="B942" s="99"/>
      <c r="C942" s="100"/>
    </row>
    <row r="943" spans="1:3" x14ac:dyDescent="0.25">
      <c r="B943" s="102" t="s">
        <v>281</v>
      </c>
      <c r="C943" s="100" t="s">
        <v>281</v>
      </c>
    </row>
    <row r="944" spans="1:3" x14ac:dyDescent="0.25">
      <c r="B944" s="99" t="s">
        <v>25</v>
      </c>
      <c r="C944" s="100" t="s">
        <v>23</v>
      </c>
    </row>
    <row r="945" spans="2:3" x14ac:dyDescent="0.25">
      <c r="B945" s="99" t="s">
        <v>120</v>
      </c>
      <c r="C945" s="100" t="s">
        <v>25</v>
      </c>
    </row>
    <row r="946" spans="2:3" x14ac:dyDescent="0.25">
      <c r="B946" s="99" t="s">
        <v>11</v>
      </c>
      <c r="C946" s="100" t="s">
        <v>11</v>
      </c>
    </row>
    <row r="947" spans="2:3" x14ac:dyDescent="0.25">
      <c r="B947" s="108" t="s">
        <v>23</v>
      </c>
      <c r="C947" s="109" t="s">
        <v>120</v>
      </c>
    </row>
    <row r="949" spans="2:3" x14ac:dyDescent="0.25">
      <c r="B949" s="20"/>
    </row>
    <row r="962" spans="2:2" x14ac:dyDescent="0.25">
      <c r="B962" s="20"/>
    </row>
    <row r="978" spans="2:2" x14ac:dyDescent="0.25">
      <c r="B978" s="20"/>
    </row>
    <row r="984" spans="2:2" x14ac:dyDescent="0.25">
      <c r="B984" s="20"/>
    </row>
  </sheetData>
  <mergeCells count="1">
    <mergeCell ref="E3:H3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0"/>
  <sheetViews>
    <sheetView workbookViewId="0">
      <selection activeCell="G17" sqref="G17"/>
    </sheetView>
  </sheetViews>
  <sheetFormatPr defaultRowHeight="15" x14ac:dyDescent="0.25"/>
  <cols>
    <col min="2" max="2" width="15.375" bestFit="1" customWidth="1"/>
    <col min="3" max="3" width="12" bestFit="1" customWidth="1"/>
    <col min="4" max="4" width="11.375" bestFit="1" customWidth="1"/>
    <col min="5" max="5" width="9" customWidth="1"/>
    <col min="7" max="7" width="15.375" bestFit="1" customWidth="1"/>
    <col min="8" max="8" width="12" bestFit="1" customWidth="1"/>
    <col min="9" max="9" width="11.375" bestFit="1" customWidth="1"/>
    <col min="10" max="10" width="8.875" customWidth="1"/>
    <col min="12" max="12" width="23.75" bestFit="1" customWidth="1"/>
  </cols>
  <sheetData>
    <row r="2" spans="2:13" ht="18.75" customHeight="1" x14ac:dyDescent="0.3">
      <c r="B2" s="124" t="s">
        <v>183</v>
      </c>
      <c r="C2" s="125"/>
      <c r="D2" s="125"/>
      <c r="E2" s="126"/>
      <c r="G2" s="124" t="s">
        <v>184</v>
      </c>
      <c r="H2" s="125"/>
      <c r="I2" s="125"/>
      <c r="J2" s="126"/>
      <c r="L2" s="77"/>
      <c r="M2" s="77"/>
    </row>
    <row r="3" spans="2:13" ht="15" customHeight="1" x14ac:dyDescent="0.25">
      <c r="B3" s="17" t="s">
        <v>179</v>
      </c>
      <c r="C3" s="17" t="s">
        <v>180</v>
      </c>
      <c r="D3" s="17" t="s">
        <v>181</v>
      </c>
      <c r="E3" s="17" t="s">
        <v>182</v>
      </c>
      <c r="G3" s="17" t="s">
        <v>179</v>
      </c>
      <c r="H3" s="17" t="s">
        <v>180</v>
      </c>
      <c r="I3" s="17" t="s">
        <v>181</v>
      </c>
      <c r="J3" s="17" t="s">
        <v>182</v>
      </c>
      <c r="L3" s="77"/>
      <c r="M3" s="77"/>
    </row>
    <row r="4" spans="2:13" x14ac:dyDescent="0.25">
      <c r="B4" t="s">
        <v>9</v>
      </c>
      <c r="C4">
        <v>76.7</v>
      </c>
      <c r="D4">
        <v>3.61</v>
      </c>
      <c r="E4">
        <v>0.54500000000000004</v>
      </c>
      <c r="G4" t="s">
        <v>9</v>
      </c>
      <c r="H4">
        <v>76.7</v>
      </c>
      <c r="I4">
        <v>2.7</v>
      </c>
      <c r="J4">
        <v>0.61899999999999999</v>
      </c>
      <c r="L4" s="16"/>
      <c r="M4" s="16"/>
    </row>
    <row r="5" spans="2:13" x14ac:dyDescent="0.25">
      <c r="B5" t="s">
        <v>16</v>
      </c>
      <c r="C5">
        <v>44.2</v>
      </c>
      <c r="D5">
        <v>4.66</v>
      </c>
      <c r="E5">
        <v>0.28399999999999997</v>
      </c>
      <c r="G5" t="s">
        <v>16</v>
      </c>
      <c r="H5">
        <v>44.2</v>
      </c>
      <c r="I5">
        <v>3.53</v>
      </c>
      <c r="J5">
        <v>0.33200000000000002</v>
      </c>
      <c r="L5" s="16"/>
      <c r="M5" s="16"/>
    </row>
    <row r="6" spans="2:13" x14ac:dyDescent="0.25">
      <c r="B6" t="s">
        <v>8</v>
      </c>
      <c r="C6">
        <v>41.9</v>
      </c>
      <c r="D6">
        <v>6.53</v>
      </c>
      <c r="E6">
        <v>0.21</v>
      </c>
      <c r="G6" t="s">
        <v>8</v>
      </c>
      <c r="H6">
        <v>41.9</v>
      </c>
      <c r="I6">
        <v>4.8899999999999997</v>
      </c>
      <c r="J6">
        <v>0.26200000000000001</v>
      </c>
      <c r="L6" s="16"/>
      <c r="M6" s="16"/>
    </row>
    <row r="7" spans="2:13" x14ac:dyDescent="0.25">
      <c r="B7" t="s">
        <v>24</v>
      </c>
      <c r="C7">
        <v>39.5</v>
      </c>
      <c r="D7">
        <v>5.0599999999999996</v>
      </c>
      <c r="E7">
        <v>0.23599999999999999</v>
      </c>
      <c r="G7" t="s">
        <v>24</v>
      </c>
      <c r="H7">
        <v>39.5</v>
      </c>
      <c r="I7">
        <v>5.71</v>
      </c>
      <c r="J7">
        <v>0.20499999999999999</v>
      </c>
      <c r="L7" s="16"/>
      <c r="M7" s="16"/>
    </row>
    <row r="8" spans="2:13" x14ac:dyDescent="0.25">
      <c r="B8" t="s">
        <v>3</v>
      </c>
      <c r="C8">
        <v>39.5</v>
      </c>
      <c r="D8">
        <v>3.59</v>
      </c>
      <c r="E8">
        <v>0.27300000000000002</v>
      </c>
      <c r="G8" t="s">
        <v>3</v>
      </c>
      <c r="H8">
        <v>38.4</v>
      </c>
      <c r="I8">
        <v>5.64</v>
      </c>
      <c r="J8">
        <v>0.19500000000000001</v>
      </c>
      <c r="L8" s="16"/>
      <c r="M8" s="16"/>
    </row>
    <row r="9" spans="2:13" x14ac:dyDescent="0.25">
      <c r="B9" t="s">
        <v>11</v>
      </c>
      <c r="C9">
        <v>33.700000000000003</v>
      </c>
      <c r="D9">
        <v>3.76</v>
      </c>
      <c r="E9">
        <v>0.23599999999999999</v>
      </c>
      <c r="G9" t="s">
        <v>11</v>
      </c>
      <c r="H9">
        <v>33.700000000000003</v>
      </c>
      <c r="I9">
        <v>4.76</v>
      </c>
      <c r="J9">
        <v>0.20699999999999999</v>
      </c>
    </row>
    <row r="10" spans="2:13" x14ac:dyDescent="0.25">
      <c r="B10" t="s">
        <v>23</v>
      </c>
      <c r="C10">
        <v>30.2</v>
      </c>
      <c r="D10">
        <v>6.31</v>
      </c>
      <c r="E10">
        <v>0.16400000000000001</v>
      </c>
      <c r="G10" t="s">
        <v>23</v>
      </c>
      <c r="H10">
        <v>30.2</v>
      </c>
      <c r="I10">
        <v>7.31</v>
      </c>
      <c r="J10">
        <v>0.14899999999999999</v>
      </c>
    </row>
    <row r="11" spans="2:13" x14ac:dyDescent="0.25">
      <c r="B11" t="s">
        <v>66</v>
      </c>
      <c r="C11">
        <v>29.1</v>
      </c>
      <c r="D11">
        <v>6.72</v>
      </c>
      <c r="E11">
        <v>0.13200000000000001</v>
      </c>
      <c r="G11" t="s">
        <v>66</v>
      </c>
      <c r="H11">
        <v>29.1</v>
      </c>
      <c r="I11">
        <v>4.84</v>
      </c>
      <c r="J11">
        <v>0.17499999999999999</v>
      </c>
    </row>
    <row r="12" spans="2:13" x14ac:dyDescent="0.25">
      <c r="B12" t="s">
        <v>25</v>
      </c>
      <c r="C12">
        <v>25.6</v>
      </c>
      <c r="D12">
        <v>5.86</v>
      </c>
      <c r="E12">
        <v>0.14199999999999999</v>
      </c>
      <c r="G12" t="s">
        <v>25</v>
      </c>
      <c r="H12">
        <v>25.6</v>
      </c>
      <c r="I12">
        <v>6.86</v>
      </c>
      <c r="J12">
        <v>0.13300000000000001</v>
      </c>
    </row>
    <row r="13" spans="2:13" x14ac:dyDescent="0.25">
      <c r="B13" t="s">
        <v>13</v>
      </c>
      <c r="C13">
        <v>23.3</v>
      </c>
      <c r="D13">
        <v>6.35</v>
      </c>
      <c r="E13">
        <v>0.115</v>
      </c>
      <c r="G13" t="s">
        <v>13</v>
      </c>
      <c r="H13">
        <v>23.3</v>
      </c>
      <c r="I13">
        <v>4.75</v>
      </c>
      <c r="J13">
        <v>0.152</v>
      </c>
    </row>
    <row r="14" spans="2:13" x14ac:dyDescent="0.25">
      <c r="B14" t="s">
        <v>30</v>
      </c>
      <c r="C14">
        <v>23.3</v>
      </c>
      <c r="D14">
        <v>5.25</v>
      </c>
      <c r="E14">
        <v>0.14899999999999999</v>
      </c>
      <c r="G14" t="s">
        <v>30</v>
      </c>
      <c r="H14">
        <v>23.3</v>
      </c>
      <c r="I14">
        <v>5.65</v>
      </c>
      <c r="J14">
        <v>0.13700000000000001</v>
      </c>
    </row>
    <row r="15" spans="2:13" x14ac:dyDescent="0.25">
      <c r="B15" t="s">
        <v>10</v>
      </c>
      <c r="C15">
        <v>22.1</v>
      </c>
      <c r="D15">
        <v>6.74</v>
      </c>
      <c r="E15">
        <v>0.104</v>
      </c>
      <c r="G15" t="s">
        <v>1</v>
      </c>
      <c r="H15">
        <v>22.1</v>
      </c>
      <c r="I15">
        <v>4.74</v>
      </c>
      <c r="J15">
        <v>0.13800000000000001</v>
      </c>
    </row>
    <row r="16" spans="2:13" x14ac:dyDescent="0.25">
      <c r="B16" t="s">
        <v>1</v>
      </c>
      <c r="C16">
        <v>22.1</v>
      </c>
      <c r="D16">
        <v>4</v>
      </c>
      <c r="E16">
        <v>0.159</v>
      </c>
      <c r="G16" t="s">
        <v>10</v>
      </c>
      <c r="H16">
        <v>22.1</v>
      </c>
      <c r="I16">
        <v>7.21</v>
      </c>
      <c r="J16">
        <v>0.10299999999999999</v>
      </c>
    </row>
    <row r="17" spans="2:10" x14ac:dyDescent="0.25">
      <c r="B17" t="s">
        <v>5</v>
      </c>
      <c r="C17">
        <v>20.9</v>
      </c>
      <c r="D17">
        <v>5.67</v>
      </c>
      <c r="E17">
        <v>0.126</v>
      </c>
      <c r="G17" t="s">
        <v>5</v>
      </c>
      <c r="H17">
        <v>20.9</v>
      </c>
      <c r="I17">
        <v>4</v>
      </c>
      <c r="J17">
        <v>0.154</v>
      </c>
    </row>
    <row r="18" spans="2:10" x14ac:dyDescent="0.25">
      <c r="B18" t="s">
        <v>50</v>
      </c>
      <c r="C18">
        <v>18.600000000000001</v>
      </c>
      <c r="D18">
        <v>6.19</v>
      </c>
      <c r="E18">
        <v>9.7000000000000003E-2</v>
      </c>
      <c r="G18" t="s">
        <v>50</v>
      </c>
      <c r="H18">
        <v>18.600000000000001</v>
      </c>
      <c r="I18">
        <v>6.31</v>
      </c>
      <c r="J18">
        <v>0.08</v>
      </c>
    </row>
    <row r="19" spans="2:10" x14ac:dyDescent="0.25">
      <c r="B19" t="s">
        <v>21</v>
      </c>
      <c r="C19">
        <v>15.1</v>
      </c>
      <c r="D19">
        <v>5.92</v>
      </c>
      <c r="E19">
        <v>8.3000000000000004E-2</v>
      </c>
      <c r="G19" t="s">
        <v>21</v>
      </c>
      <c r="H19">
        <v>15.1</v>
      </c>
      <c r="I19">
        <v>4.1500000000000004</v>
      </c>
      <c r="J19">
        <v>0.105</v>
      </c>
    </row>
    <row r="20" spans="2:10" x14ac:dyDescent="0.25">
      <c r="B20" t="s">
        <v>0</v>
      </c>
      <c r="C20">
        <v>12.8</v>
      </c>
      <c r="D20">
        <v>4.09</v>
      </c>
      <c r="E20">
        <v>8.7999999999999995E-2</v>
      </c>
      <c r="G20" t="s">
        <v>22</v>
      </c>
      <c r="H20">
        <v>12.8</v>
      </c>
      <c r="I20">
        <v>6.36</v>
      </c>
      <c r="J20">
        <v>7.0999999999999994E-2</v>
      </c>
    </row>
    <row r="21" spans="2:10" x14ac:dyDescent="0.25">
      <c r="B21" t="s">
        <v>12</v>
      </c>
      <c r="C21">
        <v>12.8</v>
      </c>
      <c r="D21">
        <v>6</v>
      </c>
      <c r="E21">
        <v>6.6000000000000003E-2</v>
      </c>
      <c r="G21" t="s">
        <v>0</v>
      </c>
      <c r="H21">
        <v>12.8</v>
      </c>
      <c r="I21">
        <v>5.55</v>
      </c>
      <c r="J21">
        <v>7.0999999999999994E-2</v>
      </c>
    </row>
    <row r="22" spans="2:10" x14ac:dyDescent="0.25">
      <c r="B22" t="s">
        <v>22</v>
      </c>
      <c r="C22">
        <v>11.6</v>
      </c>
      <c r="D22">
        <v>7</v>
      </c>
      <c r="E22">
        <v>6.5000000000000002E-2</v>
      </c>
      <c r="G22" t="s">
        <v>12</v>
      </c>
      <c r="H22">
        <v>12.8</v>
      </c>
      <c r="I22">
        <v>7.82</v>
      </c>
      <c r="J22">
        <v>4.8000000000000001E-2</v>
      </c>
    </row>
    <row r="23" spans="2:10" x14ac:dyDescent="0.25">
      <c r="B23" t="s">
        <v>65</v>
      </c>
      <c r="C23">
        <v>11.6</v>
      </c>
      <c r="D23">
        <v>7</v>
      </c>
      <c r="E23">
        <v>5.2999999999999999E-2</v>
      </c>
      <c r="G23" t="s">
        <v>15</v>
      </c>
      <c r="H23">
        <v>11.6</v>
      </c>
      <c r="I23">
        <v>5.0999999999999996</v>
      </c>
      <c r="J23">
        <v>6.4000000000000001E-2</v>
      </c>
    </row>
    <row r="24" spans="2:10" x14ac:dyDescent="0.25">
      <c r="B24" t="s">
        <v>40</v>
      </c>
      <c r="C24">
        <v>11.6</v>
      </c>
      <c r="D24">
        <v>6.5</v>
      </c>
      <c r="E24">
        <v>6.6000000000000003E-2</v>
      </c>
      <c r="G24" t="s">
        <v>65</v>
      </c>
      <c r="H24">
        <v>11.6</v>
      </c>
      <c r="I24">
        <v>5.5</v>
      </c>
      <c r="J24">
        <v>5.8999999999999997E-2</v>
      </c>
    </row>
    <row r="25" spans="2:10" x14ac:dyDescent="0.25">
      <c r="B25" t="s">
        <v>15</v>
      </c>
      <c r="C25">
        <v>11.6</v>
      </c>
      <c r="D25">
        <v>4.5</v>
      </c>
      <c r="E25">
        <v>7.6999999999999999E-2</v>
      </c>
      <c r="G25" t="s">
        <v>40</v>
      </c>
      <c r="H25">
        <v>11.6</v>
      </c>
      <c r="I25">
        <v>7.3</v>
      </c>
      <c r="J25">
        <v>5.8999999999999997E-2</v>
      </c>
    </row>
    <row r="26" spans="2:10" x14ac:dyDescent="0.25">
      <c r="B26" t="s">
        <v>69</v>
      </c>
      <c r="C26">
        <v>10.5</v>
      </c>
      <c r="D26">
        <v>6.78</v>
      </c>
      <c r="E26">
        <v>6.3E-2</v>
      </c>
      <c r="G26" t="s">
        <v>29</v>
      </c>
      <c r="H26">
        <v>10.5</v>
      </c>
      <c r="I26">
        <v>7.78</v>
      </c>
      <c r="J26">
        <v>4.8000000000000001E-2</v>
      </c>
    </row>
    <row r="27" spans="2:10" x14ac:dyDescent="0.25">
      <c r="B27" t="s">
        <v>4</v>
      </c>
      <c r="C27">
        <v>10.5</v>
      </c>
      <c r="D27">
        <v>5.44</v>
      </c>
      <c r="E27">
        <v>5.8999999999999997E-2</v>
      </c>
      <c r="G27" t="s">
        <v>69</v>
      </c>
      <c r="H27">
        <v>10.5</v>
      </c>
      <c r="I27">
        <v>9.89</v>
      </c>
      <c r="J27">
        <v>3.6999999999999998E-2</v>
      </c>
    </row>
    <row r="28" spans="2:10" x14ac:dyDescent="0.25">
      <c r="B28" t="s">
        <v>29</v>
      </c>
      <c r="C28">
        <v>10.5</v>
      </c>
      <c r="D28">
        <v>7.78</v>
      </c>
      <c r="E28">
        <v>4.7E-2</v>
      </c>
      <c r="G28" t="s">
        <v>4</v>
      </c>
      <c r="H28">
        <v>10.5</v>
      </c>
      <c r="I28">
        <v>4.8899999999999997</v>
      </c>
      <c r="J28">
        <v>7.0000000000000007E-2</v>
      </c>
    </row>
    <row r="29" spans="2:10" x14ac:dyDescent="0.25">
      <c r="B29" t="s">
        <v>28</v>
      </c>
      <c r="C29">
        <v>9.3000000000000007</v>
      </c>
      <c r="D29">
        <v>6.13</v>
      </c>
      <c r="E29">
        <v>5.1999999999999998E-2</v>
      </c>
      <c r="G29" t="s">
        <v>28</v>
      </c>
      <c r="H29">
        <v>9.3000000000000007</v>
      </c>
      <c r="I29">
        <v>7.5</v>
      </c>
      <c r="J29">
        <v>3.5000000000000003E-2</v>
      </c>
    </row>
    <row r="30" spans="2:10" x14ac:dyDescent="0.25">
      <c r="B30" t="s">
        <v>52</v>
      </c>
      <c r="C30">
        <v>9.3000000000000007</v>
      </c>
      <c r="D30">
        <v>6.25</v>
      </c>
      <c r="E30">
        <v>0.05</v>
      </c>
      <c r="G30" t="s">
        <v>17</v>
      </c>
      <c r="H30">
        <v>9.3000000000000007</v>
      </c>
      <c r="I30">
        <v>4.75</v>
      </c>
      <c r="J30">
        <v>4.5999999999999999E-2</v>
      </c>
    </row>
    <row r="31" spans="2:10" x14ac:dyDescent="0.25">
      <c r="B31" t="s">
        <v>17</v>
      </c>
      <c r="C31">
        <v>9.3000000000000007</v>
      </c>
      <c r="D31">
        <v>5.63</v>
      </c>
      <c r="E31">
        <v>3.3000000000000002E-2</v>
      </c>
      <c r="G31" t="s">
        <v>19</v>
      </c>
      <c r="H31">
        <v>8.1</v>
      </c>
      <c r="I31">
        <v>9</v>
      </c>
      <c r="J31">
        <v>2.5000000000000001E-2</v>
      </c>
    </row>
    <row r="32" spans="2:10" x14ac:dyDescent="0.25">
      <c r="B32" t="s">
        <v>19</v>
      </c>
      <c r="C32">
        <v>8.1</v>
      </c>
      <c r="D32">
        <v>7.29</v>
      </c>
      <c r="E32">
        <v>3.6999999999999998E-2</v>
      </c>
      <c r="G32" t="s">
        <v>71</v>
      </c>
      <c r="H32">
        <v>8.1</v>
      </c>
      <c r="I32">
        <v>8.86</v>
      </c>
      <c r="J32">
        <v>3.6999999999999998E-2</v>
      </c>
    </row>
    <row r="33" spans="2:10" x14ac:dyDescent="0.25">
      <c r="B33" t="s">
        <v>61</v>
      </c>
      <c r="C33">
        <v>8.1</v>
      </c>
      <c r="D33">
        <v>5.57</v>
      </c>
      <c r="E33">
        <v>4.4999999999999998E-2</v>
      </c>
      <c r="G33" t="s">
        <v>52</v>
      </c>
      <c r="H33">
        <v>8.1</v>
      </c>
      <c r="I33">
        <v>8.14</v>
      </c>
      <c r="J33">
        <v>3.2000000000000001E-2</v>
      </c>
    </row>
    <row r="34" spans="2:10" x14ac:dyDescent="0.25">
      <c r="B34" t="s">
        <v>71</v>
      </c>
      <c r="C34">
        <v>8.1</v>
      </c>
      <c r="D34">
        <v>11.57</v>
      </c>
      <c r="E34">
        <v>2.5000000000000001E-2</v>
      </c>
      <c r="G34" t="s">
        <v>61</v>
      </c>
      <c r="H34">
        <v>8.1</v>
      </c>
      <c r="I34">
        <v>6.43</v>
      </c>
      <c r="J34">
        <v>4.2000000000000003E-2</v>
      </c>
    </row>
    <row r="35" spans="2:10" x14ac:dyDescent="0.25">
      <c r="B35" t="s">
        <v>46</v>
      </c>
      <c r="C35">
        <v>8.1</v>
      </c>
      <c r="D35">
        <v>6.86</v>
      </c>
      <c r="E35">
        <v>4.1000000000000002E-2</v>
      </c>
      <c r="G35" t="s">
        <v>46</v>
      </c>
      <c r="H35">
        <v>8.1</v>
      </c>
      <c r="I35">
        <v>8</v>
      </c>
      <c r="J35">
        <v>3.3000000000000002E-2</v>
      </c>
    </row>
    <row r="36" spans="2:10" x14ac:dyDescent="0.25">
      <c r="B36" t="s">
        <v>2</v>
      </c>
      <c r="C36">
        <v>7</v>
      </c>
      <c r="D36">
        <v>5</v>
      </c>
      <c r="E36">
        <v>4.2000000000000003E-2</v>
      </c>
      <c r="G36" t="s">
        <v>58</v>
      </c>
      <c r="H36">
        <v>7</v>
      </c>
      <c r="I36">
        <v>6.17</v>
      </c>
      <c r="J36">
        <v>3.1E-2</v>
      </c>
    </row>
    <row r="37" spans="2:10" x14ac:dyDescent="0.25">
      <c r="B37" t="s">
        <v>45</v>
      </c>
      <c r="C37">
        <v>7</v>
      </c>
      <c r="D37">
        <v>5.67</v>
      </c>
      <c r="E37">
        <v>3.3000000000000002E-2</v>
      </c>
      <c r="G37" t="s">
        <v>45</v>
      </c>
      <c r="H37">
        <v>7</v>
      </c>
      <c r="I37">
        <v>6</v>
      </c>
      <c r="J37">
        <v>3.5999999999999997E-2</v>
      </c>
    </row>
    <row r="38" spans="2:10" x14ac:dyDescent="0.25">
      <c r="B38" t="s">
        <v>58</v>
      </c>
      <c r="C38">
        <v>7</v>
      </c>
      <c r="D38">
        <v>6.83</v>
      </c>
      <c r="E38">
        <v>2.9000000000000001E-2</v>
      </c>
      <c r="G38" t="s">
        <v>2</v>
      </c>
      <c r="H38">
        <v>7</v>
      </c>
      <c r="I38">
        <v>7.83</v>
      </c>
      <c r="J38">
        <v>2.9000000000000001E-2</v>
      </c>
    </row>
    <row r="39" spans="2:10" x14ac:dyDescent="0.25">
      <c r="B39" t="s">
        <v>18</v>
      </c>
      <c r="C39">
        <v>7</v>
      </c>
      <c r="D39">
        <v>5.83</v>
      </c>
      <c r="E39">
        <v>4.1000000000000002E-2</v>
      </c>
      <c r="G39" t="s">
        <v>18</v>
      </c>
      <c r="H39">
        <v>7</v>
      </c>
      <c r="I39">
        <v>7.67</v>
      </c>
      <c r="J39">
        <v>2.8000000000000001E-2</v>
      </c>
    </row>
    <row r="40" spans="2:10" x14ac:dyDescent="0.25">
      <c r="B40" t="s">
        <v>36</v>
      </c>
      <c r="C40">
        <v>7</v>
      </c>
      <c r="D40">
        <v>9.17</v>
      </c>
      <c r="E40">
        <v>3.2000000000000001E-2</v>
      </c>
      <c r="G40" t="s">
        <v>36</v>
      </c>
      <c r="H40">
        <v>7</v>
      </c>
      <c r="I40">
        <v>7.5</v>
      </c>
      <c r="J40">
        <v>3.5000000000000003E-2</v>
      </c>
    </row>
    <row r="41" spans="2:10" x14ac:dyDescent="0.25">
      <c r="B41" t="s">
        <v>49</v>
      </c>
      <c r="C41">
        <v>5.8</v>
      </c>
      <c r="D41">
        <v>7</v>
      </c>
      <c r="E41">
        <v>0.03</v>
      </c>
      <c r="G41" t="s">
        <v>49</v>
      </c>
      <c r="H41">
        <v>5.8</v>
      </c>
      <c r="I41">
        <v>5.4</v>
      </c>
      <c r="J41">
        <v>3.7999999999999999E-2</v>
      </c>
    </row>
    <row r="42" spans="2:10" x14ac:dyDescent="0.25">
      <c r="B42" t="s">
        <v>26</v>
      </c>
      <c r="C42">
        <v>5.8</v>
      </c>
      <c r="D42">
        <v>6.6</v>
      </c>
      <c r="E42">
        <v>3.2000000000000001E-2</v>
      </c>
      <c r="G42" t="s">
        <v>57</v>
      </c>
      <c r="H42">
        <v>5.8</v>
      </c>
      <c r="I42">
        <v>7.2</v>
      </c>
      <c r="J42">
        <v>3.4000000000000002E-2</v>
      </c>
    </row>
    <row r="43" spans="2:10" x14ac:dyDescent="0.25">
      <c r="B43" t="s">
        <v>7</v>
      </c>
      <c r="C43">
        <v>5.8</v>
      </c>
      <c r="D43">
        <v>5</v>
      </c>
      <c r="E43">
        <v>2.5999999999999999E-2</v>
      </c>
      <c r="G43" t="s">
        <v>26</v>
      </c>
      <c r="H43">
        <v>5.8</v>
      </c>
      <c r="I43">
        <v>7.8</v>
      </c>
      <c r="J43">
        <v>2.4E-2</v>
      </c>
    </row>
    <row r="44" spans="2:10" x14ac:dyDescent="0.25">
      <c r="B44" t="s">
        <v>32</v>
      </c>
      <c r="C44">
        <v>5.8</v>
      </c>
      <c r="D44">
        <v>7</v>
      </c>
      <c r="E44">
        <v>2.3E-2</v>
      </c>
      <c r="G44" t="s">
        <v>7</v>
      </c>
      <c r="H44">
        <v>5.8</v>
      </c>
      <c r="I44">
        <v>4.8</v>
      </c>
      <c r="J44">
        <v>2.9000000000000001E-2</v>
      </c>
    </row>
    <row r="45" spans="2:10" x14ac:dyDescent="0.25">
      <c r="B45" t="s">
        <v>75</v>
      </c>
      <c r="C45">
        <v>4.7</v>
      </c>
      <c r="D45">
        <v>5</v>
      </c>
      <c r="E45">
        <v>3.1E-2</v>
      </c>
      <c r="G45" t="s">
        <v>32</v>
      </c>
      <c r="H45">
        <v>5.8</v>
      </c>
      <c r="I45">
        <v>7</v>
      </c>
      <c r="J45">
        <v>0.03</v>
      </c>
    </row>
    <row r="46" spans="2:10" x14ac:dyDescent="0.25">
      <c r="B46" t="s">
        <v>64</v>
      </c>
      <c r="C46">
        <v>4.7</v>
      </c>
      <c r="D46">
        <v>6.5</v>
      </c>
      <c r="E46">
        <v>0.02</v>
      </c>
      <c r="G46" t="s">
        <v>93</v>
      </c>
      <c r="H46">
        <v>4.7</v>
      </c>
      <c r="I46">
        <v>10.5</v>
      </c>
      <c r="J46">
        <v>1.2999999999999999E-2</v>
      </c>
    </row>
    <row r="47" spans="2:10" x14ac:dyDescent="0.25">
      <c r="B47" t="s">
        <v>42</v>
      </c>
      <c r="C47">
        <v>4.7</v>
      </c>
      <c r="D47">
        <v>6.5</v>
      </c>
      <c r="E47">
        <v>2.1000000000000001E-2</v>
      </c>
      <c r="G47" t="s">
        <v>75</v>
      </c>
      <c r="H47">
        <v>4.7</v>
      </c>
      <c r="I47">
        <v>7.75</v>
      </c>
      <c r="J47">
        <v>2.1000000000000001E-2</v>
      </c>
    </row>
    <row r="48" spans="2:10" x14ac:dyDescent="0.25">
      <c r="B48" t="s">
        <v>27</v>
      </c>
      <c r="C48">
        <v>4.7</v>
      </c>
      <c r="D48">
        <v>8.75</v>
      </c>
      <c r="E48">
        <v>1.7000000000000001E-2</v>
      </c>
      <c r="G48" t="s">
        <v>42</v>
      </c>
      <c r="H48">
        <v>4.7</v>
      </c>
      <c r="I48">
        <v>8.25</v>
      </c>
      <c r="J48">
        <v>1.4999999999999999E-2</v>
      </c>
    </row>
    <row r="49" spans="2:10" x14ac:dyDescent="0.25">
      <c r="B49" t="s">
        <v>77</v>
      </c>
      <c r="C49">
        <v>4.7</v>
      </c>
      <c r="D49">
        <v>7.5</v>
      </c>
      <c r="E49">
        <v>2.1000000000000001E-2</v>
      </c>
      <c r="G49" t="s">
        <v>27</v>
      </c>
      <c r="H49">
        <v>4.7</v>
      </c>
      <c r="I49">
        <v>6.75</v>
      </c>
      <c r="J49">
        <v>2.4E-2</v>
      </c>
    </row>
    <row r="50" spans="2:10" x14ac:dyDescent="0.25">
      <c r="B50" t="s">
        <v>37</v>
      </c>
      <c r="C50">
        <v>4.7</v>
      </c>
      <c r="D50">
        <v>5.25</v>
      </c>
      <c r="E50">
        <v>2.5000000000000001E-2</v>
      </c>
      <c r="G50" t="s">
        <v>77</v>
      </c>
      <c r="H50">
        <v>4.7</v>
      </c>
      <c r="I50">
        <v>7.75</v>
      </c>
      <c r="J50">
        <v>1.7999999999999999E-2</v>
      </c>
    </row>
    <row r="51" spans="2:10" x14ac:dyDescent="0.25">
      <c r="B51" t="s">
        <v>57</v>
      </c>
      <c r="C51">
        <v>4.7</v>
      </c>
      <c r="D51">
        <v>7.75</v>
      </c>
      <c r="E51">
        <v>2.4E-2</v>
      </c>
      <c r="G51" t="s">
        <v>64</v>
      </c>
      <c r="H51">
        <v>4.7</v>
      </c>
      <c r="I51">
        <v>6.5</v>
      </c>
      <c r="J51">
        <v>0.02</v>
      </c>
    </row>
    <row r="52" spans="2:10" x14ac:dyDescent="0.25">
      <c r="B52" t="s">
        <v>93</v>
      </c>
      <c r="C52">
        <v>4.7</v>
      </c>
      <c r="D52">
        <v>7.75</v>
      </c>
      <c r="E52">
        <v>2.4E-2</v>
      </c>
      <c r="G52" t="s">
        <v>37</v>
      </c>
      <c r="H52">
        <v>4.7</v>
      </c>
      <c r="I52">
        <v>4.75</v>
      </c>
      <c r="J52">
        <v>2.8000000000000001E-2</v>
      </c>
    </row>
    <row r="53" spans="2:10" x14ac:dyDescent="0.25">
      <c r="B53" t="s">
        <v>20</v>
      </c>
      <c r="C53">
        <v>3.5</v>
      </c>
      <c r="D53">
        <v>5.67</v>
      </c>
      <c r="E53">
        <v>1.7000000000000001E-2</v>
      </c>
      <c r="G53" t="s">
        <v>20</v>
      </c>
      <c r="H53">
        <v>3.5</v>
      </c>
      <c r="I53">
        <v>5.33</v>
      </c>
      <c r="J53">
        <v>0.02</v>
      </c>
    </row>
    <row r="54" spans="2:10" x14ac:dyDescent="0.25">
      <c r="B54" t="s">
        <v>79</v>
      </c>
      <c r="C54">
        <v>3.5</v>
      </c>
      <c r="D54">
        <v>8.67</v>
      </c>
      <c r="E54">
        <v>1.2999999999999999E-2</v>
      </c>
      <c r="G54" t="s">
        <v>91</v>
      </c>
      <c r="H54">
        <v>3.5</v>
      </c>
      <c r="I54">
        <v>10</v>
      </c>
      <c r="J54">
        <v>1.6E-2</v>
      </c>
    </row>
    <row r="55" spans="2:10" x14ac:dyDescent="0.25">
      <c r="B55" t="s">
        <v>91</v>
      </c>
      <c r="C55">
        <v>3.5</v>
      </c>
      <c r="D55">
        <v>11.33</v>
      </c>
      <c r="E55">
        <v>1.4E-2</v>
      </c>
      <c r="G55" t="s">
        <v>14</v>
      </c>
      <c r="H55">
        <v>3.5</v>
      </c>
      <c r="I55">
        <v>4.67</v>
      </c>
      <c r="J55">
        <v>2.3E-2</v>
      </c>
    </row>
    <row r="56" spans="2:10" x14ac:dyDescent="0.25">
      <c r="B56" t="s">
        <v>14</v>
      </c>
      <c r="C56">
        <v>3.5</v>
      </c>
      <c r="D56">
        <v>7.67</v>
      </c>
      <c r="E56">
        <v>0.01</v>
      </c>
      <c r="G56" t="s">
        <v>101</v>
      </c>
      <c r="H56">
        <v>3.5</v>
      </c>
      <c r="I56">
        <v>3</v>
      </c>
      <c r="J56">
        <v>2.5999999999999999E-2</v>
      </c>
    </row>
    <row r="57" spans="2:10" x14ac:dyDescent="0.25">
      <c r="B57" t="s">
        <v>53</v>
      </c>
      <c r="C57">
        <v>3.5</v>
      </c>
      <c r="D57">
        <v>8</v>
      </c>
      <c r="E57">
        <v>1.9E-2</v>
      </c>
      <c r="G57" t="s">
        <v>79</v>
      </c>
      <c r="H57">
        <v>3.5</v>
      </c>
      <c r="I57">
        <v>5</v>
      </c>
      <c r="J57">
        <v>2.4E-2</v>
      </c>
    </row>
    <row r="58" spans="2:10" x14ac:dyDescent="0.25">
      <c r="B58" t="s">
        <v>88</v>
      </c>
      <c r="C58">
        <v>3.5</v>
      </c>
      <c r="D58">
        <v>4</v>
      </c>
      <c r="E58">
        <v>2.5000000000000001E-2</v>
      </c>
      <c r="G58" t="s">
        <v>6</v>
      </c>
      <c r="H58">
        <v>3.5</v>
      </c>
      <c r="I58">
        <v>12</v>
      </c>
      <c r="J58">
        <v>1.4E-2</v>
      </c>
    </row>
    <row r="59" spans="2:10" x14ac:dyDescent="0.25">
      <c r="B59" t="s">
        <v>6</v>
      </c>
      <c r="C59">
        <v>3.5</v>
      </c>
      <c r="D59">
        <v>13.33</v>
      </c>
      <c r="E59">
        <v>7.0000000000000001E-3</v>
      </c>
      <c r="G59" t="s">
        <v>88</v>
      </c>
      <c r="H59">
        <v>3.5</v>
      </c>
      <c r="I59">
        <v>9</v>
      </c>
      <c r="J59">
        <v>8.0000000000000002E-3</v>
      </c>
    </row>
    <row r="60" spans="2:10" x14ac:dyDescent="0.25">
      <c r="B60" t="s">
        <v>43</v>
      </c>
      <c r="C60">
        <v>3.5</v>
      </c>
      <c r="D60">
        <v>9.67</v>
      </c>
      <c r="E60">
        <v>0.01</v>
      </c>
      <c r="G60" t="s">
        <v>53</v>
      </c>
      <c r="H60">
        <v>3.5</v>
      </c>
      <c r="I60">
        <v>13</v>
      </c>
      <c r="J60">
        <v>5.0000000000000001E-3</v>
      </c>
    </row>
    <row r="61" spans="2:10" x14ac:dyDescent="0.25">
      <c r="B61" t="s">
        <v>101</v>
      </c>
      <c r="C61">
        <v>3.5</v>
      </c>
      <c r="D61">
        <v>4.67</v>
      </c>
      <c r="E61">
        <v>2.1000000000000001E-2</v>
      </c>
      <c r="G61" t="s">
        <v>106</v>
      </c>
      <c r="H61">
        <v>3.5</v>
      </c>
      <c r="I61">
        <v>11.67</v>
      </c>
      <c r="J61">
        <v>1.0999999999999999E-2</v>
      </c>
    </row>
    <row r="62" spans="2:10" x14ac:dyDescent="0.25">
      <c r="B62" t="s">
        <v>80</v>
      </c>
      <c r="C62">
        <v>3.5</v>
      </c>
      <c r="D62">
        <v>9.33</v>
      </c>
      <c r="E62">
        <v>1.4999999999999999E-2</v>
      </c>
      <c r="G62" t="s">
        <v>80</v>
      </c>
      <c r="H62">
        <v>3.5</v>
      </c>
      <c r="I62">
        <v>10</v>
      </c>
      <c r="J62">
        <v>1.2999999999999999E-2</v>
      </c>
    </row>
    <row r="63" spans="2:10" x14ac:dyDescent="0.25">
      <c r="B63" t="s">
        <v>106</v>
      </c>
      <c r="C63">
        <v>3.5</v>
      </c>
      <c r="D63">
        <v>11</v>
      </c>
      <c r="E63">
        <v>1.2E-2</v>
      </c>
      <c r="G63" t="s">
        <v>43</v>
      </c>
      <c r="H63">
        <v>3.5</v>
      </c>
      <c r="I63">
        <v>11.33</v>
      </c>
      <c r="J63">
        <v>6.0000000000000001E-3</v>
      </c>
    </row>
    <row r="64" spans="2:10" x14ac:dyDescent="0.25">
      <c r="B64" t="s">
        <v>38</v>
      </c>
      <c r="C64">
        <v>3.5</v>
      </c>
      <c r="D64">
        <v>7.33</v>
      </c>
      <c r="E64">
        <v>1.4E-2</v>
      </c>
      <c r="G64" t="s">
        <v>38</v>
      </c>
      <c r="H64">
        <v>3.5</v>
      </c>
      <c r="I64">
        <v>4</v>
      </c>
      <c r="J64">
        <v>2.5000000000000001E-2</v>
      </c>
    </row>
    <row r="65" spans="2:10" x14ac:dyDescent="0.25">
      <c r="B65" t="s">
        <v>33</v>
      </c>
      <c r="C65">
        <v>3.5</v>
      </c>
      <c r="D65">
        <v>7</v>
      </c>
      <c r="E65">
        <v>1.2E-2</v>
      </c>
      <c r="G65" t="s">
        <v>33</v>
      </c>
      <c r="H65">
        <v>3.5</v>
      </c>
      <c r="I65">
        <v>6</v>
      </c>
      <c r="J65">
        <v>1.4999999999999999E-2</v>
      </c>
    </row>
    <row r="66" spans="2:10" x14ac:dyDescent="0.25">
      <c r="B66" t="s">
        <v>51</v>
      </c>
      <c r="C66">
        <v>2.2999999999999998</v>
      </c>
      <c r="D66">
        <v>9.5</v>
      </c>
      <c r="E66">
        <v>0.01</v>
      </c>
      <c r="G66" t="s">
        <v>67</v>
      </c>
      <c r="H66">
        <v>2.2999999999999998</v>
      </c>
      <c r="I66">
        <v>5.5</v>
      </c>
      <c r="J66">
        <v>1.4E-2</v>
      </c>
    </row>
    <row r="67" spans="2:10" x14ac:dyDescent="0.25">
      <c r="B67" t="s">
        <v>118</v>
      </c>
      <c r="C67">
        <v>2.2999999999999998</v>
      </c>
      <c r="D67">
        <v>4</v>
      </c>
      <c r="E67">
        <v>1.9E-2</v>
      </c>
      <c r="G67" t="s">
        <v>130</v>
      </c>
      <c r="H67">
        <v>2.2999999999999998</v>
      </c>
      <c r="I67">
        <v>4</v>
      </c>
      <c r="J67">
        <v>1.7999999999999999E-2</v>
      </c>
    </row>
    <row r="68" spans="2:10" x14ac:dyDescent="0.25">
      <c r="B68" t="s">
        <v>95</v>
      </c>
      <c r="C68">
        <v>2.2999999999999998</v>
      </c>
      <c r="D68">
        <v>6</v>
      </c>
      <c r="E68">
        <v>0.01</v>
      </c>
      <c r="G68" t="s">
        <v>118</v>
      </c>
      <c r="H68">
        <v>2.2999999999999998</v>
      </c>
      <c r="I68">
        <v>3.5</v>
      </c>
      <c r="J68">
        <v>0.02</v>
      </c>
    </row>
    <row r="69" spans="2:10" x14ac:dyDescent="0.25">
      <c r="B69" t="s">
        <v>100</v>
      </c>
      <c r="C69">
        <v>2.2999999999999998</v>
      </c>
      <c r="D69">
        <v>7.5</v>
      </c>
      <c r="E69">
        <v>1.2999999999999999E-2</v>
      </c>
      <c r="G69" t="s">
        <v>73</v>
      </c>
      <c r="H69">
        <v>2.2999999999999998</v>
      </c>
      <c r="I69">
        <v>6</v>
      </c>
      <c r="J69">
        <v>1.2999999999999999E-2</v>
      </c>
    </row>
    <row r="70" spans="2:10" x14ac:dyDescent="0.25">
      <c r="B70" t="s">
        <v>81</v>
      </c>
      <c r="C70">
        <v>2.2999999999999998</v>
      </c>
      <c r="D70">
        <v>7.5</v>
      </c>
      <c r="E70">
        <v>1.0999999999999999E-2</v>
      </c>
      <c r="G70" t="s">
        <v>100</v>
      </c>
      <c r="H70">
        <v>2.2999999999999998</v>
      </c>
      <c r="I70">
        <v>4</v>
      </c>
      <c r="J70">
        <v>1.7999999999999999E-2</v>
      </c>
    </row>
    <row r="71" spans="2:10" x14ac:dyDescent="0.25">
      <c r="B71" t="s">
        <v>130</v>
      </c>
      <c r="C71">
        <v>2.2999999999999998</v>
      </c>
      <c r="D71">
        <v>9</v>
      </c>
      <c r="E71">
        <v>1.0999999999999999E-2</v>
      </c>
      <c r="G71" t="s">
        <v>102</v>
      </c>
      <c r="H71">
        <v>2.2999999999999998</v>
      </c>
      <c r="I71">
        <v>1.5</v>
      </c>
      <c r="J71">
        <v>2.1000000000000001E-2</v>
      </c>
    </row>
    <row r="72" spans="2:10" x14ac:dyDescent="0.25">
      <c r="B72" t="s">
        <v>73</v>
      </c>
      <c r="C72">
        <v>2.2999999999999998</v>
      </c>
      <c r="D72">
        <v>7</v>
      </c>
      <c r="E72">
        <v>8.9999999999999993E-3</v>
      </c>
      <c r="G72" t="s">
        <v>51</v>
      </c>
      <c r="H72">
        <v>2.2999999999999998</v>
      </c>
      <c r="I72">
        <v>9.5</v>
      </c>
      <c r="J72">
        <v>0.01</v>
      </c>
    </row>
    <row r="73" spans="2:10" x14ac:dyDescent="0.25">
      <c r="B73" t="s">
        <v>127</v>
      </c>
      <c r="C73">
        <v>2.2999999999999998</v>
      </c>
      <c r="D73">
        <v>13</v>
      </c>
      <c r="E73">
        <v>5.0000000000000001E-3</v>
      </c>
      <c r="G73" t="s">
        <v>81</v>
      </c>
      <c r="H73">
        <v>2.2999999999999998</v>
      </c>
      <c r="I73">
        <v>10.5</v>
      </c>
      <c r="J73">
        <v>6.0000000000000001E-3</v>
      </c>
    </row>
    <row r="74" spans="2:10" x14ac:dyDescent="0.25">
      <c r="B74" t="s">
        <v>35</v>
      </c>
      <c r="C74">
        <v>2.2999999999999998</v>
      </c>
      <c r="D74">
        <v>10</v>
      </c>
      <c r="E74">
        <v>3.0000000000000001E-3</v>
      </c>
      <c r="G74" t="s">
        <v>35</v>
      </c>
      <c r="H74">
        <v>2.2999999999999998</v>
      </c>
      <c r="I74">
        <v>8.5</v>
      </c>
      <c r="J74">
        <v>7.0000000000000001E-3</v>
      </c>
    </row>
    <row r="75" spans="2:10" x14ac:dyDescent="0.25">
      <c r="B75" t="s">
        <v>83</v>
      </c>
      <c r="C75">
        <v>2.2999999999999998</v>
      </c>
      <c r="D75">
        <v>13.5</v>
      </c>
      <c r="E75">
        <v>2E-3</v>
      </c>
      <c r="G75" t="s">
        <v>83</v>
      </c>
      <c r="H75">
        <v>2.2999999999999998</v>
      </c>
      <c r="I75">
        <v>6.5</v>
      </c>
      <c r="J75">
        <v>1.2999999999999999E-2</v>
      </c>
    </row>
    <row r="76" spans="2:10" x14ac:dyDescent="0.25">
      <c r="B76" t="s">
        <v>67</v>
      </c>
      <c r="C76">
        <v>2.2999999999999998</v>
      </c>
      <c r="D76">
        <v>5.5</v>
      </c>
      <c r="E76">
        <v>1.2999999999999999E-2</v>
      </c>
      <c r="G76" t="s">
        <v>127</v>
      </c>
      <c r="H76">
        <v>2.2999999999999998</v>
      </c>
      <c r="I76">
        <v>11</v>
      </c>
      <c r="J76">
        <v>7.0000000000000001E-3</v>
      </c>
    </row>
    <row r="77" spans="2:10" x14ac:dyDescent="0.25">
      <c r="B77" t="s">
        <v>102</v>
      </c>
      <c r="C77">
        <v>2.2999999999999998</v>
      </c>
      <c r="D77">
        <v>4.5</v>
      </c>
      <c r="E77">
        <v>0.01</v>
      </c>
      <c r="G77" t="s">
        <v>95</v>
      </c>
      <c r="H77">
        <v>2.2999999999999998</v>
      </c>
      <c r="I77">
        <v>5.5</v>
      </c>
      <c r="J77">
        <v>1.2E-2</v>
      </c>
    </row>
    <row r="78" spans="2:10" x14ac:dyDescent="0.25">
      <c r="B78" t="s">
        <v>115</v>
      </c>
      <c r="C78">
        <v>1.2</v>
      </c>
      <c r="D78">
        <v>5</v>
      </c>
      <c r="E78">
        <v>4.0000000000000001E-3</v>
      </c>
      <c r="G78" t="s">
        <v>90</v>
      </c>
      <c r="H78">
        <v>1.2</v>
      </c>
      <c r="I78">
        <v>5</v>
      </c>
      <c r="J78">
        <v>2E-3</v>
      </c>
    </row>
    <row r="79" spans="2:10" x14ac:dyDescent="0.25">
      <c r="B79" t="s">
        <v>70</v>
      </c>
      <c r="C79">
        <v>1.2</v>
      </c>
      <c r="D79">
        <v>13</v>
      </c>
      <c r="E79">
        <v>2E-3</v>
      </c>
      <c r="G79" t="s">
        <v>56</v>
      </c>
      <c r="H79">
        <v>1.2</v>
      </c>
      <c r="I79">
        <v>1</v>
      </c>
      <c r="J79">
        <v>1.2E-2</v>
      </c>
    </row>
    <row r="80" spans="2:10" x14ac:dyDescent="0.25">
      <c r="B80" t="s">
        <v>107</v>
      </c>
      <c r="C80">
        <v>1.2</v>
      </c>
      <c r="D80">
        <v>8</v>
      </c>
      <c r="E80">
        <v>7.0000000000000001E-3</v>
      </c>
      <c r="G80" t="s">
        <v>177</v>
      </c>
      <c r="H80">
        <v>1.2</v>
      </c>
      <c r="I80">
        <v>10</v>
      </c>
      <c r="J80">
        <v>1E-3</v>
      </c>
    </row>
    <row r="81" spans="2:10" x14ac:dyDescent="0.25">
      <c r="B81" t="s">
        <v>86</v>
      </c>
      <c r="C81">
        <v>1.2</v>
      </c>
      <c r="D81">
        <v>4</v>
      </c>
      <c r="E81">
        <v>7.0000000000000001E-3</v>
      </c>
      <c r="G81" t="s">
        <v>72</v>
      </c>
      <c r="H81">
        <v>1.2</v>
      </c>
      <c r="I81">
        <v>10</v>
      </c>
      <c r="J81">
        <v>6.0000000000000001E-3</v>
      </c>
    </row>
    <row r="82" spans="2:10" x14ac:dyDescent="0.25">
      <c r="B82" t="s">
        <v>68</v>
      </c>
      <c r="C82">
        <v>1.2</v>
      </c>
      <c r="D82">
        <v>1</v>
      </c>
      <c r="E82">
        <v>1.2E-2</v>
      </c>
      <c r="G82" t="s">
        <v>92</v>
      </c>
      <c r="H82">
        <v>1.2</v>
      </c>
      <c r="I82">
        <v>19</v>
      </c>
      <c r="J82">
        <v>1E-3</v>
      </c>
    </row>
    <row r="83" spans="2:10" x14ac:dyDescent="0.25">
      <c r="B83" t="s">
        <v>112</v>
      </c>
      <c r="C83">
        <v>1.2</v>
      </c>
      <c r="D83">
        <v>1</v>
      </c>
      <c r="E83">
        <v>1.2E-2</v>
      </c>
      <c r="G83" t="s">
        <v>82</v>
      </c>
      <c r="H83">
        <v>1.2</v>
      </c>
      <c r="I83">
        <v>10</v>
      </c>
      <c r="J83">
        <v>4.0000000000000001E-3</v>
      </c>
    </row>
    <row r="84" spans="2:10" x14ac:dyDescent="0.25">
      <c r="B84" t="s">
        <v>89</v>
      </c>
      <c r="C84">
        <v>1.2</v>
      </c>
      <c r="D84">
        <v>11</v>
      </c>
      <c r="E84">
        <v>2E-3</v>
      </c>
      <c r="G84" t="s">
        <v>48</v>
      </c>
      <c r="H84">
        <v>1.2</v>
      </c>
      <c r="I84">
        <v>12</v>
      </c>
      <c r="J84">
        <v>4.0000000000000001E-3</v>
      </c>
    </row>
    <row r="85" spans="2:10" x14ac:dyDescent="0.25">
      <c r="B85" t="s">
        <v>116</v>
      </c>
      <c r="C85">
        <v>1.2</v>
      </c>
      <c r="D85">
        <v>2</v>
      </c>
      <c r="E85">
        <v>0.01</v>
      </c>
      <c r="G85" t="s">
        <v>55</v>
      </c>
      <c r="H85">
        <v>1.2</v>
      </c>
      <c r="I85">
        <v>11</v>
      </c>
      <c r="J85">
        <v>1E-3</v>
      </c>
    </row>
    <row r="86" spans="2:10" x14ac:dyDescent="0.25">
      <c r="B86" t="s">
        <v>63</v>
      </c>
      <c r="C86">
        <v>1.2</v>
      </c>
      <c r="D86">
        <v>7</v>
      </c>
      <c r="E86">
        <v>2E-3</v>
      </c>
      <c r="G86" t="s">
        <v>110</v>
      </c>
      <c r="H86">
        <v>1.2</v>
      </c>
      <c r="I86">
        <v>4</v>
      </c>
      <c r="J86">
        <v>7.0000000000000001E-3</v>
      </c>
    </row>
    <row r="87" spans="2:10" x14ac:dyDescent="0.25">
      <c r="B87" t="s">
        <v>59</v>
      </c>
      <c r="C87">
        <v>1.2</v>
      </c>
      <c r="D87">
        <v>6</v>
      </c>
      <c r="E87">
        <v>4.0000000000000001E-3</v>
      </c>
      <c r="G87" t="s">
        <v>87</v>
      </c>
      <c r="H87">
        <v>1.2</v>
      </c>
      <c r="I87">
        <v>5</v>
      </c>
      <c r="J87">
        <v>6.0000000000000001E-3</v>
      </c>
    </row>
    <row r="88" spans="2:10" x14ac:dyDescent="0.25">
      <c r="B88" t="s">
        <v>31</v>
      </c>
      <c r="C88">
        <v>1.2</v>
      </c>
      <c r="D88">
        <v>4</v>
      </c>
      <c r="E88">
        <v>8.0000000000000002E-3</v>
      </c>
      <c r="G88" t="s">
        <v>31</v>
      </c>
      <c r="H88">
        <v>1.2</v>
      </c>
      <c r="I88">
        <v>6</v>
      </c>
      <c r="J88">
        <v>5.0000000000000001E-3</v>
      </c>
    </row>
    <row r="89" spans="2:10" x14ac:dyDescent="0.25">
      <c r="B89" t="s">
        <v>60</v>
      </c>
      <c r="C89">
        <v>1.2</v>
      </c>
      <c r="D89">
        <v>2</v>
      </c>
      <c r="E89">
        <v>0.01</v>
      </c>
      <c r="G89" t="s">
        <v>68</v>
      </c>
      <c r="H89">
        <v>1.2</v>
      </c>
      <c r="I89">
        <v>5</v>
      </c>
      <c r="J89">
        <v>8.9999999999999993E-3</v>
      </c>
    </row>
    <row r="90" spans="2:10" x14ac:dyDescent="0.25">
      <c r="B90" t="s">
        <v>90</v>
      </c>
      <c r="C90">
        <v>1.2</v>
      </c>
      <c r="D90">
        <v>3</v>
      </c>
      <c r="E90">
        <v>7.0000000000000001E-3</v>
      </c>
      <c r="G90" t="s">
        <v>86</v>
      </c>
      <c r="H90">
        <v>1.2</v>
      </c>
      <c r="I90">
        <v>8</v>
      </c>
      <c r="J90">
        <v>1E-3</v>
      </c>
    </row>
    <row r="91" spans="2:10" x14ac:dyDescent="0.25">
      <c r="B91" t="s">
        <v>177</v>
      </c>
      <c r="C91">
        <v>1.2</v>
      </c>
      <c r="D91">
        <v>9</v>
      </c>
      <c r="E91">
        <v>2E-3</v>
      </c>
      <c r="G91" t="s">
        <v>70</v>
      </c>
      <c r="H91">
        <v>1.2</v>
      </c>
      <c r="I91">
        <v>14</v>
      </c>
      <c r="J91">
        <v>2E-3</v>
      </c>
    </row>
    <row r="92" spans="2:10" x14ac:dyDescent="0.25">
      <c r="B92" t="s">
        <v>48</v>
      </c>
      <c r="C92">
        <v>1.2</v>
      </c>
      <c r="D92">
        <v>10</v>
      </c>
      <c r="E92">
        <v>5.0000000000000001E-3</v>
      </c>
      <c r="G92" t="s">
        <v>116</v>
      </c>
      <c r="H92">
        <v>1.2</v>
      </c>
      <c r="I92">
        <v>6</v>
      </c>
      <c r="J92">
        <v>4.0000000000000001E-3</v>
      </c>
    </row>
    <row r="93" spans="2:10" x14ac:dyDescent="0.25">
      <c r="B93" t="s">
        <v>128</v>
      </c>
      <c r="C93">
        <v>1.2</v>
      </c>
      <c r="D93">
        <v>16</v>
      </c>
      <c r="E93">
        <v>1E-3</v>
      </c>
      <c r="G93" t="s">
        <v>112</v>
      </c>
      <c r="H93">
        <v>1.2</v>
      </c>
      <c r="I93">
        <v>8</v>
      </c>
      <c r="J93">
        <v>5.0000000000000001E-3</v>
      </c>
    </row>
    <row r="94" spans="2:10" x14ac:dyDescent="0.25">
      <c r="B94" t="s">
        <v>110</v>
      </c>
      <c r="C94">
        <v>1.2</v>
      </c>
      <c r="D94">
        <v>4</v>
      </c>
      <c r="E94">
        <v>7.0000000000000001E-3</v>
      </c>
      <c r="G94" t="s">
        <v>59</v>
      </c>
      <c r="H94">
        <v>1.2</v>
      </c>
      <c r="I94">
        <v>6</v>
      </c>
      <c r="J94">
        <v>4.0000000000000001E-3</v>
      </c>
    </row>
    <row r="95" spans="2:10" x14ac:dyDescent="0.25">
      <c r="B95" t="s">
        <v>55</v>
      </c>
      <c r="C95">
        <v>1.2</v>
      </c>
      <c r="D95">
        <v>1</v>
      </c>
      <c r="E95">
        <v>1.2E-2</v>
      </c>
      <c r="G95" t="s">
        <v>111</v>
      </c>
      <c r="H95">
        <v>1.2</v>
      </c>
      <c r="I95">
        <v>2</v>
      </c>
      <c r="J95">
        <v>0.01</v>
      </c>
    </row>
    <row r="96" spans="2:10" x14ac:dyDescent="0.25">
      <c r="B96" t="s">
        <v>82</v>
      </c>
      <c r="C96">
        <v>1.2</v>
      </c>
      <c r="D96">
        <v>7</v>
      </c>
      <c r="E96">
        <v>6.0000000000000001E-3</v>
      </c>
      <c r="G96" t="s">
        <v>76</v>
      </c>
      <c r="H96">
        <v>1.2</v>
      </c>
      <c r="I96">
        <v>9</v>
      </c>
      <c r="J96">
        <v>4.0000000000000001E-3</v>
      </c>
    </row>
    <row r="97" spans="2:10" x14ac:dyDescent="0.25">
      <c r="B97" t="s">
        <v>87</v>
      </c>
      <c r="C97">
        <v>1.2</v>
      </c>
      <c r="D97">
        <v>5</v>
      </c>
      <c r="E97">
        <v>6.0000000000000001E-3</v>
      </c>
      <c r="G97" t="s">
        <v>119</v>
      </c>
      <c r="H97">
        <v>1.2</v>
      </c>
      <c r="I97">
        <v>10</v>
      </c>
      <c r="J97">
        <v>1E-3</v>
      </c>
    </row>
    <row r="98" spans="2:10" x14ac:dyDescent="0.25">
      <c r="B98" t="s">
        <v>94</v>
      </c>
      <c r="C98">
        <v>1.2</v>
      </c>
      <c r="D98">
        <v>4</v>
      </c>
      <c r="E98">
        <v>8.0000000000000002E-3</v>
      </c>
      <c r="G98" t="s">
        <v>108</v>
      </c>
      <c r="H98">
        <v>1.2</v>
      </c>
      <c r="I98">
        <v>4</v>
      </c>
      <c r="J98">
        <v>8.0000000000000002E-3</v>
      </c>
    </row>
    <row r="99" spans="2:10" x14ac:dyDescent="0.25">
      <c r="B99" t="s">
        <v>132</v>
      </c>
      <c r="C99">
        <v>1.2</v>
      </c>
      <c r="D99">
        <v>7</v>
      </c>
      <c r="E99">
        <v>4.0000000000000001E-3</v>
      </c>
      <c r="G99" t="s">
        <v>117</v>
      </c>
      <c r="H99">
        <v>1.2</v>
      </c>
      <c r="I99">
        <v>2</v>
      </c>
      <c r="J99">
        <v>1.0999999999999999E-2</v>
      </c>
    </row>
    <row r="100" spans="2:10" x14ac:dyDescent="0.25">
      <c r="B100" t="s">
        <v>98</v>
      </c>
      <c r="C100">
        <v>1.2</v>
      </c>
      <c r="D100">
        <v>11</v>
      </c>
      <c r="E100">
        <v>4.0000000000000001E-3</v>
      </c>
      <c r="G100" t="s">
        <v>94</v>
      </c>
      <c r="H100">
        <v>1.2</v>
      </c>
      <c r="I100">
        <v>3</v>
      </c>
      <c r="J100">
        <v>8.9999999999999993E-3</v>
      </c>
    </row>
    <row r="101" spans="2:10" x14ac:dyDescent="0.25">
      <c r="B101" t="s">
        <v>131</v>
      </c>
      <c r="C101">
        <v>1.2</v>
      </c>
      <c r="D101">
        <v>8</v>
      </c>
      <c r="E101">
        <v>3.0000000000000001E-3</v>
      </c>
      <c r="G101" t="s">
        <v>128</v>
      </c>
      <c r="H101">
        <v>1.2</v>
      </c>
      <c r="I101">
        <v>10</v>
      </c>
      <c r="J101">
        <v>5.0000000000000001E-3</v>
      </c>
    </row>
    <row r="102" spans="2:10" x14ac:dyDescent="0.25">
      <c r="B102" t="s">
        <v>44</v>
      </c>
      <c r="C102">
        <v>1.2</v>
      </c>
      <c r="D102">
        <v>12</v>
      </c>
      <c r="E102">
        <v>2E-3</v>
      </c>
      <c r="G102" t="s">
        <v>60</v>
      </c>
      <c r="H102">
        <v>1.2</v>
      </c>
      <c r="I102">
        <v>5</v>
      </c>
      <c r="J102">
        <v>5.0000000000000001E-3</v>
      </c>
    </row>
    <row r="103" spans="2:10" x14ac:dyDescent="0.25">
      <c r="B103" t="s">
        <v>109</v>
      </c>
      <c r="C103">
        <v>1.2</v>
      </c>
      <c r="D103">
        <v>15</v>
      </c>
      <c r="E103">
        <v>1E-3</v>
      </c>
      <c r="G103" t="s">
        <v>63</v>
      </c>
      <c r="H103">
        <v>1.2</v>
      </c>
      <c r="I103">
        <v>4</v>
      </c>
      <c r="J103">
        <v>7.0000000000000001E-3</v>
      </c>
    </row>
    <row r="104" spans="2:10" x14ac:dyDescent="0.25">
      <c r="B104" t="s">
        <v>117</v>
      </c>
      <c r="C104">
        <v>1.2</v>
      </c>
      <c r="D104">
        <v>2</v>
      </c>
      <c r="E104">
        <v>1.0999999999999999E-2</v>
      </c>
      <c r="G104" t="s">
        <v>107</v>
      </c>
      <c r="H104">
        <v>1.2</v>
      </c>
      <c r="I104">
        <v>9</v>
      </c>
      <c r="J104">
        <v>6.0000000000000001E-3</v>
      </c>
    </row>
    <row r="105" spans="2:10" x14ac:dyDescent="0.25">
      <c r="B105" t="s">
        <v>54</v>
      </c>
      <c r="C105">
        <v>1.2</v>
      </c>
      <c r="D105">
        <v>5</v>
      </c>
      <c r="E105">
        <v>6.0000000000000001E-3</v>
      </c>
      <c r="G105" t="s">
        <v>115</v>
      </c>
      <c r="H105">
        <v>1.2</v>
      </c>
      <c r="I105">
        <v>4</v>
      </c>
      <c r="J105">
        <v>6.0000000000000001E-3</v>
      </c>
    </row>
    <row r="106" spans="2:10" x14ac:dyDescent="0.25">
      <c r="B106" t="s">
        <v>129</v>
      </c>
      <c r="C106">
        <v>1.2</v>
      </c>
      <c r="D106">
        <v>17</v>
      </c>
      <c r="E106">
        <v>1E-3</v>
      </c>
      <c r="G106" t="s">
        <v>176</v>
      </c>
      <c r="H106">
        <v>1.2</v>
      </c>
      <c r="I106">
        <v>3</v>
      </c>
      <c r="J106">
        <v>8.9999999999999993E-3</v>
      </c>
    </row>
    <row r="107" spans="2:10" x14ac:dyDescent="0.25">
      <c r="B107" t="s">
        <v>113</v>
      </c>
      <c r="C107">
        <v>1.2</v>
      </c>
      <c r="D107">
        <v>3</v>
      </c>
      <c r="E107">
        <v>0.01</v>
      </c>
      <c r="G107" t="s">
        <v>34</v>
      </c>
      <c r="H107">
        <v>1.2</v>
      </c>
      <c r="I107">
        <v>9</v>
      </c>
      <c r="J107">
        <v>1E-3</v>
      </c>
    </row>
    <row r="108" spans="2:10" x14ac:dyDescent="0.25">
      <c r="B108" t="s">
        <v>120</v>
      </c>
      <c r="C108">
        <v>1.2</v>
      </c>
      <c r="D108">
        <v>2</v>
      </c>
      <c r="E108">
        <v>8.9999999999999993E-3</v>
      </c>
      <c r="G108" t="s">
        <v>114</v>
      </c>
      <c r="H108">
        <v>1.2</v>
      </c>
      <c r="I108">
        <v>5</v>
      </c>
      <c r="J108">
        <v>8.0000000000000002E-3</v>
      </c>
    </row>
    <row r="109" spans="2:10" x14ac:dyDescent="0.25">
      <c r="B109" t="s">
        <v>92</v>
      </c>
      <c r="C109">
        <v>1.2</v>
      </c>
      <c r="D109">
        <v>15</v>
      </c>
      <c r="E109">
        <v>3.0000000000000001E-3</v>
      </c>
      <c r="G109" t="s">
        <v>109</v>
      </c>
      <c r="H109">
        <v>1.2</v>
      </c>
      <c r="I109">
        <v>12</v>
      </c>
      <c r="J109">
        <v>3.0000000000000001E-3</v>
      </c>
    </row>
    <row r="110" spans="2:10" x14ac:dyDescent="0.25">
      <c r="B110" t="s">
        <v>34</v>
      </c>
      <c r="C110">
        <v>1.2</v>
      </c>
      <c r="D110">
        <v>8</v>
      </c>
      <c r="E110">
        <v>3.0000000000000001E-3</v>
      </c>
      <c r="G110" t="s">
        <v>44</v>
      </c>
      <c r="H110">
        <v>1.2</v>
      </c>
      <c r="I110">
        <v>6</v>
      </c>
      <c r="J110">
        <v>7.0000000000000001E-3</v>
      </c>
    </row>
    <row r="111" spans="2:10" x14ac:dyDescent="0.25">
      <c r="B111" t="s">
        <v>119</v>
      </c>
      <c r="C111">
        <v>1.2</v>
      </c>
      <c r="D111">
        <v>6</v>
      </c>
      <c r="E111">
        <v>6.0000000000000001E-3</v>
      </c>
      <c r="G111" t="s">
        <v>78</v>
      </c>
      <c r="H111">
        <v>1.2</v>
      </c>
      <c r="I111">
        <v>5</v>
      </c>
      <c r="J111">
        <v>4.0000000000000001E-3</v>
      </c>
    </row>
    <row r="112" spans="2:10" x14ac:dyDescent="0.25">
      <c r="B112" t="s">
        <v>76</v>
      </c>
      <c r="C112">
        <v>1.2</v>
      </c>
      <c r="D112">
        <v>8</v>
      </c>
      <c r="E112">
        <v>5.0000000000000001E-3</v>
      </c>
      <c r="G112" t="s">
        <v>97</v>
      </c>
      <c r="H112">
        <v>1.2</v>
      </c>
      <c r="I112">
        <v>16</v>
      </c>
      <c r="J112">
        <v>1E-3</v>
      </c>
    </row>
    <row r="113" spans="2:10" x14ac:dyDescent="0.25">
      <c r="B113" t="s">
        <v>56</v>
      </c>
      <c r="C113">
        <v>1.2</v>
      </c>
      <c r="D113">
        <v>11</v>
      </c>
      <c r="E113">
        <v>1E-3</v>
      </c>
      <c r="G113" t="s">
        <v>96</v>
      </c>
      <c r="H113">
        <v>1.2</v>
      </c>
      <c r="I113">
        <v>8</v>
      </c>
      <c r="J113">
        <v>3.0000000000000001E-3</v>
      </c>
    </row>
    <row r="114" spans="2:10" x14ac:dyDescent="0.25">
      <c r="B114" t="s">
        <v>72</v>
      </c>
      <c r="C114">
        <v>1.2</v>
      </c>
      <c r="D114">
        <v>17</v>
      </c>
      <c r="E114">
        <v>2E-3</v>
      </c>
      <c r="G114" t="s">
        <v>54</v>
      </c>
      <c r="H114">
        <v>1.2</v>
      </c>
      <c r="I114">
        <v>7</v>
      </c>
      <c r="J114">
        <v>3.0000000000000001E-3</v>
      </c>
    </row>
    <row r="115" spans="2:10" x14ac:dyDescent="0.25">
      <c r="B115" t="s">
        <v>108</v>
      </c>
      <c r="C115">
        <v>1.2</v>
      </c>
      <c r="D115">
        <v>4</v>
      </c>
      <c r="E115">
        <v>8.0000000000000002E-3</v>
      </c>
      <c r="G115" t="s">
        <v>120</v>
      </c>
      <c r="H115">
        <v>1.2</v>
      </c>
      <c r="I115">
        <v>4</v>
      </c>
      <c r="J115">
        <v>3.0000000000000001E-3</v>
      </c>
    </row>
    <row r="116" spans="2:10" x14ac:dyDescent="0.25">
      <c r="B116" t="s">
        <v>114</v>
      </c>
      <c r="C116">
        <v>1.2</v>
      </c>
      <c r="D116">
        <v>7</v>
      </c>
      <c r="E116">
        <v>6.0000000000000001E-3</v>
      </c>
      <c r="G116" t="s">
        <v>113</v>
      </c>
      <c r="H116">
        <v>1.2</v>
      </c>
      <c r="I116">
        <v>11</v>
      </c>
      <c r="J116">
        <v>2E-3</v>
      </c>
    </row>
    <row r="117" spans="2:10" x14ac:dyDescent="0.25">
      <c r="B117" t="s">
        <v>111</v>
      </c>
      <c r="C117">
        <v>1.2</v>
      </c>
      <c r="D117">
        <v>2</v>
      </c>
      <c r="E117">
        <v>0.01</v>
      </c>
      <c r="G117" t="s">
        <v>131</v>
      </c>
      <c r="H117">
        <v>1.2</v>
      </c>
      <c r="I117">
        <v>7</v>
      </c>
      <c r="J117">
        <v>5.0000000000000001E-3</v>
      </c>
    </row>
    <row r="118" spans="2:10" x14ac:dyDescent="0.25">
      <c r="B118" t="s">
        <v>78</v>
      </c>
      <c r="C118">
        <v>1.2</v>
      </c>
      <c r="D118">
        <v>5</v>
      </c>
      <c r="E118">
        <v>4.0000000000000001E-3</v>
      </c>
      <c r="G118" t="s">
        <v>132</v>
      </c>
      <c r="H118">
        <v>1.2</v>
      </c>
      <c r="I118">
        <v>7</v>
      </c>
      <c r="J118">
        <v>4.0000000000000001E-3</v>
      </c>
    </row>
    <row r="119" spans="2:10" x14ac:dyDescent="0.25">
      <c r="B119" t="s">
        <v>97</v>
      </c>
      <c r="C119">
        <v>1.2</v>
      </c>
      <c r="D119">
        <v>2</v>
      </c>
      <c r="E119">
        <v>1.0999999999999999E-2</v>
      </c>
      <c r="G119" t="s">
        <v>129</v>
      </c>
      <c r="H119">
        <v>1.2</v>
      </c>
      <c r="I119">
        <v>17</v>
      </c>
      <c r="J119">
        <v>1E-3</v>
      </c>
    </row>
    <row r="120" spans="2:10" x14ac:dyDescent="0.25">
      <c r="B120" t="s">
        <v>96</v>
      </c>
      <c r="C120">
        <v>1.2</v>
      </c>
      <c r="D120">
        <v>9</v>
      </c>
      <c r="E120">
        <v>1E-3</v>
      </c>
      <c r="G120" t="s">
        <v>178</v>
      </c>
      <c r="H120">
        <v>1.2</v>
      </c>
      <c r="I120">
        <v>14</v>
      </c>
      <c r="J120">
        <v>2E-3</v>
      </c>
    </row>
  </sheetData>
  <mergeCells count="2">
    <mergeCell ref="B2:E2"/>
    <mergeCell ref="G2:J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Paper apresentation</vt:lpstr>
      <vt:lpstr>Total interviews</vt:lpstr>
      <vt:lpstr>Interviews without 1º quartile</vt:lpstr>
      <vt:lpstr>Data to hypothesis 1 and 2</vt:lpstr>
      <vt:lpstr>Total data (hypothesis 4 and 5)</vt:lpstr>
      <vt:lpstr>Data to hypothesis  3</vt:lpstr>
      <vt:lpstr>Freelist X Ranking</vt:lpstr>
      <vt:lpstr>Sali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rvalho Pires de Sousa</dc:creator>
  <cp:lastModifiedBy>Daniel Carvalho Pires de Sousa</cp:lastModifiedBy>
  <dcterms:created xsi:type="dcterms:W3CDTF">2016-10-06T16:06:11Z</dcterms:created>
  <dcterms:modified xsi:type="dcterms:W3CDTF">2016-10-07T20:26:08Z</dcterms:modified>
</cp:coreProperties>
</file>